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Dropbox\# Post-doc\# Writing\2025_LPAP_Manuscript\"/>
    </mc:Choice>
  </mc:AlternateContent>
  <xr:revisionPtr revIDLastSave="0" documentId="13_ncr:1_{11589BD8-CCDE-415B-BB8D-FB84768C2ACC}" xr6:coauthVersionLast="47" xr6:coauthVersionMax="47" xr10:uidLastSave="{00000000-0000-0000-0000-000000000000}"/>
  <bookViews>
    <workbookView xWindow="0" yWindow="0" windowWidth="25800" windowHeight="21000" xr2:uid="{A1777800-77F3-48BA-A596-805EDDAA7292}"/>
  </bookViews>
  <sheets>
    <sheet name="FLUB" sheetId="1" r:id="rId1"/>
    <sheet name="GeneOntology" sheetId="2" r:id="rId2"/>
  </sheets>
  <definedNames>
    <definedName name="_xlnm._FilterDatabase" localSheetId="0" hidden="1">FLUB!$A$4:$U$4</definedName>
    <definedName name="_xlnm._FilterDatabase" localSheetId="1" hidden="1">GeneOntology!$C$3:$G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0" uniqueCount="1697">
  <si>
    <t>PAN-GO cellular component</t>
  </si>
  <si>
    <t>transcription factor TFIIF complex (GO:0005674)</t>
  </si>
  <si>
    <t>1-alkyl-2-acetylglycerophosphocholine esterase complex (GO:0008247)</t>
  </si>
  <si>
    <t>euchromatin (GO:0000791)</t>
  </si>
  <si>
    <t>MICOS complex (GO:0061617)</t>
  </si>
  <si>
    <t>signal peptidase complex (GO:0005787)</t>
  </si>
  <si>
    <t>cytosolic large ribosomal subunit (GO:0022625)</t>
  </si>
  <si>
    <t>large ribosomal subunit (GO:0015934)</t>
  </si>
  <si>
    <t>organellar large ribosomal subunit (GO:0000315)</t>
  </si>
  <si>
    <t>mitochondrial large ribosomal subunit (GO:0005762)</t>
  </si>
  <si>
    <t>EMC complex (GO:0072546)</t>
  </si>
  <si>
    <t>endoplasmic reticulum lumen (GO:0005788)</t>
  </si>
  <si>
    <t>cytosolic ribosome (GO:0022626)</t>
  </si>
  <si>
    <t>respiratory chain complex I (GO:0045271)</t>
  </si>
  <si>
    <t>NADH dehydrogenase complex (GO:0030964)</t>
  </si>
  <si>
    <t>ribosome (GO:0005840)</t>
  </si>
  <si>
    <t>serine-type peptidase complex (GO:1905286)</t>
  </si>
  <si>
    <t>U4 snRNP (GO:0005687)</t>
  </si>
  <si>
    <t>serine-type endopeptidase complex (GO:1905370)</t>
  </si>
  <si>
    <t>U2 snRNP (GO:0005686)</t>
  </si>
  <si>
    <t>ribosomal subunit (GO:0044391)</t>
  </si>
  <si>
    <t>organellar ribosome (GO:0000313)</t>
  </si>
  <si>
    <t>mitochondrial ribosome (GO:0005761)</t>
  </si>
  <si>
    <t>Arp2/3 protein complex (GO:0005885)</t>
  </si>
  <si>
    <t>palmitoyltransferase complex (GO:0002178)</t>
  </si>
  <si>
    <t>cytosolic small ribosomal subunit (GO:0022627)</t>
  </si>
  <si>
    <t>endoplasmic reticulum-Golgi intermediate compartment (GO:0005793)</t>
  </si>
  <si>
    <t>U5 snRNP (GO:0005682)</t>
  </si>
  <si>
    <t>COPII-coated ER to Golgi transport vesicle (GO:0030134)</t>
  </si>
  <si>
    <t>small ribosomal subunit (GO:0015935)</t>
  </si>
  <si>
    <t>U1 snRNP (GO:0005685)</t>
  </si>
  <si>
    <t>nucleosome (GO:0000786)</t>
  </si>
  <si>
    <t>precatalytic spliceosome (GO:0071011)</t>
  </si>
  <si>
    <t>mitochondrial protein-containing complex (GO:0098798)</t>
  </si>
  <si>
    <t>inner mitochondrial membrane protein complex (GO:0098800)</t>
  </si>
  <si>
    <t>SNARE complex (GO:0031201)</t>
  </si>
  <si>
    <t>respiratory chain complex (GO:0098803)</t>
  </si>
  <si>
    <t>oxidoreductase complex (GO:1990204)</t>
  </si>
  <si>
    <t>protein-DNA complex (GO:0032993)</t>
  </si>
  <si>
    <t>spliceosomal tri-snRNP complex (GO:0097526)</t>
  </si>
  <si>
    <t>microbody membrane (GO:0031903)</t>
  </si>
  <si>
    <t>ESCRT complex (GO:0036452)</t>
  </si>
  <si>
    <t>peroxisomal membrane (GO:0005778)</t>
  </si>
  <si>
    <t>mitochondrial matrix (GO:0005759)</t>
  </si>
  <si>
    <t>spliceosomal snRNP complex (GO:0097525)</t>
  </si>
  <si>
    <t>catalytic step 2 spliceosome (GO:0071013)</t>
  </si>
  <si>
    <t>small nuclear ribonucleoprotein complex (GO:0030532)</t>
  </si>
  <si>
    <t>ribonucleoprotein complex (GO:1990904)</t>
  </si>
  <si>
    <t>Golgi stack (GO:0005795)</t>
  </si>
  <si>
    <t>endoplasmic reticulum protein-containing complex (GO:0140534)</t>
  </si>
  <si>
    <t>Sm-like protein family complex (GO:0120114)</t>
  </si>
  <si>
    <t>endoplasmic reticulum (GO:0005783)</t>
  </si>
  <si>
    <t>endopeptidase complex (GO:1905369)</t>
  </si>
  <si>
    <t>mitochondrial inner membrane (GO:0005743)</t>
  </si>
  <si>
    <t>coated vesicle (GO:0030135)</t>
  </si>
  <si>
    <t>organelle inner membrane (GO:0019866)</t>
  </si>
  <si>
    <t>endoplasmic reticulum membrane (GO:0005789)</t>
  </si>
  <si>
    <t>endoplasmic reticulum subcompartment (GO:0098827)</t>
  </si>
  <si>
    <t>nuclear outer membrane-endoplasmic reticulum membrane network (GO:0042175)</t>
  </si>
  <si>
    <t>preribosome (GO:0030684)</t>
  </si>
  <si>
    <t>nucleolus (GO:0005730)</t>
  </si>
  <si>
    <t>organelle subcompartment (GO:0031984)</t>
  </si>
  <si>
    <t>mitochondrion (GO:0005739)</t>
  </si>
  <si>
    <t>spliceosomal complex (GO:0005681)</t>
  </si>
  <si>
    <t>mitochondrial membrane (GO:0031966)</t>
  </si>
  <si>
    <t>Golgi membrane (GO:0000139)</t>
  </si>
  <si>
    <t>mitochondrial envelope (GO:0005740)</t>
  </si>
  <si>
    <t>organelle envelope (GO:0031967)</t>
  </si>
  <si>
    <t>transporter complex (GO:1990351)</t>
  </si>
  <si>
    <t>organelle membrane (GO:0031090)</t>
  </si>
  <si>
    <t>transmembrane transporter complex (GO:1902495)</t>
  </si>
  <si>
    <t>endomembrane system (GO:0012505)</t>
  </si>
  <si>
    <t>organelle lumen (GO:0043233)</t>
  </si>
  <si>
    <t>intracellular organelle lumen (GO:0070013)</t>
  </si>
  <si>
    <t>membrane-enclosed lumen (GO:0031974)</t>
  </si>
  <si>
    <t>Golgi apparatus (GO:0005794)</t>
  </si>
  <si>
    <t>membrane protein complex (GO:0098796)</t>
  </si>
  <si>
    <t>intracellular membraneless organelle (GO:0043232)</t>
  </si>
  <si>
    <t>membraneless organelle (GO:0043228)</t>
  </si>
  <si>
    <t>chromatin (GO:0000785)</t>
  </si>
  <si>
    <t>protein-containing complex (GO:0032991)</t>
  </si>
  <si>
    <t>nuclear lumen (GO:0031981)</t>
  </si>
  <si>
    <t>catalytic complex (GO:1902494)</t>
  </si>
  <si>
    <t>cytosol (GO:0005829)</t>
  </si>
  <si>
    <t>bounding membrane of organelle (GO:0098588)</t>
  </si>
  <si>
    <t>chromosome (GO:0005694)</t>
  </si>
  <si>
    <t>cytoplasm (GO:0005737)</t>
  </si>
  <si>
    <t>intracellular organelle (GO:0043229)</t>
  </si>
  <si>
    <t>intracellular membrane-bounded organelle (GO:0043231)</t>
  </si>
  <si>
    <t>organelle (GO:0043226)</t>
  </si>
  <si>
    <t>membrane-bounded organelle (GO:0043227)</t>
  </si>
  <si>
    <t>intracellular anatomical structure (GO:0005622)</t>
  </si>
  <si>
    <t>cellular anatomical structure (GO:0110165)</t>
  </si>
  <si>
    <t>cellular_component (GO:0005575)</t>
  </si>
  <si>
    <t>Protein ID</t>
  </si>
  <si>
    <t>Gene</t>
  </si>
  <si>
    <t>Q9Y6M5</t>
  </si>
  <si>
    <t>SLC30A1</t>
  </si>
  <si>
    <t>Q9Y6G5</t>
  </si>
  <si>
    <t>COMMD10</t>
  </si>
  <si>
    <t>Q9Y6E2</t>
  </si>
  <si>
    <t>BZW2</t>
  </si>
  <si>
    <t>Q9Y673</t>
  </si>
  <si>
    <t>ALG5</t>
  </si>
  <si>
    <t>Q9Y657</t>
  </si>
  <si>
    <t>SPIN1</t>
  </si>
  <si>
    <t>Q9Y653</t>
  </si>
  <si>
    <t>ADGRG1</t>
  </si>
  <si>
    <t>Q9Y618</t>
  </si>
  <si>
    <t>NCOR2</t>
  </si>
  <si>
    <t>Q9Y605</t>
  </si>
  <si>
    <t>MRFAP1</t>
  </si>
  <si>
    <t>Q9Y5Y5</t>
  </si>
  <si>
    <t>PEX16</t>
  </si>
  <si>
    <t>Q9Y5X3</t>
  </si>
  <si>
    <t>SNX5</t>
  </si>
  <si>
    <t>Q9Y5Q0</t>
  </si>
  <si>
    <t>FADS3</t>
  </si>
  <si>
    <t>Q9Y5K8</t>
  </si>
  <si>
    <t>ATP6V1D</t>
  </si>
  <si>
    <t>Q9Y584</t>
  </si>
  <si>
    <t>TIMM22</t>
  </si>
  <si>
    <t>Q9Y580</t>
  </si>
  <si>
    <t>RBM7</t>
  </si>
  <si>
    <t>Q9Y421</t>
  </si>
  <si>
    <t>FAM32A</t>
  </si>
  <si>
    <t>Q9Y3Y2</t>
  </si>
  <si>
    <t>CHTOP</t>
  </si>
  <si>
    <t>Q9Y3U8</t>
  </si>
  <si>
    <t>RPL36</t>
  </si>
  <si>
    <t>Q9Y3D8</t>
  </si>
  <si>
    <t>AK6</t>
  </si>
  <si>
    <t>Q9Y3C8</t>
  </si>
  <si>
    <t>UFC1</t>
  </si>
  <si>
    <t>Q9Y3C1</t>
  </si>
  <si>
    <t>NOP16</t>
  </si>
  <si>
    <t>Q9Y3B7</t>
  </si>
  <si>
    <t>MRPL11</t>
  </si>
  <si>
    <t>Q9Y3B3</t>
  </si>
  <si>
    <t>TMED7</t>
  </si>
  <si>
    <t>Q9Y3A6</t>
  </si>
  <si>
    <t>TMED5</t>
  </si>
  <si>
    <t>Q9Y385</t>
  </si>
  <si>
    <t>UBE2J1</t>
  </si>
  <si>
    <t>Q9Y2Z9</t>
  </si>
  <si>
    <t>COQ6</t>
  </si>
  <si>
    <t>Q9Y2W2</t>
  </si>
  <si>
    <t>WBP11</t>
  </si>
  <si>
    <t>Q9Y2V2</t>
  </si>
  <si>
    <t>CARHSP1</t>
  </si>
  <si>
    <t>Q9Y2Q3</t>
  </si>
  <si>
    <t>GSTK1</t>
  </si>
  <si>
    <t>Q9Y2G5</t>
  </si>
  <si>
    <t>POFUT2</t>
  </si>
  <si>
    <t>Q9Y2C4</t>
  </si>
  <si>
    <t>EXOG</t>
  </si>
  <si>
    <t>Q9Y2B0</t>
  </si>
  <si>
    <t>CNPY2</t>
  </si>
  <si>
    <t>Q9Y291</t>
  </si>
  <si>
    <t>MRPS33</t>
  </si>
  <si>
    <t>Q9Y281</t>
  </si>
  <si>
    <t>CFL2</t>
  </si>
  <si>
    <t>Q9Y240</t>
  </si>
  <si>
    <t>CLEC11A</t>
  </si>
  <si>
    <t>Q9UPY8</t>
  </si>
  <si>
    <t>MAPRE3</t>
  </si>
  <si>
    <t>Q9UPQ8</t>
  </si>
  <si>
    <t>DOLK</t>
  </si>
  <si>
    <t>Q9UNX3</t>
  </si>
  <si>
    <t>RPL26L1</t>
  </si>
  <si>
    <t>Q9UNW1</t>
  </si>
  <si>
    <t>MINPP1</t>
  </si>
  <si>
    <t>Q9UNN8</t>
  </si>
  <si>
    <t>PROCR</t>
  </si>
  <si>
    <t>Q9ULF5</t>
  </si>
  <si>
    <t>SLC39A10</t>
  </si>
  <si>
    <t>Q9UL46</t>
  </si>
  <si>
    <t>PSME2</t>
  </si>
  <si>
    <t>Q9UKR5</t>
  </si>
  <si>
    <t>ERG28</t>
  </si>
  <si>
    <t>Q9UKA9</t>
  </si>
  <si>
    <t>PTBP2</t>
  </si>
  <si>
    <t>Q9UK41</t>
  </si>
  <si>
    <t>VPS28</t>
  </si>
  <si>
    <t>Q9UIQ6</t>
  </si>
  <si>
    <t>LNPEP</t>
  </si>
  <si>
    <t>Q9UI42</t>
  </si>
  <si>
    <t>CPA4</t>
  </si>
  <si>
    <t>Q9UI09</t>
  </si>
  <si>
    <t>NDUFA12</t>
  </si>
  <si>
    <t>Q9UHQ4</t>
  </si>
  <si>
    <t>BCAP29</t>
  </si>
  <si>
    <t>Q9UHA4</t>
  </si>
  <si>
    <t>LAMTOR3</t>
  </si>
  <si>
    <t>Q9UHA3</t>
  </si>
  <si>
    <t>RSL24D1</t>
  </si>
  <si>
    <t>Q9UH65</t>
  </si>
  <si>
    <t>SWAP70</t>
  </si>
  <si>
    <t>Q9UGV2</t>
  </si>
  <si>
    <t>NDRG3</t>
  </si>
  <si>
    <t>Q9UGC7</t>
  </si>
  <si>
    <t>MTRF1L</t>
  </si>
  <si>
    <t>Q9UFW8</t>
  </si>
  <si>
    <t>CGGBP1</t>
  </si>
  <si>
    <t>Q9UEU0</t>
  </si>
  <si>
    <t>VTI1B</t>
  </si>
  <si>
    <t>Q9UDX5</t>
  </si>
  <si>
    <t>MTFP1</t>
  </si>
  <si>
    <t>Q9UBW8</t>
  </si>
  <si>
    <t>COPS7A</t>
  </si>
  <si>
    <t>Q9UBV2</t>
  </si>
  <si>
    <t>SEL1L</t>
  </si>
  <si>
    <t>Q9UBU8</t>
  </si>
  <si>
    <t>MORF4L1</t>
  </si>
  <si>
    <t>Q9UBS4</t>
  </si>
  <si>
    <t>DNAJB11</t>
  </si>
  <si>
    <t>Q9UBG0</t>
  </si>
  <si>
    <t>MRC2</t>
  </si>
  <si>
    <t>Q9UBB4</t>
  </si>
  <si>
    <t>ATXN10</t>
  </si>
  <si>
    <t>Q9P273</t>
  </si>
  <si>
    <t>TENM3</t>
  </si>
  <si>
    <t>Q9P0S3</t>
  </si>
  <si>
    <t>ORMDL1</t>
  </si>
  <si>
    <t>Q9P0M9</t>
  </si>
  <si>
    <t>MRPL27</t>
  </si>
  <si>
    <t>Q9P0M6</t>
  </si>
  <si>
    <t>MACROH2A2</t>
  </si>
  <si>
    <t>Q9P0J0</t>
  </si>
  <si>
    <t>NDUFA13</t>
  </si>
  <si>
    <t>Q9P032</t>
  </si>
  <si>
    <t>NDUFAF4</t>
  </si>
  <si>
    <t>Q9P016</t>
  </si>
  <si>
    <t>THYN1</t>
  </si>
  <si>
    <t>Q9NZT2</t>
  </si>
  <si>
    <t>OGFR</t>
  </si>
  <si>
    <t>Q9NZM5</t>
  </si>
  <si>
    <t>NOP53</t>
  </si>
  <si>
    <t>Q9NYP7</t>
  </si>
  <si>
    <t>ELOVL5</t>
  </si>
  <si>
    <t>Q9NYL9</t>
  </si>
  <si>
    <t>TMOD3</t>
  </si>
  <si>
    <t>Q9NYB0</t>
  </si>
  <si>
    <t>TERF2IP</t>
  </si>
  <si>
    <t>Q9NY35</t>
  </si>
  <si>
    <t>CLDND1</t>
  </si>
  <si>
    <t>Q9NXU5</t>
  </si>
  <si>
    <t>ARL15</t>
  </si>
  <si>
    <t>Q9NXG2</t>
  </si>
  <si>
    <t>THUMPD1</t>
  </si>
  <si>
    <t>Q9NX76</t>
  </si>
  <si>
    <t>CMTM6</t>
  </si>
  <si>
    <t>Q9NX63</t>
  </si>
  <si>
    <t>CHCHD3</t>
  </si>
  <si>
    <t>Q9NX62</t>
  </si>
  <si>
    <t>BPNT2</t>
  </si>
  <si>
    <t>Q9NX58</t>
  </si>
  <si>
    <t>LYAR</t>
  </si>
  <si>
    <t>Q9NX40</t>
  </si>
  <si>
    <t>OCIAD1</t>
  </si>
  <si>
    <t>Q9NX00</t>
  </si>
  <si>
    <t>TMEM160</t>
  </si>
  <si>
    <t>Q9NWY4</t>
  </si>
  <si>
    <t>HPF1</t>
  </si>
  <si>
    <t>Q9NWW5</t>
  </si>
  <si>
    <t>CLN6</t>
  </si>
  <si>
    <t>Q9NWU2</t>
  </si>
  <si>
    <t>GID8</t>
  </si>
  <si>
    <t>Q9NWT8</t>
  </si>
  <si>
    <t>AURKAIP1</t>
  </si>
  <si>
    <t>Q9NWS6</t>
  </si>
  <si>
    <t>FAM118A</t>
  </si>
  <si>
    <t>Q9NWS0</t>
  </si>
  <si>
    <t>PIH1D1</t>
  </si>
  <si>
    <t>Q9NWM8</t>
  </si>
  <si>
    <t>FKBP14</t>
  </si>
  <si>
    <t>Q9NWB6</t>
  </si>
  <si>
    <t>ARGLU1</t>
  </si>
  <si>
    <t>Q9NVU7</t>
  </si>
  <si>
    <t>SDAD1</t>
  </si>
  <si>
    <t>Q9NVF7</t>
  </si>
  <si>
    <t>FBXO28</t>
  </si>
  <si>
    <t>Q9NVD7</t>
  </si>
  <si>
    <t>PARVA</t>
  </si>
  <si>
    <t>Q9NV96</t>
  </si>
  <si>
    <t>TMEM30A</t>
  </si>
  <si>
    <t>Q9NUM4</t>
  </si>
  <si>
    <t>TMEM106B</t>
  </si>
  <si>
    <t>Q9NUL3</t>
  </si>
  <si>
    <t>STAU2</t>
  </si>
  <si>
    <t>Q9NUG6</t>
  </si>
  <si>
    <t>PDRG1</t>
  </si>
  <si>
    <t>Q9NTX5</t>
  </si>
  <si>
    <t>ECHDC1</t>
  </si>
  <si>
    <t>Q9NT68</t>
  </si>
  <si>
    <t>TENM2</t>
  </si>
  <si>
    <t>Q9NSI2</t>
  </si>
  <si>
    <t>SLX9</t>
  </si>
  <si>
    <t>Q9NRX2</t>
  </si>
  <si>
    <t>MRPL17</t>
  </si>
  <si>
    <t>Q9NRX1</t>
  </si>
  <si>
    <t>PNO1</t>
  </si>
  <si>
    <t>Q9NRP0</t>
  </si>
  <si>
    <t>OSTC</t>
  </si>
  <si>
    <t>Q9NRN7</t>
  </si>
  <si>
    <t>AASDHPPT</t>
  </si>
  <si>
    <t>Q9NRG0</t>
  </si>
  <si>
    <t>CHRAC1</t>
  </si>
  <si>
    <t>Q9NR77</t>
  </si>
  <si>
    <t>PXMP2</t>
  </si>
  <si>
    <t>Q9NR28</t>
  </si>
  <si>
    <t>DIABLO</t>
  </si>
  <si>
    <t>Q9NQW7</t>
  </si>
  <si>
    <t>XPNPEP1</t>
  </si>
  <si>
    <t>Q9NQG5</t>
  </si>
  <si>
    <t>RPRD1B</t>
  </si>
  <si>
    <t>Q9NQ50</t>
  </si>
  <si>
    <t>MRPL40</t>
  </si>
  <si>
    <t>Q9NPJ3</t>
  </si>
  <si>
    <t>ACOT13</t>
  </si>
  <si>
    <t>Q9NPI0</t>
  </si>
  <si>
    <t>TMEM138</t>
  </si>
  <si>
    <t>Q9NPA0</t>
  </si>
  <si>
    <t>EMC7</t>
  </si>
  <si>
    <t>Q9NP66</t>
  </si>
  <si>
    <t>HMG20A</t>
  </si>
  <si>
    <t>Q9HD64</t>
  </si>
  <si>
    <t>XAGE1A</t>
  </si>
  <si>
    <t>Q9HD42</t>
  </si>
  <si>
    <t>CHMP1A</t>
  </si>
  <si>
    <t>Q9HD34</t>
  </si>
  <si>
    <t>LYRM4</t>
  </si>
  <si>
    <t>Q9HD33</t>
  </si>
  <si>
    <t>MRPL47</t>
  </si>
  <si>
    <t>Q9HCN8</t>
  </si>
  <si>
    <t>SDF2L1</t>
  </si>
  <si>
    <t>Q9HC52</t>
  </si>
  <si>
    <t>CBX8</t>
  </si>
  <si>
    <t>Q9HC38</t>
  </si>
  <si>
    <t>GLOD4</t>
  </si>
  <si>
    <t>Q9HBM1</t>
  </si>
  <si>
    <t>SPC25</t>
  </si>
  <si>
    <t>Q9HB40</t>
  </si>
  <si>
    <t>SCPEP1</t>
  </si>
  <si>
    <t>Q9HAF1</t>
  </si>
  <si>
    <t>MEAF6</t>
  </si>
  <si>
    <t>Q9HAB8</t>
  </si>
  <si>
    <t>PPCS</t>
  </si>
  <si>
    <t>Q9H936</t>
  </si>
  <si>
    <t>SLC25A22</t>
  </si>
  <si>
    <t>Q9H8P0</t>
  </si>
  <si>
    <t>SRD5A3</t>
  </si>
  <si>
    <t>Q9H814</t>
  </si>
  <si>
    <t>PHAX</t>
  </si>
  <si>
    <t>Q9H7Z7</t>
  </si>
  <si>
    <t>PTGES2</t>
  </si>
  <si>
    <t>Q9H6X2</t>
  </si>
  <si>
    <t>ANTXR1</t>
  </si>
  <si>
    <t>Q9H6K4</t>
  </si>
  <si>
    <t>OPA3</t>
  </si>
  <si>
    <t>Q9H6H4</t>
  </si>
  <si>
    <t>REEP4</t>
  </si>
  <si>
    <t>Q9H6F5</t>
  </si>
  <si>
    <t>CCDC86</t>
  </si>
  <si>
    <t>Q9H5Q4</t>
  </si>
  <si>
    <t>TFB2M</t>
  </si>
  <si>
    <t>Q9H5K3</t>
  </si>
  <si>
    <t>POMK</t>
  </si>
  <si>
    <t>Q9H4M9</t>
  </si>
  <si>
    <t>EHD1</t>
  </si>
  <si>
    <t>Q9H4I9</t>
  </si>
  <si>
    <t>SMDT1</t>
  </si>
  <si>
    <t>Q9H4G4</t>
  </si>
  <si>
    <t>GLIPR2</t>
  </si>
  <si>
    <t>Q9H4A6</t>
  </si>
  <si>
    <t>GOLPH3</t>
  </si>
  <si>
    <t>Q9H488</t>
  </si>
  <si>
    <t>POFUT1</t>
  </si>
  <si>
    <t>Q9H444</t>
  </si>
  <si>
    <t>CHMP4B</t>
  </si>
  <si>
    <t>Q9H3Q1</t>
  </si>
  <si>
    <t>CDC42EP4</t>
  </si>
  <si>
    <t>Q9H3P2</t>
  </si>
  <si>
    <t>NELFA</t>
  </si>
  <si>
    <t>Q9H3K6</t>
  </si>
  <si>
    <t>BOLA2</t>
  </si>
  <si>
    <t>Q9H330</t>
  </si>
  <si>
    <t>TMEM245</t>
  </si>
  <si>
    <t>Q9H2J4</t>
  </si>
  <si>
    <t>PDCL3</t>
  </si>
  <si>
    <t>Q9H2H8</t>
  </si>
  <si>
    <t>PPIL3</t>
  </si>
  <si>
    <t>Q9H1U9</t>
  </si>
  <si>
    <t>SLC25A51</t>
  </si>
  <si>
    <t>Q9H1E5</t>
  </si>
  <si>
    <t>TMX4</t>
  </si>
  <si>
    <t>Q9H1C4</t>
  </si>
  <si>
    <t>UNC93B1</t>
  </si>
  <si>
    <t>Q9H173</t>
  </si>
  <si>
    <t>SIL1</t>
  </si>
  <si>
    <t>Q9H0V9</t>
  </si>
  <si>
    <t>LMAN2L</t>
  </si>
  <si>
    <t>Q9H0U3</t>
  </si>
  <si>
    <t>MAGT1</t>
  </si>
  <si>
    <t>Q9H0E3</t>
  </si>
  <si>
    <t>SAP130</t>
  </si>
  <si>
    <t>Q9H061</t>
  </si>
  <si>
    <t>TMEM126A</t>
  </si>
  <si>
    <t>Q9GZY8</t>
  </si>
  <si>
    <t>MFF</t>
  </si>
  <si>
    <t>Q9GZU8</t>
  </si>
  <si>
    <t>PSME3IP1</t>
  </si>
  <si>
    <t>Q9GZT9</t>
  </si>
  <si>
    <t>EGLN1</t>
  </si>
  <si>
    <t>Q9GZT3</t>
  </si>
  <si>
    <t>SLIRP</t>
  </si>
  <si>
    <t>Q9GZP9</t>
  </si>
  <si>
    <t>DERL2</t>
  </si>
  <si>
    <t>Q9GZM7</t>
  </si>
  <si>
    <t>TINAGL1</t>
  </si>
  <si>
    <t>Q9GZM5</t>
  </si>
  <si>
    <t>YIPF3</t>
  </si>
  <si>
    <t>Q9C0H2</t>
  </si>
  <si>
    <t>TTYH3</t>
  </si>
  <si>
    <t>Q9C0E8</t>
  </si>
  <si>
    <t>LNPK</t>
  </si>
  <si>
    <t>Q9C0D9</t>
  </si>
  <si>
    <t>SELENOI</t>
  </si>
  <si>
    <t>Q9BZX2</t>
  </si>
  <si>
    <t>UCK2</t>
  </si>
  <si>
    <t>Q9BZM5</t>
  </si>
  <si>
    <t>ULBP2</t>
  </si>
  <si>
    <t>Q9BYN8</t>
  </si>
  <si>
    <t>MRPS26</t>
  </si>
  <si>
    <t>Q9BYD3</t>
  </si>
  <si>
    <t>MRPL4</t>
  </si>
  <si>
    <t>Q9BYD1</t>
  </si>
  <si>
    <t>MRPL13</t>
  </si>
  <si>
    <t>Q9BYC8</t>
  </si>
  <si>
    <t>MRPL32</t>
  </si>
  <si>
    <t>Q9BYC5</t>
  </si>
  <si>
    <t>FUT8</t>
  </si>
  <si>
    <t>Q9BY77</t>
  </si>
  <si>
    <t>POLDIP3</t>
  </si>
  <si>
    <t>Q9BY50</t>
  </si>
  <si>
    <t>SEC11C</t>
  </si>
  <si>
    <t>Q9BXS6</t>
  </si>
  <si>
    <t>NUSAP1</t>
  </si>
  <si>
    <t>Q9BX95</t>
  </si>
  <si>
    <t>SGPP1</t>
  </si>
  <si>
    <t>Q9BWD1</t>
  </si>
  <si>
    <t>ACAT2</t>
  </si>
  <si>
    <t>Q9BW91</t>
  </si>
  <si>
    <t>NUDT9</t>
  </si>
  <si>
    <t>Q9BW60</t>
  </si>
  <si>
    <t>ELOVL1</t>
  </si>
  <si>
    <t>Q9BVK6</t>
  </si>
  <si>
    <t>TMED9</t>
  </si>
  <si>
    <t>Q9BVK2</t>
  </si>
  <si>
    <t>ALG8</t>
  </si>
  <si>
    <t>Q9BVJ6</t>
  </si>
  <si>
    <t>UTP14A</t>
  </si>
  <si>
    <t>Q9BVG4</t>
  </si>
  <si>
    <t>PBDC1</t>
  </si>
  <si>
    <t>Q9BV81</t>
  </si>
  <si>
    <t>EMC6</t>
  </si>
  <si>
    <t>Q9BUV8</t>
  </si>
  <si>
    <t>RAB5IF</t>
  </si>
  <si>
    <t>Q9BU23</t>
  </si>
  <si>
    <t>LMF2</t>
  </si>
  <si>
    <t>Q9BTV4</t>
  </si>
  <si>
    <t>TMEM43</t>
  </si>
  <si>
    <t>Q9BTU6</t>
  </si>
  <si>
    <t>PI4K2A</t>
  </si>
  <si>
    <t>Q9BTE7</t>
  </si>
  <si>
    <t>DCUN1D5</t>
  </si>
  <si>
    <t>Q9BTD8</t>
  </si>
  <si>
    <t>RBM42</t>
  </si>
  <si>
    <t>Q9BTC0</t>
  </si>
  <si>
    <t>DIDO1</t>
  </si>
  <si>
    <t>Q9BSD7</t>
  </si>
  <si>
    <t>NTPCR</t>
  </si>
  <si>
    <t>Q9BRX5</t>
  </si>
  <si>
    <t>GINS3</t>
  </si>
  <si>
    <t>Q9BRT9</t>
  </si>
  <si>
    <t>GINS4</t>
  </si>
  <si>
    <t>Q9BRT6</t>
  </si>
  <si>
    <t>LLPH</t>
  </si>
  <si>
    <t>Q9BRT2</t>
  </si>
  <si>
    <t>UQCC2</t>
  </si>
  <si>
    <t>Q9BRQ6</t>
  </si>
  <si>
    <t>CHCHD6</t>
  </si>
  <si>
    <t>Q9BRK5</t>
  </si>
  <si>
    <t>SDF4</t>
  </si>
  <si>
    <t>Q9BRJ6</t>
  </si>
  <si>
    <t>CHLSN</t>
  </si>
  <si>
    <t>Q9BRG1</t>
  </si>
  <si>
    <t>VPS25</t>
  </si>
  <si>
    <t>Q9BQP7</t>
  </si>
  <si>
    <t>MGME1</t>
  </si>
  <si>
    <t>Q9BQE5</t>
  </si>
  <si>
    <t>APOL2</t>
  </si>
  <si>
    <t>Q9BQE3</t>
  </si>
  <si>
    <t>TUBA1C</t>
  </si>
  <si>
    <t>Q9BQC6</t>
  </si>
  <si>
    <t>MRPL57</t>
  </si>
  <si>
    <t>Q9BQA9</t>
  </si>
  <si>
    <t>CYBC1</t>
  </si>
  <si>
    <t>Q9BQ48</t>
  </si>
  <si>
    <t>MRPL34</t>
  </si>
  <si>
    <t>Q9BPZ3</t>
  </si>
  <si>
    <t>PAIP2</t>
  </si>
  <si>
    <t>Q9BPX5</t>
  </si>
  <si>
    <t>ARPC5L</t>
  </si>
  <si>
    <t>Q99996</t>
  </si>
  <si>
    <t>AKAP9</t>
  </si>
  <si>
    <t>Q99943</t>
  </si>
  <si>
    <t>AGPAT1</t>
  </si>
  <si>
    <t>Q99848</t>
  </si>
  <si>
    <t>EBNA1BP2</t>
  </si>
  <si>
    <t>Q99808</t>
  </si>
  <si>
    <t>SLC29A1</t>
  </si>
  <si>
    <t>Q99807</t>
  </si>
  <si>
    <t>COQ7</t>
  </si>
  <si>
    <t>Q99735</t>
  </si>
  <si>
    <t>MGST2</t>
  </si>
  <si>
    <t>Q99720</t>
  </si>
  <si>
    <t>SIGMAR1</t>
  </si>
  <si>
    <t>Q99653</t>
  </si>
  <si>
    <t>CHP1</t>
  </si>
  <si>
    <t>Q99623</t>
  </si>
  <si>
    <t>PHB2</t>
  </si>
  <si>
    <t>Q99598</t>
  </si>
  <si>
    <t>TSNAX</t>
  </si>
  <si>
    <t>Q99547</t>
  </si>
  <si>
    <t>MPHOSPH6</t>
  </si>
  <si>
    <t>Q99541</t>
  </si>
  <si>
    <t>PLIN2</t>
  </si>
  <si>
    <t>Q99538</t>
  </si>
  <si>
    <t>LGMN</t>
  </si>
  <si>
    <t>Q99523</t>
  </si>
  <si>
    <t>SORT1</t>
  </si>
  <si>
    <t>Q99470</t>
  </si>
  <si>
    <t>SDF2</t>
  </si>
  <si>
    <t>Q99439</t>
  </si>
  <si>
    <t>CNN2</t>
  </si>
  <si>
    <t>Q96ST2</t>
  </si>
  <si>
    <t>IWS1</t>
  </si>
  <si>
    <t>Q96S66</t>
  </si>
  <si>
    <t>CLCC1</t>
  </si>
  <si>
    <t>Q96S52</t>
  </si>
  <si>
    <t>PIGS</t>
  </si>
  <si>
    <t>Q96RQ1</t>
  </si>
  <si>
    <t>ERGIC2</t>
  </si>
  <si>
    <t>Q96QD9</t>
  </si>
  <si>
    <t>FYTTD1</t>
  </si>
  <si>
    <t>Q96Q11</t>
  </si>
  <si>
    <t>TRNT1</t>
  </si>
  <si>
    <t>Q96ND0</t>
  </si>
  <si>
    <t>FAM210A</t>
  </si>
  <si>
    <t>Q96MV1</t>
  </si>
  <si>
    <t>TLCD4</t>
  </si>
  <si>
    <t>Q96KP4</t>
  </si>
  <si>
    <t>CNDP2</t>
  </si>
  <si>
    <t>Q96J42</t>
  </si>
  <si>
    <t>TXNDC15</t>
  </si>
  <si>
    <t>Q96HS1</t>
  </si>
  <si>
    <t>PGAM5</t>
  </si>
  <si>
    <t>Q96HJ9</t>
  </si>
  <si>
    <t>FMC1</t>
  </si>
  <si>
    <t>Q96HD1</t>
  </si>
  <si>
    <t>CRELD1</t>
  </si>
  <si>
    <t>Q96GC5</t>
  </si>
  <si>
    <t>MRPL48</t>
  </si>
  <si>
    <t>Q96G23</t>
  </si>
  <si>
    <t>CERS2</t>
  </si>
  <si>
    <t>Q96G01</t>
  </si>
  <si>
    <t>BICD1</t>
  </si>
  <si>
    <t>Q96FZ7</t>
  </si>
  <si>
    <t>CHMP6</t>
  </si>
  <si>
    <t>Q96EY1</t>
  </si>
  <si>
    <t>DNAJA3</t>
  </si>
  <si>
    <t>Q96EU6</t>
  </si>
  <si>
    <t>RRP36</t>
  </si>
  <si>
    <t>Q96ER3</t>
  </si>
  <si>
    <t>SAAL1</t>
  </si>
  <si>
    <t>Q96EC8</t>
  </si>
  <si>
    <t>YIPF6</t>
  </si>
  <si>
    <t>Q96E11</t>
  </si>
  <si>
    <t>MRRF</t>
  </si>
  <si>
    <t>Q96DZ1</t>
  </si>
  <si>
    <t>ERLEC1</t>
  </si>
  <si>
    <t>Q96DB5</t>
  </si>
  <si>
    <t>RMDN1</t>
  </si>
  <si>
    <t>Q96D15</t>
  </si>
  <si>
    <t>RCN3</t>
  </si>
  <si>
    <t>Q96BR5</t>
  </si>
  <si>
    <t>COA7</t>
  </si>
  <si>
    <t>Q96BN8</t>
  </si>
  <si>
    <t>OTULIN</t>
  </si>
  <si>
    <t>Q96AT9</t>
  </si>
  <si>
    <t>RPE</t>
  </si>
  <si>
    <t>Q96A72</t>
  </si>
  <si>
    <t>MAGOHB</t>
  </si>
  <si>
    <t>Q96A49</t>
  </si>
  <si>
    <t>SYAP1</t>
  </si>
  <si>
    <t>Q969X5</t>
  </si>
  <si>
    <t>ERGIC1</t>
  </si>
  <si>
    <t>Q969N2</t>
  </si>
  <si>
    <t>PIGT</t>
  </si>
  <si>
    <t>Q969G3</t>
  </si>
  <si>
    <t>SMARCE1</t>
  </si>
  <si>
    <t>Q93096</t>
  </si>
  <si>
    <t>PTP4A1</t>
  </si>
  <si>
    <t>Q92896</t>
  </si>
  <si>
    <t>GLG1</t>
  </si>
  <si>
    <t>Q92888</t>
  </si>
  <si>
    <t>ARHGEF1</t>
  </si>
  <si>
    <t>Q92882</t>
  </si>
  <si>
    <t>OSTF1</t>
  </si>
  <si>
    <t>Q92791</t>
  </si>
  <si>
    <t>P3H4</t>
  </si>
  <si>
    <t>Q92665</t>
  </si>
  <si>
    <t>MRPS31</t>
  </si>
  <si>
    <t>Q92626</t>
  </si>
  <si>
    <t>PXDN</t>
  </si>
  <si>
    <t>Q92604</t>
  </si>
  <si>
    <t>LPGAT1</t>
  </si>
  <si>
    <t>Q92541</t>
  </si>
  <si>
    <t>RTF1</t>
  </si>
  <si>
    <t>Q92522</t>
  </si>
  <si>
    <t>H1-10</t>
  </si>
  <si>
    <t>Q92504</t>
  </si>
  <si>
    <t>SLC39A7</t>
  </si>
  <si>
    <t>Q8WZ42</t>
  </si>
  <si>
    <t>TTN</t>
  </si>
  <si>
    <t>Q8WY22</t>
  </si>
  <si>
    <t>BRI3BP</t>
  </si>
  <si>
    <t>Q8WXX5</t>
  </si>
  <si>
    <t>DNAJC9</t>
  </si>
  <si>
    <t>Q8WWQ0</t>
  </si>
  <si>
    <t>PHIP</t>
  </si>
  <si>
    <t>Q8WWI1</t>
  </si>
  <si>
    <t>LMO7</t>
  </si>
  <si>
    <t>Q8WVY7</t>
  </si>
  <si>
    <t>UBLCP1</t>
  </si>
  <si>
    <t>Q8WVQ1</t>
  </si>
  <si>
    <t>CANT1</t>
  </si>
  <si>
    <t>Q8WVC0</t>
  </si>
  <si>
    <t>LEO1</t>
  </si>
  <si>
    <t>Q8WUK0</t>
  </si>
  <si>
    <t>PTPMT1</t>
  </si>
  <si>
    <t>Q8TED1</t>
  </si>
  <si>
    <t>GPX8</t>
  </si>
  <si>
    <t>Q8TBA6</t>
  </si>
  <si>
    <t>GOLGA5</t>
  </si>
  <si>
    <t>Q8TAE8</t>
  </si>
  <si>
    <t>GADD45GIP1</t>
  </si>
  <si>
    <t>Q8TAD8</t>
  </si>
  <si>
    <t>SNIP1</t>
  </si>
  <si>
    <t>Q8TAA9</t>
  </si>
  <si>
    <t>VANGL1</t>
  </si>
  <si>
    <t>Q8NHP8</t>
  </si>
  <si>
    <t>PLBD2</t>
  </si>
  <si>
    <t>Q8NG11</t>
  </si>
  <si>
    <t>TSPAN14</t>
  </si>
  <si>
    <t>Q8NFV4</t>
  </si>
  <si>
    <t>ABHD11</t>
  </si>
  <si>
    <t>Q8NFQ8</t>
  </si>
  <si>
    <t>TOR1AIP2</t>
  </si>
  <si>
    <t>Q8NFJ5</t>
  </si>
  <si>
    <t>GPRC5A</t>
  </si>
  <si>
    <t>Q8NFH5</t>
  </si>
  <si>
    <t>NUP35</t>
  </si>
  <si>
    <t>Q8NEY8</t>
  </si>
  <si>
    <t>PPHLN1</t>
  </si>
  <si>
    <t>Q8NEN9</t>
  </si>
  <si>
    <t>PDZD8</t>
  </si>
  <si>
    <t>Q8NEJ9</t>
  </si>
  <si>
    <t>NGDN</t>
  </si>
  <si>
    <t>Q8NEF9</t>
  </si>
  <si>
    <t>SRFBP1</t>
  </si>
  <si>
    <t>Q8NE86</t>
  </si>
  <si>
    <t>MCU</t>
  </si>
  <si>
    <t>Q8ND76</t>
  </si>
  <si>
    <t>CCNY</t>
  </si>
  <si>
    <t>Q8NCS4</t>
  </si>
  <si>
    <t>TMEM35B</t>
  </si>
  <si>
    <t>Q8NBZ7</t>
  </si>
  <si>
    <t>UXS1</t>
  </si>
  <si>
    <t>Q8NBT2</t>
  </si>
  <si>
    <t>SPC24</t>
  </si>
  <si>
    <t>Q8NBS9</t>
  </si>
  <si>
    <t>TXNDC5</t>
  </si>
  <si>
    <t>Q8NBN3</t>
  </si>
  <si>
    <t>TMEM87A</t>
  </si>
  <si>
    <t>Q8NBM8</t>
  </si>
  <si>
    <t>PCYOX1L</t>
  </si>
  <si>
    <t>Q8NBJ7</t>
  </si>
  <si>
    <t>SUMF2</t>
  </si>
  <si>
    <t>Q8NBI5</t>
  </si>
  <si>
    <t>SLC43A3</t>
  </si>
  <si>
    <t>Q8NAT1</t>
  </si>
  <si>
    <t>POMGNT2</t>
  </si>
  <si>
    <t>Q8N983</t>
  </si>
  <si>
    <t>MRPL43</t>
  </si>
  <si>
    <t>Q8N806</t>
  </si>
  <si>
    <t>UBR7</t>
  </si>
  <si>
    <t>Q8N6M3</t>
  </si>
  <si>
    <t>FITM2</t>
  </si>
  <si>
    <t>Q8N668</t>
  </si>
  <si>
    <t>COMMD1</t>
  </si>
  <si>
    <t>Q8N5N7</t>
  </si>
  <si>
    <t>MRPL50</t>
  </si>
  <si>
    <t>Q8N5B7</t>
  </si>
  <si>
    <t>CERS5</t>
  </si>
  <si>
    <t>Q8N4V1</t>
  </si>
  <si>
    <t>MMGT1</t>
  </si>
  <si>
    <t>Q8N3X1</t>
  </si>
  <si>
    <t>FNBP4</t>
  </si>
  <si>
    <t>Q8N3D4</t>
  </si>
  <si>
    <t>EHBP1L1</t>
  </si>
  <si>
    <t>Q8N2F6</t>
  </si>
  <si>
    <t>ARMC10</t>
  </si>
  <si>
    <t>Q8N0V3</t>
  </si>
  <si>
    <t>RBFA</t>
  </si>
  <si>
    <t>Q8N0U8</t>
  </si>
  <si>
    <t>VKORC1L1</t>
  </si>
  <si>
    <t>Q8IYS2</t>
  </si>
  <si>
    <t>KIAA2013</t>
  </si>
  <si>
    <t>Q8IY37</t>
  </si>
  <si>
    <t>DHX37</t>
  </si>
  <si>
    <t>Q8IXM3</t>
  </si>
  <si>
    <t>MRPL41</t>
  </si>
  <si>
    <t>Q8IXK0</t>
  </si>
  <si>
    <t>PHC2</t>
  </si>
  <si>
    <t>Q8IXB1</t>
  </si>
  <si>
    <t>DNAJC10</t>
  </si>
  <si>
    <t>Q8IVP5</t>
  </si>
  <si>
    <t>FUNDC1</t>
  </si>
  <si>
    <t>Q8IVM0</t>
  </si>
  <si>
    <t>CCDC50</t>
  </si>
  <si>
    <t>Q8IVL6</t>
  </si>
  <si>
    <t>P3H3</t>
  </si>
  <si>
    <t>Q8IVD9</t>
  </si>
  <si>
    <t>NUDCD3</t>
  </si>
  <si>
    <t>Q8IV08</t>
  </si>
  <si>
    <t>PLD3</t>
  </si>
  <si>
    <t>Q8IUW5</t>
  </si>
  <si>
    <t>RELL1</t>
  </si>
  <si>
    <t>Q8IUE6</t>
  </si>
  <si>
    <t>H2AC21</t>
  </si>
  <si>
    <t>Q86YP4</t>
  </si>
  <si>
    <t>GATAD2A</t>
  </si>
  <si>
    <t>Q86YN1</t>
  </si>
  <si>
    <t>DOLPP1</t>
  </si>
  <si>
    <t>Q86X83</t>
  </si>
  <si>
    <t>COMMD2</t>
  </si>
  <si>
    <t>Q86WX3</t>
  </si>
  <si>
    <t>RPS19BP1</t>
  </si>
  <si>
    <t>Q86VY4</t>
  </si>
  <si>
    <t>TSPYL5</t>
  </si>
  <si>
    <t>Q86VR2</t>
  </si>
  <si>
    <t>RETREG3</t>
  </si>
  <si>
    <t>Q86TM6</t>
  </si>
  <si>
    <t>SYVN1</t>
  </si>
  <si>
    <t>Q86SJ2</t>
  </si>
  <si>
    <t>AMIGO2</t>
  </si>
  <si>
    <t>Q86SF2</t>
  </si>
  <si>
    <t>GALNT7</t>
  </si>
  <si>
    <t>Q7Z7H5</t>
  </si>
  <si>
    <t>TMED4</t>
  </si>
  <si>
    <t>Q7Z7F7</t>
  </si>
  <si>
    <t>MRPL55</t>
  </si>
  <si>
    <t>Q7Z5G4</t>
  </si>
  <si>
    <t>GOLGA7</t>
  </si>
  <si>
    <t>Q7Z4H8</t>
  </si>
  <si>
    <t>POGLUT3</t>
  </si>
  <si>
    <t>Q7Z3B4</t>
  </si>
  <si>
    <t>NUP54</t>
  </si>
  <si>
    <t>Q7Z2T5</t>
  </si>
  <si>
    <t>TRMT1L</t>
  </si>
  <si>
    <t>Q7RTV0</t>
  </si>
  <si>
    <t>PHF5A</t>
  </si>
  <si>
    <t>Q7LGC8</t>
  </si>
  <si>
    <t>CHST3</t>
  </si>
  <si>
    <t>Q7LGA3</t>
  </si>
  <si>
    <t>HS2ST1</t>
  </si>
  <si>
    <t>Q7LG56</t>
  </si>
  <si>
    <t>RRM2B</t>
  </si>
  <si>
    <t>Q7L9L4</t>
  </si>
  <si>
    <t>MOB1B</t>
  </si>
  <si>
    <t>Q7L7L0</t>
  </si>
  <si>
    <t>H2AC25</t>
  </si>
  <si>
    <t>Q7L1Q6</t>
  </si>
  <si>
    <t>BZW1</t>
  </si>
  <si>
    <t>Q7KZN9</t>
  </si>
  <si>
    <t>COX15</t>
  </si>
  <si>
    <t>Q71DI3</t>
  </si>
  <si>
    <t>H3C15</t>
  </si>
  <si>
    <t>Q712K3</t>
  </si>
  <si>
    <t>UBE2R2</t>
  </si>
  <si>
    <t>Q70UQ0</t>
  </si>
  <si>
    <t>IKBIP</t>
  </si>
  <si>
    <t>Q6ZUT1</t>
  </si>
  <si>
    <t>NKAPD1</t>
  </si>
  <si>
    <t>Q6ZRP7</t>
  </si>
  <si>
    <t>QSOX2</t>
  </si>
  <si>
    <t>Q6ZMG9</t>
  </si>
  <si>
    <t>CERS6</t>
  </si>
  <si>
    <t>Q6YHK3</t>
  </si>
  <si>
    <t>CD109</t>
  </si>
  <si>
    <t>Q6UXV4</t>
  </si>
  <si>
    <t>APOOL</t>
  </si>
  <si>
    <t>Q6UX04</t>
  </si>
  <si>
    <t>CWC27</t>
  </si>
  <si>
    <t>Q6UW02</t>
  </si>
  <si>
    <t>CYP20A1</t>
  </si>
  <si>
    <t>Q6UVY6</t>
  </si>
  <si>
    <t>MOXD1</t>
  </si>
  <si>
    <t>Q6PK18</t>
  </si>
  <si>
    <t>OGFOD3</t>
  </si>
  <si>
    <t>Q6PK04</t>
  </si>
  <si>
    <t>CCDC137</t>
  </si>
  <si>
    <t>Q6PI78</t>
  </si>
  <si>
    <t>TMEM65</t>
  </si>
  <si>
    <t>Q6PCB7</t>
  </si>
  <si>
    <t>SLC27A1</t>
  </si>
  <si>
    <t>Q6P1L8</t>
  </si>
  <si>
    <t>MRPL14</t>
  </si>
  <si>
    <t>Q6NUQ4</t>
  </si>
  <si>
    <t>TMEM214</t>
  </si>
  <si>
    <t>Q6IQ22</t>
  </si>
  <si>
    <t>RAB12</t>
  </si>
  <si>
    <t>Q6FI81</t>
  </si>
  <si>
    <t>CIAPIN1</t>
  </si>
  <si>
    <t>Q6FI13</t>
  </si>
  <si>
    <t>H2AC18</t>
  </si>
  <si>
    <t>Q6DN03</t>
  </si>
  <si>
    <t>H2BC20P</t>
  </si>
  <si>
    <t>Q68D10</t>
  </si>
  <si>
    <t>SPTY2D1</t>
  </si>
  <si>
    <t>Q643R3</t>
  </si>
  <si>
    <t>LPCAT4</t>
  </si>
  <si>
    <t>Q5XKP0</t>
  </si>
  <si>
    <t>MICOS13</t>
  </si>
  <si>
    <t>Q5VT52</t>
  </si>
  <si>
    <t>RPRD2</t>
  </si>
  <si>
    <t>Q5UCC4</t>
  </si>
  <si>
    <t>EMC10</t>
  </si>
  <si>
    <t>Q5TEC6</t>
  </si>
  <si>
    <t>H3-7</t>
  </si>
  <si>
    <t>Q5T653</t>
  </si>
  <si>
    <t>MRPL2</t>
  </si>
  <si>
    <t>Q5T3I0</t>
  </si>
  <si>
    <t>GPATCH4</t>
  </si>
  <si>
    <t>Q5RI15</t>
  </si>
  <si>
    <t>COX20</t>
  </si>
  <si>
    <t>Q5JTV8</t>
  </si>
  <si>
    <t>TOR1AIP1</t>
  </si>
  <si>
    <t>Q5JRA6</t>
  </si>
  <si>
    <t>MIA3</t>
  </si>
  <si>
    <t>Q5HYK3</t>
  </si>
  <si>
    <t>COQ5</t>
  </si>
  <si>
    <t>Q5EBL8</t>
  </si>
  <si>
    <t>PDZD11</t>
  </si>
  <si>
    <t>Q5BJH7</t>
  </si>
  <si>
    <t>YIF1B</t>
  </si>
  <si>
    <t>Q5BJF2</t>
  </si>
  <si>
    <t>TMEM97</t>
  </si>
  <si>
    <t>Q56VL3</t>
  </si>
  <si>
    <t>OCIAD2</t>
  </si>
  <si>
    <t>Q53HL2</t>
  </si>
  <si>
    <t>CDCA8</t>
  </si>
  <si>
    <t>Q53FV1</t>
  </si>
  <si>
    <t>ORMDL2</t>
  </si>
  <si>
    <t>Q53FA7</t>
  </si>
  <si>
    <t>TP53I3</t>
  </si>
  <si>
    <t>Q4G148</t>
  </si>
  <si>
    <t>GXYLT1</t>
  </si>
  <si>
    <t>Q49AR2</t>
  </si>
  <si>
    <t>C5orf22</t>
  </si>
  <si>
    <t>Q3KQU3</t>
  </si>
  <si>
    <t>MAP7D1</t>
  </si>
  <si>
    <t>Q16880</t>
  </si>
  <si>
    <t>UGT8</t>
  </si>
  <si>
    <t>Q16836</t>
  </si>
  <si>
    <t>HADH</t>
  </si>
  <si>
    <t>Q16795</t>
  </si>
  <si>
    <t>NDUFA9</t>
  </si>
  <si>
    <t>Q16774</t>
  </si>
  <si>
    <t>GUK1</t>
  </si>
  <si>
    <t>Q16763</t>
  </si>
  <si>
    <t>UBE2S</t>
  </si>
  <si>
    <t>Q16718</t>
  </si>
  <si>
    <t>NDUFA5</t>
  </si>
  <si>
    <t>Q16706</t>
  </si>
  <si>
    <t>MAN2A1</t>
  </si>
  <si>
    <t>Q16625</t>
  </si>
  <si>
    <t>OCLN</t>
  </si>
  <si>
    <t>Q16540</t>
  </si>
  <si>
    <t>MRPL23</t>
  </si>
  <si>
    <t>Q16537</t>
  </si>
  <si>
    <t>PPP2R5E</t>
  </si>
  <si>
    <t>Q16527</t>
  </si>
  <si>
    <t>CSRP2</t>
  </si>
  <si>
    <t>Q15904</t>
  </si>
  <si>
    <t>ATP6AP1</t>
  </si>
  <si>
    <t>Q15800</t>
  </si>
  <si>
    <t>MSMO1</t>
  </si>
  <si>
    <t>Q15773</t>
  </si>
  <si>
    <t>MLF2</t>
  </si>
  <si>
    <t>Q15554</t>
  </si>
  <si>
    <t>TERF2</t>
  </si>
  <si>
    <t>Q15435</t>
  </si>
  <si>
    <t>PPP1R7</t>
  </si>
  <si>
    <t>Q15428</t>
  </si>
  <si>
    <t>SF3A2</t>
  </si>
  <si>
    <t>Q15404</t>
  </si>
  <si>
    <t>RSU1</t>
  </si>
  <si>
    <t>Q15382</t>
  </si>
  <si>
    <t>RHEB</t>
  </si>
  <si>
    <t>Q15287</t>
  </si>
  <si>
    <t>RNPS1</t>
  </si>
  <si>
    <t>Q15165</t>
  </si>
  <si>
    <t>PON2</t>
  </si>
  <si>
    <t>Q15125</t>
  </si>
  <si>
    <t>EBP</t>
  </si>
  <si>
    <t>Q15102</t>
  </si>
  <si>
    <t>PAFAH1B3</t>
  </si>
  <si>
    <t>Q15075</t>
  </si>
  <si>
    <t>EEA1</t>
  </si>
  <si>
    <t>Q15070</t>
  </si>
  <si>
    <t>OXA1L</t>
  </si>
  <si>
    <t>Q15056</t>
  </si>
  <si>
    <t>EIF4H</t>
  </si>
  <si>
    <t>Q15005</t>
  </si>
  <si>
    <t>SPCS2</t>
  </si>
  <si>
    <t>Q14956</t>
  </si>
  <si>
    <t>GPNMB</t>
  </si>
  <si>
    <t>Q14676</t>
  </si>
  <si>
    <t>MDC1</t>
  </si>
  <si>
    <t>Q14657</t>
  </si>
  <si>
    <t>LAGE3</t>
  </si>
  <si>
    <t>Q14527</t>
  </si>
  <si>
    <t>HLTF</t>
  </si>
  <si>
    <t>Q14320</t>
  </si>
  <si>
    <t>FAM50A</t>
  </si>
  <si>
    <t>Q14241</t>
  </si>
  <si>
    <t>ELOA</t>
  </si>
  <si>
    <t>Q14197</t>
  </si>
  <si>
    <t>MRPL58</t>
  </si>
  <si>
    <t>Q13601</t>
  </si>
  <si>
    <t>KRR1</t>
  </si>
  <si>
    <t>Q13573</t>
  </si>
  <si>
    <t>SNW1</t>
  </si>
  <si>
    <t>Q13561</t>
  </si>
  <si>
    <t>DCTN2</t>
  </si>
  <si>
    <t>Q13526</t>
  </si>
  <si>
    <t>PIN1</t>
  </si>
  <si>
    <t>Q13505</t>
  </si>
  <si>
    <t>MTX1</t>
  </si>
  <si>
    <t>Q13451</t>
  </si>
  <si>
    <t>FKBP5</t>
  </si>
  <si>
    <t>Q13445</t>
  </si>
  <si>
    <t>TMED1</t>
  </si>
  <si>
    <t>Q13438</t>
  </si>
  <si>
    <t>OS9</t>
  </si>
  <si>
    <t>Q13405</t>
  </si>
  <si>
    <t>MRPL49</t>
  </si>
  <si>
    <t>Q13362</t>
  </si>
  <si>
    <t>PPP2R5C</t>
  </si>
  <si>
    <t>Q13308</t>
  </si>
  <si>
    <t>PTK7</t>
  </si>
  <si>
    <t>Q13277</t>
  </si>
  <si>
    <t>STX3</t>
  </si>
  <si>
    <t>Q13257</t>
  </si>
  <si>
    <t>MAD2L1</t>
  </si>
  <si>
    <t>Q13232</t>
  </si>
  <si>
    <t>NME3</t>
  </si>
  <si>
    <t>Q13190</t>
  </si>
  <si>
    <t>STX5</t>
  </si>
  <si>
    <t>Q12972</t>
  </si>
  <si>
    <t>PPP1R8</t>
  </si>
  <si>
    <t>Q12846</t>
  </si>
  <si>
    <t>STX4</t>
  </si>
  <si>
    <t>Q08431</t>
  </si>
  <si>
    <t>MFGE8</t>
  </si>
  <si>
    <t>Q08380</t>
  </si>
  <si>
    <t>LGALS3BP</t>
  </si>
  <si>
    <t>Q07065</t>
  </si>
  <si>
    <t>CKAP4</t>
  </si>
  <si>
    <t>Q05519</t>
  </si>
  <si>
    <t>SRSF11</t>
  </si>
  <si>
    <t>Q03169</t>
  </si>
  <si>
    <t>TNFAIP2</t>
  </si>
  <si>
    <t>Q03135</t>
  </si>
  <si>
    <t>CAV1</t>
  </si>
  <si>
    <t>Q02952</t>
  </si>
  <si>
    <t>AKAP12</t>
  </si>
  <si>
    <t>Q02878</t>
  </si>
  <si>
    <t>RPL6</t>
  </si>
  <si>
    <t>Q02818</t>
  </si>
  <si>
    <t>NUCB1</t>
  </si>
  <si>
    <t>Q02539</t>
  </si>
  <si>
    <t>H1-1</t>
  </si>
  <si>
    <t>Q02127</t>
  </si>
  <si>
    <t>DHODH</t>
  </si>
  <si>
    <t>Q00587</t>
  </si>
  <si>
    <t>CDC42EP1</t>
  </si>
  <si>
    <t>P84243</t>
  </si>
  <si>
    <t>H3-3A</t>
  </si>
  <si>
    <t>P83731</t>
  </si>
  <si>
    <t>RPL24</t>
  </si>
  <si>
    <t>P82932</t>
  </si>
  <si>
    <t>MRPS6</t>
  </si>
  <si>
    <t>P82664</t>
  </si>
  <si>
    <t>MRPS10</t>
  </si>
  <si>
    <t>P82663</t>
  </si>
  <si>
    <t>MRPS25</t>
  </si>
  <si>
    <t>P79522</t>
  </si>
  <si>
    <t>PRR3</t>
  </si>
  <si>
    <t>P78357</t>
  </si>
  <si>
    <t>CNTNAP1</t>
  </si>
  <si>
    <t>P78330</t>
  </si>
  <si>
    <t>PSPH</t>
  </si>
  <si>
    <t>P78318</t>
  </si>
  <si>
    <t>IGBP1</t>
  </si>
  <si>
    <t>P68431</t>
  </si>
  <si>
    <t>H3C1</t>
  </si>
  <si>
    <t>P68402</t>
  </si>
  <si>
    <t>PAFAH1B2</t>
  </si>
  <si>
    <t>P67812</t>
  </si>
  <si>
    <t>SEC11A</t>
  </si>
  <si>
    <t>P63272</t>
  </si>
  <si>
    <t>SUPT4H1</t>
  </si>
  <si>
    <t>P63173</t>
  </si>
  <si>
    <t>RPL38</t>
  </si>
  <si>
    <t>P62979</t>
  </si>
  <si>
    <t>RPS27A</t>
  </si>
  <si>
    <t>P62910</t>
  </si>
  <si>
    <t>RPL32</t>
  </si>
  <si>
    <t>P62899</t>
  </si>
  <si>
    <t>RPL31</t>
  </si>
  <si>
    <t>P62891</t>
  </si>
  <si>
    <t>RPL39</t>
  </si>
  <si>
    <t>P62888</t>
  </si>
  <si>
    <t>RPL30</t>
  </si>
  <si>
    <t>P62861</t>
  </si>
  <si>
    <t>FAU</t>
  </si>
  <si>
    <t>P62854</t>
  </si>
  <si>
    <t>RPS26</t>
  </si>
  <si>
    <t>P62851</t>
  </si>
  <si>
    <t>RPS25</t>
  </si>
  <si>
    <t>P62847</t>
  </si>
  <si>
    <t>RPS24</t>
  </si>
  <si>
    <t>P62841</t>
  </si>
  <si>
    <t>RPS15</t>
  </si>
  <si>
    <t>P62829</t>
  </si>
  <si>
    <t>RPL23</t>
  </si>
  <si>
    <t>P62805</t>
  </si>
  <si>
    <t>H4C1</t>
  </si>
  <si>
    <t>P62750</t>
  </si>
  <si>
    <t>RPL23A</t>
  </si>
  <si>
    <t>P62424</t>
  </si>
  <si>
    <t>RPL7A</t>
  </si>
  <si>
    <t>P62318</t>
  </si>
  <si>
    <t>SNRPD3</t>
  </si>
  <si>
    <t>P62316</t>
  </si>
  <si>
    <t>SNRPD2</t>
  </si>
  <si>
    <t>P62314</t>
  </si>
  <si>
    <t>SNRPD1</t>
  </si>
  <si>
    <t>P62277</t>
  </si>
  <si>
    <t>RPS13</t>
  </si>
  <si>
    <t>P62273</t>
  </si>
  <si>
    <t>RPS29</t>
  </si>
  <si>
    <t>P62269</t>
  </si>
  <si>
    <t>RPS18</t>
  </si>
  <si>
    <t>P62263</t>
  </si>
  <si>
    <t>RPS14</t>
  </si>
  <si>
    <t>P62081</t>
  </si>
  <si>
    <t>RPS7</t>
  </si>
  <si>
    <t>P61758</t>
  </si>
  <si>
    <t>VBP1</t>
  </si>
  <si>
    <t>P61513</t>
  </si>
  <si>
    <t>RPL37A</t>
  </si>
  <si>
    <t>P61353</t>
  </si>
  <si>
    <t>RPL27</t>
  </si>
  <si>
    <t>P61326</t>
  </si>
  <si>
    <t>MAGOH</t>
  </si>
  <si>
    <t>P61289</t>
  </si>
  <si>
    <t>PSME3</t>
  </si>
  <si>
    <t>P61254</t>
  </si>
  <si>
    <t>RPL26</t>
  </si>
  <si>
    <t>P61024</t>
  </si>
  <si>
    <t>CKS1B</t>
  </si>
  <si>
    <t>P60953</t>
  </si>
  <si>
    <t>CDC42</t>
  </si>
  <si>
    <t>P59998</t>
  </si>
  <si>
    <t>ARPC4</t>
  </si>
  <si>
    <t>P58876</t>
  </si>
  <si>
    <t>H2BC5</t>
  </si>
  <si>
    <t>P57088</t>
  </si>
  <si>
    <t>TMEM33</t>
  </si>
  <si>
    <t>P57053</t>
  </si>
  <si>
    <t>H2BC12L</t>
  </si>
  <si>
    <t>P56962</t>
  </si>
  <si>
    <t>STX17</t>
  </si>
  <si>
    <t>P56589</t>
  </si>
  <si>
    <t>PEX3</t>
  </si>
  <si>
    <t>P56381</t>
  </si>
  <si>
    <t>ATP5F1E</t>
  </si>
  <si>
    <t>P56182</t>
  </si>
  <si>
    <t>RRP1</t>
  </si>
  <si>
    <t>P56134</t>
  </si>
  <si>
    <t>ATP5MF</t>
  </si>
  <si>
    <t>P55769</t>
  </si>
  <si>
    <t>SNU13</t>
  </si>
  <si>
    <t>P55081</t>
  </si>
  <si>
    <t>MFAP1</t>
  </si>
  <si>
    <t>P55061</t>
  </si>
  <si>
    <t>TMBIM6</t>
  </si>
  <si>
    <t>P54852</t>
  </si>
  <si>
    <t>EMP3</t>
  </si>
  <si>
    <t>P54709</t>
  </si>
  <si>
    <t>ATP1B3</t>
  </si>
  <si>
    <t>P53990</t>
  </si>
  <si>
    <t>IST1</t>
  </si>
  <si>
    <t>P53634</t>
  </si>
  <si>
    <t>CTSC</t>
  </si>
  <si>
    <t>P53007</t>
  </si>
  <si>
    <t>SLC25A1</t>
  </si>
  <si>
    <t>P52434</t>
  </si>
  <si>
    <t>POLR2H</t>
  </si>
  <si>
    <t>P51970</t>
  </si>
  <si>
    <t>NDUFA8</t>
  </si>
  <si>
    <t>P51809</t>
  </si>
  <si>
    <t>VAMP7</t>
  </si>
  <si>
    <t>P51665</t>
  </si>
  <si>
    <t>PSMD7</t>
  </si>
  <si>
    <t>P51572</t>
  </si>
  <si>
    <t>BCAP31</t>
  </si>
  <si>
    <t>P51159</t>
  </si>
  <si>
    <t>RAB27A</t>
  </si>
  <si>
    <t>P50895</t>
  </si>
  <si>
    <t>BCAM</t>
  </si>
  <si>
    <t>P49773</t>
  </si>
  <si>
    <t>HINT1</t>
  </si>
  <si>
    <t>P49768</t>
  </si>
  <si>
    <t>PSEN1</t>
  </si>
  <si>
    <t>P49366</t>
  </si>
  <si>
    <t>DHPS</t>
  </si>
  <si>
    <t>P49354</t>
  </si>
  <si>
    <t>FNTA</t>
  </si>
  <si>
    <t>P49247</t>
  </si>
  <si>
    <t>RPIA</t>
  </si>
  <si>
    <t>P49207</t>
  </si>
  <si>
    <t>RPL34</t>
  </si>
  <si>
    <t>P48960</t>
  </si>
  <si>
    <t>ADGRE5</t>
  </si>
  <si>
    <t>P48739</t>
  </si>
  <si>
    <t>PITPNB</t>
  </si>
  <si>
    <t>P48681</t>
  </si>
  <si>
    <t>NES</t>
  </si>
  <si>
    <t>P48651</t>
  </si>
  <si>
    <t>PTDSS1</t>
  </si>
  <si>
    <t>P48436</t>
  </si>
  <si>
    <t>SOX9</t>
  </si>
  <si>
    <t>P48426</t>
  </si>
  <si>
    <t>PIP4K2A</t>
  </si>
  <si>
    <t>P47914</t>
  </si>
  <si>
    <t>RPL29</t>
  </si>
  <si>
    <t>P47813</t>
  </si>
  <si>
    <t>EIF1AX</t>
  </si>
  <si>
    <t>P47755</t>
  </si>
  <si>
    <t>CAPZA2</t>
  </si>
  <si>
    <t>P46926</t>
  </si>
  <si>
    <t>GNPDA1</t>
  </si>
  <si>
    <t>P46783</t>
  </si>
  <si>
    <t>RPS10</t>
  </si>
  <si>
    <t>P46782</t>
  </si>
  <si>
    <t>RPS5</t>
  </si>
  <si>
    <t>P46779</t>
  </si>
  <si>
    <t>RPL28</t>
  </si>
  <si>
    <t>P46778</t>
  </si>
  <si>
    <t>RPL21</t>
  </si>
  <si>
    <t>P43490</t>
  </si>
  <si>
    <t>NAMPT</t>
  </si>
  <si>
    <t>P43308</t>
  </si>
  <si>
    <t>SSR2</t>
  </si>
  <si>
    <t>P43007</t>
  </si>
  <si>
    <t>SLC1A4</t>
  </si>
  <si>
    <t>P42785</t>
  </si>
  <si>
    <t>PRCP</t>
  </si>
  <si>
    <t>P42766</t>
  </si>
  <si>
    <t>RPL35</t>
  </si>
  <si>
    <t>P41223</t>
  </si>
  <si>
    <t>BUD31</t>
  </si>
  <si>
    <t>P41208</t>
  </si>
  <si>
    <t>CETN2</t>
  </si>
  <si>
    <t>P40123</t>
  </si>
  <si>
    <t>CAP2</t>
  </si>
  <si>
    <t>P39210</t>
  </si>
  <si>
    <t>MPV17</t>
  </si>
  <si>
    <t>P39019</t>
  </si>
  <si>
    <t>RPS19</t>
  </si>
  <si>
    <t>P38159</t>
  </si>
  <si>
    <t>RBMX</t>
  </si>
  <si>
    <t>P37837</t>
  </si>
  <si>
    <t>TALDO1</t>
  </si>
  <si>
    <t>P36957</t>
  </si>
  <si>
    <t>DLST</t>
  </si>
  <si>
    <t>P36543</t>
  </si>
  <si>
    <t>ATP6V1E1</t>
  </si>
  <si>
    <t>P36405</t>
  </si>
  <si>
    <t>ARL3</t>
  </si>
  <si>
    <t>P36404</t>
  </si>
  <si>
    <t>ARL2</t>
  </si>
  <si>
    <t>P35269</t>
  </si>
  <si>
    <t>GTF2F1</t>
  </si>
  <si>
    <t>P35232</t>
  </si>
  <si>
    <t>PHB1</t>
  </si>
  <si>
    <t>P34059</t>
  </si>
  <si>
    <t>GALNS</t>
  </si>
  <si>
    <t>P33947</t>
  </si>
  <si>
    <t>KDELR2</t>
  </si>
  <si>
    <t>P32780</t>
  </si>
  <si>
    <t>GTF2H1</t>
  </si>
  <si>
    <t>P31947</t>
  </si>
  <si>
    <t>SFN</t>
  </si>
  <si>
    <t>P31350</t>
  </si>
  <si>
    <t>RRM2</t>
  </si>
  <si>
    <t>P30536</t>
  </si>
  <si>
    <t>TSPO</t>
  </si>
  <si>
    <t>P30533</t>
  </si>
  <si>
    <t>LRPAP1</t>
  </si>
  <si>
    <t>P30519</t>
  </si>
  <si>
    <t>HMOX2</t>
  </si>
  <si>
    <t>P30405</t>
  </si>
  <si>
    <t>PPIF</t>
  </si>
  <si>
    <t>P30086</t>
  </si>
  <si>
    <t>PEBP1</t>
  </si>
  <si>
    <t>P30085</t>
  </si>
  <si>
    <t>CMPK1</t>
  </si>
  <si>
    <t>P29279</t>
  </si>
  <si>
    <t>CCN2</t>
  </si>
  <si>
    <t>P29084</t>
  </si>
  <si>
    <t>GTF2E2</t>
  </si>
  <si>
    <t>P28799</t>
  </si>
  <si>
    <t>GRN</t>
  </si>
  <si>
    <t>P28347</t>
  </si>
  <si>
    <t>TEAD1</t>
  </si>
  <si>
    <t>P28062</t>
  </si>
  <si>
    <t>PSMB8</t>
  </si>
  <si>
    <t>P27105</t>
  </si>
  <si>
    <t>STOM</t>
  </si>
  <si>
    <t>P26373</t>
  </si>
  <si>
    <t>RPL13</t>
  </si>
  <si>
    <t>P24941</t>
  </si>
  <si>
    <t>CDK2</t>
  </si>
  <si>
    <t>P24844</t>
  </si>
  <si>
    <t>MYL9</t>
  </si>
  <si>
    <t>P24390</t>
  </si>
  <si>
    <t>KDELR1</t>
  </si>
  <si>
    <t>P23229</t>
  </si>
  <si>
    <t>ITGA6</t>
  </si>
  <si>
    <t>P21964</t>
  </si>
  <si>
    <t>COMT</t>
  </si>
  <si>
    <t>P21291</t>
  </si>
  <si>
    <t>CSRP1</t>
  </si>
  <si>
    <t>P20908</t>
  </si>
  <si>
    <t>COL5A1</t>
  </si>
  <si>
    <t>P20618</t>
  </si>
  <si>
    <t>PSMB1</t>
  </si>
  <si>
    <t>P20042</t>
  </si>
  <si>
    <t>EIF2S2</t>
  </si>
  <si>
    <t>P19105</t>
  </si>
  <si>
    <t>MYL12A</t>
  </si>
  <si>
    <t>P18124</t>
  </si>
  <si>
    <t>RPL7</t>
  </si>
  <si>
    <t>P18084</t>
  </si>
  <si>
    <t>ITGB5</t>
  </si>
  <si>
    <t>P18077</t>
  </si>
  <si>
    <t>RPL35A</t>
  </si>
  <si>
    <t>P17661</t>
  </si>
  <si>
    <t>DES</t>
  </si>
  <si>
    <t>P17081</t>
  </si>
  <si>
    <t>RHOQ</t>
  </si>
  <si>
    <t>P17050</t>
  </si>
  <si>
    <t>NAGA</t>
  </si>
  <si>
    <t>P17026</t>
  </si>
  <si>
    <t>ZNF22</t>
  </si>
  <si>
    <t>P16403</t>
  </si>
  <si>
    <t>H1-2</t>
  </si>
  <si>
    <t>P16104</t>
  </si>
  <si>
    <t>H2AX</t>
  </si>
  <si>
    <t>P15559</t>
  </si>
  <si>
    <t>NQO1</t>
  </si>
  <si>
    <t>P14678</t>
  </si>
  <si>
    <t>SNRPB</t>
  </si>
  <si>
    <t>P14635</t>
  </si>
  <si>
    <t>CCNB1</t>
  </si>
  <si>
    <t>P13984</t>
  </si>
  <si>
    <t>GTF2F2</t>
  </si>
  <si>
    <t>P13804</t>
  </si>
  <si>
    <t>ETFA</t>
  </si>
  <si>
    <t>P12532</t>
  </si>
  <si>
    <t>CKMT1A</t>
  </si>
  <si>
    <t>P12429</t>
  </si>
  <si>
    <t>ANXA3</t>
  </si>
  <si>
    <t>P12277</t>
  </si>
  <si>
    <t>CKB</t>
  </si>
  <si>
    <t>P12109</t>
  </si>
  <si>
    <t>COL6A1</t>
  </si>
  <si>
    <t>P11717</t>
  </si>
  <si>
    <t>IGF2R</t>
  </si>
  <si>
    <t>P11117</t>
  </si>
  <si>
    <t>ACP2</t>
  </si>
  <si>
    <t>P10915</t>
  </si>
  <si>
    <t>HAPLN1</t>
  </si>
  <si>
    <t>P10909</t>
  </si>
  <si>
    <t>CLU</t>
  </si>
  <si>
    <t>P10619</t>
  </si>
  <si>
    <t>CTSA</t>
  </si>
  <si>
    <t>P10412</t>
  </si>
  <si>
    <t>H1-4</t>
  </si>
  <si>
    <t>P10321</t>
  </si>
  <si>
    <t>HLA-C</t>
  </si>
  <si>
    <t>P10253</t>
  </si>
  <si>
    <t>GAA</t>
  </si>
  <si>
    <t>P0DPI2</t>
  </si>
  <si>
    <t>GATD3</t>
  </si>
  <si>
    <t>P0DPB6</t>
  </si>
  <si>
    <t>POLR1D</t>
  </si>
  <si>
    <t>P0C0S5</t>
  </si>
  <si>
    <t>H2AZ1</t>
  </si>
  <si>
    <t>P09661</t>
  </si>
  <si>
    <t>SNRPA1</t>
  </si>
  <si>
    <t>P09601</t>
  </si>
  <si>
    <t>HMOX1</t>
  </si>
  <si>
    <t>P09525</t>
  </si>
  <si>
    <t>ANXA4</t>
  </si>
  <si>
    <t>P09493</t>
  </si>
  <si>
    <t>TPM1</t>
  </si>
  <si>
    <t>P09486</t>
  </si>
  <si>
    <t>SPARC</t>
  </si>
  <si>
    <t>P09455</t>
  </si>
  <si>
    <t>RBP1</t>
  </si>
  <si>
    <t>P08670</t>
  </si>
  <si>
    <t>VIM</t>
  </si>
  <si>
    <t>P08579</t>
  </si>
  <si>
    <t>SNRPB2</t>
  </si>
  <si>
    <t>P08134</t>
  </si>
  <si>
    <t>RHOC</t>
  </si>
  <si>
    <t>P07951</t>
  </si>
  <si>
    <t>TPM2</t>
  </si>
  <si>
    <t>P07919</t>
  </si>
  <si>
    <t>UQCRH</t>
  </si>
  <si>
    <t>P07305</t>
  </si>
  <si>
    <t>H1-0</t>
  </si>
  <si>
    <t>P06730</t>
  </si>
  <si>
    <t>EIF4E</t>
  </si>
  <si>
    <t>P06493</t>
  </si>
  <si>
    <t>CDK1</t>
  </si>
  <si>
    <t>P06280</t>
  </si>
  <si>
    <t>GLA</t>
  </si>
  <si>
    <t>P05455</t>
  </si>
  <si>
    <t>SSB</t>
  </si>
  <si>
    <t>P05121</t>
  </si>
  <si>
    <t>SERPINE1</t>
  </si>
  <si>
    <t>P05026</t>
  </si>
  <si>
    <t>ATP1B1</t>
  </si>
  <si>
    <t>P04792</t>
  </si>
  <si>
    <t>HSPB1</t>
  </si>
  <si>
    <t>P04062</t>
  </si>
  <si>
    <t>GBA1</t>
  </si>
  <si>
    <t>P03915</t>
  </si>
  <si>
    <t>MT-ND5</t>
  </si>
  <si>
    <t>P03905</t>
  </si>
  <si>
    <t>MT-ND4</t>
  </si>
  <si>
    <t>P02794</t>
  </si>
  <si>
    <t>FTH1</t>
  </si>
  <si>
    <t>P02792</t>
  </si>
  <si>
    <t>FTL</t>
  </si>
  <si>
    <t>P02545</t>
  </si>
  <si>
    <t>LMNA</t>
  </si>
  <si>
    <t>P02511</t>
  </si>
  <si>
    <t>CRYAB</t>
  </si>
  <si>
    <t>P02462</t>
  </si>
  <si>
    <t>COL4A1</t>
  </si>
  <si>
    <t>P02452</t>
  </si>
  <si>
    <t>COL1A1</t>
  </si>
  <si>
    <t>P01033</t>
  </si>
  <si>
    <t>TIMP1</t>
  </si>
  <si>
    <t>P00918</t>
  </si>
  <si>
    <t>CA2</t>
  </si>
  <si>
    <t>P00568</t>
  </si>
  <si>
    <t>AK1</t>
  </si>
  <si>
    <t>P00395</t>
  </si>
  <si>
    <t>MT-CO1</t>
  </si>
  <si>
    <t>P00167</t>
  </si>
  <si>
    <t>CYB5A</t>
  </si>
  <si>
    <t>P00156</t>
  </si>
  <si>
    <t>MT-CYB</t>
  </si>
  <si>
    <t>O96008</t>
  </si>
  <si>
    <t>TOMM40</t>
  </si>
  <si>
    <t>O96000</t>
  </si>
  <si>
    <t>NDUFB10</t>
  </si>
  <si>
    <t>O95881</t>
  </si>
  <si>
    <t>TXNDC12</t>
  </si>
  <si>
    <t>O95810</t>
  </si>
  <si>
    <t>CAVIN2</t>
  </si>
  <si>
    <t>O95302</t>
  </si>
  <si>
    <t>FKBP9</t>
  </si>
  <si>
    <t>O95249</t>
  </si>
  <si>
    <t>GOSR1</t>
  </si>
  <si>
    <t>O95218</t>
  </si>
  <si>
    <t>ZRANB2</t>
  </si>
  <si>
    <t>O95169</t>
  </si>
  <si>
    <t>NDUFB8</t>
  </si>
  <si>
    <t>O95168</t>
  </si>
  <si>
    <t>NDUFB4</t>
  </si>
  <si>
    <t>O95139</t>
  </si>
  <si>
    <t>NDUFB6</t>
  </si>
  <si>
    <t>O94919</t>
  </si>
  <si>
    <t>ENDOD1</t>
  </si>
  <si>
    <t>O94905</t>
  </si>
  <si>
    <t>ERLIN2</t>
  </si>
  <si>
    <t>O94760</t>
  </si>
  <si>
    <t>DDAH1</t>
  </si>
  <si>
    <t>O75880</t>
  </si>
  <si>
    <t>SCO1</t>
  </si>
  <si>
    <t>O75787</t>
  </si>
  <si>
    <t>ATP6AP2</t>
  </si>
  <si>
    <t>O75718</t>
  </si>
  <si>
    <t>CRTAP</t>
  </si>
  <si>
    <t>O75683</t>
  </si>
  <si>
    <t>SURF6</t>
  </si>
  <si>
    <t>O75629</t>
  </si>
  <si>
    <t>CREG1</t>
  </si>
  <si>
    <t>O75525</t>
  </si>
  <si>
    <t>KHDRBS3</t>
  </si>
  <si>
    <t>O75489</t>
  </si>
  <si>
    <t>NDUFS3</t>
  </si>
  <si>
    <t>O75477</t>
  </si>
  <si>
    <t>ERLIN1</t>
  </si>
  <si>
    <t>O75396</t>
  </si>
  <si>
    <t>SEC22B</t>
  </si>
  <si>
    <t>O75394</t>
  </si>
  <si>
    <t>MRPL33</t>
  </si>
  <si>
    <t>O75381</t>
  </si>
  <si>
    <t>PEX14</t>
  </si>
  <si>
    <t>O75380</t>
  </si>
  <si>
    <t>NDUFS6</t>
  </si>
  <si>
    <t>O75326</t>
  </si>
  <si>
    <t>SEMA7A</t>
  </si>
  <si>
    <t>O75323</t>
  </si>
  <si>
    <t>NIPSNAP2</t>
  </si>
  <si>
    <t>O75298</t>
  </si>
  <si>
    <t>RTN2</t>
  </si>
  <si>
    <t>O75208</t>
  </si>
  <si>
    <t>COQ9</t>
  </si>
  <si>
    <t>O75190</t>
  </si>
  <si>
    <t>DNAJB6</t>
  </si>
  <si>
    <t>O60934</t>
  </si>
  <si>
    <t>NBN</t>
  </si>
  <si>
    <t>O60831</t>
  </si>
  <si>
    <t>PRAF2</t>
  </si>
  <si>
    <t>O60830</t>
  </si>
  <si>
    <t>TIMM17B</t>
  </si>
  <si>
    <t>O60704</t>
  </si>
  <si>
    <t>TPST2</t>
  </si>
  <si>
    <t>O60613</t>
  </si>
  <si>
    <t>SELENOF</t>
  </si>
  <si>
    <t>O60573</t>
  </si>
  <si>
    <t>EIF4E2</t>
  </si>
  <si>
    <t>O60524</t>
  </si>
  <si>
    <t>NEMF</t>
  </si>
  <si>
    <t>O60493</t>
  </si>
  <si>
    <t>SNX3</t>
  </si>
  <si>
    <t>O60427</t>
  </si>
  <si>
    <t>FADS1</t>
  </si>
  <si>
    <t>O43920</t>
  </si>
  <si>
    <t>NDUFS5</t>
  </si>
  <si>
    <t>O43854</t>
  </si>
  <si>
    <t>EDIL3</t>
  </si>
  <si>
    <t>O43809</t>
  </si>
  <si>
    <t>NUDT21</t>
  </si>
  <si>
    <t>O43808</t>
  </si>
  <si>
    <t>SLC25A17</t>
  </si>
  <si>
    <t>O43676</t>
  </si>
  <si>
    <t>NDUFB3</t>
  </si>
  <si>
    <t>O43674</t>
  </si>
  <si>
    <t>NDUFB5</t>
  </si>
  <si>
    <t>O43617</t>
  </si>
  <si>
    <t>TRAPPC3</t>
  </si>
  <si>
    <t>O43464</t>
  </si>
  <si>
    <t>HTRA2</t>
  </si>
  <si>
    <t>O43324</t>
  </si>
  <si>
    <t>EEF1E1</t>
  </si>
  <si>
    <t>O15514</t>
  </si>
  <si>
    <t>POLR2D</t>
  </si>
  <si>
    <t>O15511</t>
  </si>
  <si>
    <t>ARPC5</t>
  </si>
  <si>
    <t>O15258</t>
  </si>
  <si>
    <t>RER1</t>
  </si>
  <si>
    <t>O15247</t>
  </si>
  <si>
    <t>CLIC2</t>
  </si>
  <si>
    <t>O15235</t>
  </si>
  <si>
    <t>MRPS12</t>
  </si>
  <si>
    <t>O15155</t>
  </si>
  <si>
    <t>BET1</t>
  </si>
  <si>
    <t>O15127</t>
  </si>
  <si>
    <t>SCAMP2</t>
  </si>
  <si>
    <t>O15121</t>
  </si>
  <si>
    <t>DEGS1</t>
  </si>
  <si>
    <t>O15031</t>
  </si>
  <si>
    <t>PLXNB2</t>
  </si>
  <si>
    <t>O14908</t>
  </si>
  <si>
    <t>GIPC1</t>
  </si>
  <si>
    <t>O14880</t>
  </si>
  <si>
    <t>MGST3</t>
  </si>
  <si>
    <t>O14683</t>
  </si>
  <si>
    <t>TP53I11</t>
  </si>
  <si>
    <t>O14662</t>
  </si>
  <si>
    <t>STX16</t>
  </si>
  <si>
    <t>O14657</t>
  </si>
  <si>
    <t>TOR1B</t>
  </si>
  <si>
    <t>O14656</t>
  </si>
  <si>
    <t>TOR1A</t>
  </si>
  <si>
    <t>O14653</t>
  </si>
  <si>
    <t>GOSR2</t>
  </si>
  <si>
    <t>O14562</t>
  </si>
  <si>
    <t>UBFD1</t>
  </si>
  <si>
    <t>O14561</t>
  </si>
  <si>
    <t>NDUFAB1</t>
  </si>
  <si>
    <t>O14548</t>
  </si>
  <si>
    <t>COX7A2L</t>
  </si>
  <si>
    <t>O00764</t>
  </si>
  <si>
    <t>PDXK</t>
  </si>
  <si>
    <t>O00625</t>
  </si>
  <si>
    <t>PIR</t>
  </si>
  <si>
    <t>O00622</t>
  </si>
  <si>
    <t>CCN1</t>
  </si>
  <si>
    <t>O00499</t>
  </si>
  <si>
    <t>BIN1</t>
  </si>
  <si>
    <t>O00488</t>
  </si>
  <si>
    <t>ZNF593</t>
  </si>
  <si>
    <t>O00468</t>
  </si>
  <si>
    <t>AGRN</t>
  </si>
  <si>
    <t>O00461</t>
  </si>
  <si>
    <t>GOLIM4</t>
  </si>
  <si>
    <t>O00422</t>
  </si>
  <si>
    <t>SAP18</t>
  </si>
  <si>
    <t>O00203</t>
  </si>
  <si>
    <t>AP3B1</t>
  </si>
  <si>
    <t>O00170</t>
  </si>
  <si>
    <t>AIP</t>
  </si>
  <si>
    <t>O00165</t>
  </si>
  <si>
    <t>HAX1</t>
  </si>
  <si>
    <t>E9PRG8</t>
  </si>
  <si>
    <t>C11orf98</t>
  </si>
  <si>
    <t>Q6KB66</t>
  </si>
  <si>
    <t>KRT80_Cont</t>
  </si>
  <si>
    <t>Q3SZV7</t>
  </si>
  <si>
    <t>HPX_Cont</t>
  </si>
  <si>
    <t>P22629</t>
  </si>
  <si>
    <t>Streptavidin_Cont</t>
  </si>
  <si>
    <t>P05787</t>
  </si>
  <si>
    <t>KRT8_Cont</t>
  </si>
  <si>
    <t>P05783</t>
  </si>
  <si>
    <t>KRT18_Cont</t>
  </si>
  <si>
    <t>P01966</t>
  </si>
  <si>
    <t>HBA_Cont</t>
  </si>
  <si>
    <t>O95678</t>
  </si>
  <si>
    <t>KRT75_Cont</t>
  </si>
  <si>
    <t>B7ZAQ6</t>
  </si>
  <si>
    <t>GPR89A</t>
  </si>
  <si>
    <t>A6NJ78</t>
  </si>
  <si>
    <t>METTL15</t>
  </si>
  <si>
    <t>NL_AP</t>
  </si>
  <si>
    <t>NL_WCL</t>
  </si>
  <si>
    <t>p-value</t>
  </si>
  <si>
    <t>p-value (AP v WCL)</t>
  </si>
  <si>
    <t>NL1</t>
  </si>
  <si>
    <t>NL2</t>
  </si>
  <si>
    <t>NL3</t>
  </si>
  <si>
    <t>NL4</t>
  </si>
  <si>
    <t>NL5</t>
  </si>
  <si>
    <t>NL6</t>
  </si>
  <si>
    <t>NL7</t>
  </si>
  <si>
    <t>Average Abundance</t>
  </si>
  <si>
    <t>Ratio (AP / WCL)</t>
  </si>
  <si>
    <t>Fold Enrichment</t>
  </si>
  <si>
    <t>FDR adjusted p-value</t>
  </si>
  <si>
    <t># in Homo sapiens - REFLIST (20580)</t>
  </si>
  <si>
    <t># in FLUB</t>
  </si>
  <si>
    <t>membrane</t>
  </si>
  <si>
    <t>other</t>
  </si>
  <si>
    <t>PAN-GO biological process</t>
  </si>
  <si>
    <t>protein retention in ER lumen (GO:0006621)</t>
  </si>
  <si>
    <t>maintenance of protein localization in endoplasmic reticulum (GO:0035437)</t>
  </si>
  <si>
    <t>protein localization to endoplasmic reticulum (GO:0070972)</t>
  </si>
  <si>
    <t>pentose-phosphate shunt, non-oxidative branch (GO:0009052)</t>
  </si>
  <si>
    <t>cristae formation (GO:0042407)</t>
  </si>
  <si>
    <t>maintenance of protein localization in organelle (GO:0072595)</t>
  </si>
  <si>
    <t>nuclear membrane organization (GO:0071763)</t>
  </si>
  <si>
    <t>ubiquinone biosynthetic process (GO:0006744)</t>
  </si>
  <si>
    <t>ubiquinone metabolic process (GO:0006743)</t>
  </si>
  <si>
    <t>quinone biosynthetic process (GO:1901663)</t>
  </si>
  <si>
    <t>quinone metabolic process (GO:1901661)</t>
  </si>
  <si>
    <t>nuclear envelope organization (GO:0006998)</t>
  </si>
  <si>
    <t>endoplasmic reticulum tubular network organization (GO:0071786)</t>
  </si>
  <si>
    <t>ketone biosynthetic process (GO:0042181)</t>
  </si>
  <si>
    <t>negative regulation of DNA recombination (GO:0045910)</t>
  </si>
  <si>
    <t>inner mitochondrial membrane organization (GO:0007007)</t>
  </si>
  <si>
    <t>chromosome condensation (GO:0030261)</t>
  </si>
  <si>
    <t>nucleus organization (GO:0006997)</t>
  </si>
  <si>
    <t>cytoplasmic translation (GO:0002181)</t>
  </si>
  <si>
    <t>ribosomal large subunit biogenesis (GO:0042273)</t>
  </si>
  <si>
    <t>mitochondrial membrane organization (GO:0007006)</t>
  </si>
  <si>
    <t>regulation of DNA recombination (GO:0000018)</t>
  </si>
  <si>
    <t>negative regulation of DNA metabolic process (GO:0051053)</t>
  </si>
  <si>
    <t>vesicle fusion (GO:0006906)</t>
  </si>
  <si>
    <t>membrane docking (GO:0022406)</t>
  </si>
  <si>
    <t>organelle membrane fusion (GO:0090174)</t>
  </si>
  <si>
    <t>endoplasmic reticulum to Golgi vesicle-mediated transport (GO:0006888)</t>
  </si>
  <si>
    <t>striated muscle cell development (GO:0055002)</t>
  </si>
  <si>
    <t>sphingolipid biosynthetic process (GO:0030148)</t>
  </si>
  <si>
    <t>ribosomal small subunit biogenesis (GO:0042274)</t>
  </si>
  <si>
    <t>ceramide metabolic process (GO:0006672)</t>
  </si>
  <si>
    <t>organelle fusion (GO:0048284)</t>
  </si>
  <si>
    <t>translation (GO:0006412)</t>
  </si>
  <si>
    <t>heterochromatin formation (GO:0031507)</t>
  </si>
  <si>
    <t>sphingolipid metabolic process (GO:0006665)</t>
  </si>
  <si>
    <t>ribosome biogenesis (GO:0042254)</t>
  </si>
  <si>
    <t>Golgi organization (GO:0007030)</t>
  </si>
  <si>
    <t>membrane fusion (GO:0061025)</t>
  </si>
  <si>
    <t>negative regulation of gene expression, epigenetic (GO:0045814)</t>
  </si>
  <si>
    <t>Golgi vesicle transport (GO:0048193)</t>
  </si>
  <si>
    <t>ribonucleoprotein complex biogenesis (GO:0022613)</t>
  </si>
  <si>
    <t>mitochondrion organization (GO:0007005)</t>
  </si>
  <si>
    <t>rRNA processing (GO:0006364)</t>
  </si>
  <si>
    <t>vesicle organization (GO:0016050)</t>
  </si>
  <si>
    <t>membrane organization (GO:0061024)</t>
  </si>
  <si>
    <t>rRNA metabolic process (GO:0016072)</t>
  </si>
  <si>
    <t>epigenetic regulation of gene expression (GO:0040029)</t>
  </si>
  <si>
    <t>endomembrane system organization (GO:0010256)</t>
  </si>
  <si>
    <t>glycoprotein biosynthetic process (GO:0009101)</t>
  </si>
  <si>
    <t>generation of precursor metabolites and energy (GO:0006091)</t>
  </si>
  <si>
    <t>organelle localization (GO:0051640)</t>
  </si>
  <si>
    <t>protein localization to organelle (GO:0033365)</t>
  </si>
  <si>
    <t>RNA splicing (GO:0008380)</t>
  </si>
  <si>
    <t>intracellular chemical homeostasis (GO:0055082)</t>
  </si>
  <si>
    <t>mRNA processing (GO:0006397)</t>
  </si>
  <si>
    <t>monoatomic cation homeostasis (GO:0055080)</t>
  </si>
  <si>
    <t>gene expression (GO:0010467)</t>
  </si>
  <si>
    <t>intracellular protein transport (GO:0006886)</t>
  </si>
  <si>
    <t>macromolecule biosynthetic process (GO:0009059)</t>
  </si>
  <si>
    <t>protein transport (GO:0015031)</t>
  </si>
  <si>
    <t>chromatin organization (GO:0006325)</t>
  </si>
  <si>
    <t>biosynthetic process (GO:0009058)</t>
  </si>
  <si>
    <t>RNA processing (GO:0006396)</t>
  </si>
  <si>
    <t>intracellular transport (GO:0046907)</t>
  </si>
  <si>
    <t>intracellular protein localization (GO:0008104)</t>
  </si>
  <si>
    <t>RNA biosynthetic process (GO:0032774)</t>
  </si>
  <si>
    <t>establishment of localization in cell (GO:0051649)</t>
  </si>
  <si>
    <t>establishment of protein localization (GO:0045184)</t>
  </si>
  <si>
    <t>nucleic acid biosynthetic process (GO:0141187)</t>
  </si>
  <si>
    <t>protein-containing complex organization (GO:0043933)</t>
  </si>
  <si>
    <t>organelle organization (GO:0006996)</t>
  </si>
  <si>
    <t>nucleobase-containing compound biosynthetic process (GO:0034654)</t>
  </si>
  <si>
    <t>vesicle-mediated transport (GO:0016192)</t>
  </si>
  <si>
    <t>macromolecule localization (GO:0033036)</t>
  </si>
  <si>
    <t>cellular localization (GO:0051641)</t>
  </si>
  <si>
    <t>carbohydrate derivative metabolic process (GO:1901135)</t>
  </si>
  <si>
    <t>nitrogen compound transport (GO:0071705)</t>
  </si>
  <si>
    <t>cellular component organization or biogenesis (GO:0071840)</t>
  </si>
  <si>
    <t>cellular component biogenesis (GO:0044085)</t>
  </si>
  <si>
    <t>RNA metabolic process (GO:0016070)</t>
  </si>
  <si>
    <t>protein metabolic process (GO:0019538)</t>
  </si>
  <si>
    <t>cellular component organization (GO:0016043)</t>
  </si>
  <si>
    <t>macromolecule metabolic process (GO:0043170)</t>
  </si>
  <si>
    <t>metabolic process (GO:0008152)</t>
  </si>
  <si>
    <t>primary metabolic process (GO:0044238)</t>
  </si>
  <si>
    <t>nucleic acid metabolic process (GO:0090304)</t>
  </si>
  <si>
    <t>nucleobase-containing compound metabolic process (GO:0006139)</t>
  </si>
  <si>
    <t>localization (GO:0051179)</t>
  </si>
  <si>
    <t>cellular process (GO:0009987)</t>
  </si>
  <si>
    <t>AP Biological Replicates (2 Technicals Avg)</t>
  </si>
  <si>
    <t>WCL Biological Replicates (2 Technicals Avg)</t>
  </si>
  <si>
    <t>category</t>
  </si>
  <si>
    <t>CRAPOME-FREQ</t>
  </si>
  <si>
    <t>CRAPome frequency is the % of biotin AP experiments containing this protein (total = 716)</t>
  </si>
  <si>
    <t>Fold-Change to WCL</t>
  </si>
  <si>
    <r>
      <rPr>
        <b/>
        <sz val="14"/>
        <color theme="1"/>
        <rFont val="Aptos Narrow"/>
        <family val="2"/>
        <scheme val="minor"/>
      </rPr>
      <t>Gene Ontology over-representation test results for FLUB proteins as performed by the PAN-GO Human Functionome</t>
    </r>
    <r>
      <rPr>
        <sz val="11"/>
        <color theme="1"/>
        <rFont val="Aptos Narrow"/>
        <family val="2"/>
        <scheme val="minor"/>
      </rPr>
      <t xml:space="preserve"> (https://functionome.geneontology.org/). All GO terms below were filtered for FDR-adjusted p &lt; 0.05 using a Fisher's Exact test to the full human genome. Only enriched (&gt;1) terms are shown.</t>
    </r>
  </si>
  <si>
    <r>
      <rPr>
        <b/>
        <sz val="14"/>
        <color theme="1"/>
        <rFont val="Arial Nova"/>
        <family val="2"/>
      </rPr>
      <t xml:space="preserve">Supplemental Table 1. False lipid-interacting unspecific background (FLUB). </t>
    </r>
    <r>
      <rPr>
        <b/>
        <sz val="11"/>
        <color theme="1"/>
        <rFont val="Arial Nova"/>
        <family val="2"/>
      </rPr>
      <t xml:space="preserve">This table includes all proteins that were significantly enriched by the lipid pulldown across 7 biological replicates of the no lipid (NL) control pulldowns (AP) versus whole-cell lysates (WCL), thus representing background material from the lipid affinity capture assay. </t>
    </r>
    <r>
      <rPr>
        <sz val="11"/>
        <color theme="1"/>
        <rFont val="Arial Nova"/>
        <family val="2"/>
      </rPr>
      <t>Individual replicate values are included to give indication of detection variability. All abundance values below are scaled to the MS intensity mean for that sample group (AP or WCL).</t>
    </r>
    <r>
      <rPr>
        <b/>
        <sz val="11"/>
        <color theme="1"/>
        <rFont val="Arial Nova"/>
        <family val="2"/>
      </rPr>
      <t xml:space="preserve"> </t>
    </r>
    <r>
      <rPr>
        <sz val="11"/>
        <color theme="1"/>
        <rFont val="Arial Nova"/>
        <family val="2"/>
      </rPr>
      <t>If a protein was not detected in a WCL (WCL=0), the</t>
    </r>
    <r>
      <rPr>
        <u/>
        <sz val="11"/>
        <color theme="1"/>
        <rFont val="Arial Nova"/>
        <family val="2"/>
      </rPr>
      <t xml:space="preserve"> ratio to AP</t>
    </r>
    <r>
      <rPr>
        <sz val="11"/>
        <color theme="1"/>
        <rFont val="Arial Nova"/>
        <family val="2"/>
      </rPr>
      <t xml:space="preserve"> was imputed using a fixed value of 0.2 to retain AP information. The same scaling was used for all lipid AP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 tint="0.499984740745262"/>
      <name val="Aptos Narrow"/>
      <family val="2"/>
      <scheme val="minor"/>
    </font>
    <font>
      <b/>
      <sz val="11"/>
      <color theme="1" tint="0.499984740745262"/>
      <name val="Aptos Narrow"/>
      <family val="2"/>
      <scheme val="minor"/>
    </font>
    <font>
      <i/>
      <sz val="9"/>
      <color theme="1"/>
      <name val="Aptos Narrow"/>
      <family val="2"/>
      <scheme val="minor"/>
    </font>
    <font>
      <b/>
      <sz val="11"/>
      <color theme="1"/>
      <name val="Arial Nova"/>
      <family val="2"/>
    </font>
    <font>
      <b/>
      <sz val="14"/>
      <color theme="1"/>
      <name val="Arial Nova"/>
      <family val="2"/>
    </font>
    <font>
      <sz val="11"/>
      <color theme="1"/>
      <name val="Arial Nova"/>
      <family val="2"/>
    </font>
    <font>
      <u/>
      <sz val="11"/>
      <color theme="1"/>
      <name val="Arial Nova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3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1" xfId="0" applyFont="1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3" fillId="0" borderId="6" xfId="0" applyFont="1" applyBorder="1"/>
    <xf numFmtId="0" fontId="1" fillId="0" borderId="4" xfId="0" applyFont="1" applyBorder="1"/>
    <xf numFmtId="0" fontId="1" fillId="3" borderId="4" xfId="0" applyFont="1" applyFill="1" applyBorder="1"/>
    <xf numFmtId="0" fontId="5" fillId="3" borderId="6" xfId="0" applyFont="1" applyFill="1" applyBorder="1"/>
    <xf numFmtId="0" fontId="1" fillId="3" borderId="6" xfId="0" applyFont="1" applyFill="1" applyBorder="1"/>
    <xf numFmtId="11" fontId="0" fillId="0" borderId="1" xfId="0" applyNumberFormat="1" applyBorder="1"/>
    <xf numFmtId="0" fontId="6" fillId="0" borderId="0" xfId="0" applyFont="1"/>
    <xf numFmtId="0" fontId="7" fillId="0" borderId="0" xfId="0" applyFont="1"/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6" fillId="0" borderId="1" xfId="0" applyFont="1" applyBorder="1"/>
    <xf numFmtId="0" fontId="8" fillId="0" borderId="0" xfId="0" applyFont="1"/>
    <xf numFmtId="0" fontId="8" fillId="0" borderId="2" xfId="0" applyFont="1" applyBorder="1"/>
    <xf numFmtId="0" fontId="6" fillId="0" borderId="0" xfId="0" applyFont="1" applyAlignment="1">
      <alignment horizontal="left"/>
    </xf>
    <xf numFmtId="0" fontId="1" fillId="3" borderId="7" xfId="0" applyFont="1" applyFill="1" applyBorder="1"/>
    <xf numFmtId="0" fontId="0" fillId="0" borderId="7" xfId="0" applyBorder="1"/>
    <xf numFmtId="0" fontId="8" fillId="0" borderId="1" xfId="0" applyFont="1" applyBorder="1"/>
    <xf numFmtId="0" fontId="1" fillId="0" borderId="8" xfId="0" applyFont="1" applyBorder="1"/>
    <xf numFmtId="0" fontId="1" fillId="0" borderId="9" xfId="0" applyFont="1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4" borderId="10" xfId="0" applyFont="1" applyFill="1" applyBorder="1"/>
    <xf numFmtId="0" fontId="2" fillId="2" borderId="9" xfId="0" applyFont="1" applyFill="1" applyBorder="1"/>
    <xf numFmtId="0" fontId="9" fillId="0" borderId="8" xfId="0" applyFont="1" applyBorder="1"/>
    <xf numFmtId="0" fontId="9" fillId="0" borderId="9" xfId="0" applyFont="1" applyBorder="1"/>
    <xf numFmtId="0" fontId="0" fillId="0" borderId="12" xfId="0" applyBorder="1"/>
    <xf numFmtId="0" fontId="0" fillId="0" borderId="8" xfId="0" applyBorder="1"/>
    <xf numFmtId="0" fontId="8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1" fillId="3" borderId="0" xfId="0" applyFont="1" applyFill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0" fillId="3" borderId="1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6ECBD-903A-42C2-9BE1-5A1780B1E6A8}">
  <dimension ref="A1:U746"/>
  <sheetViews>
    <sheetView tabSelected="1" workbookViewId="0">
      <selection activeCell="I7" sqref="I7"/>
    </sheetView>
  </sheetViews>
  <sheetFormatPr defaultRowHeight="15" x14ac:dyDescent="0.25"/>
  <cols>
    <col min="1" max="1" width="10" bestFit="1" customWidth="1"/>
    <col min="2" max="2" width="17.5703125" bestFit="1" customWidth="1"/>
    <col min="3" max="3" width="12" style="5" bestFit="1" customWidth="1"/>
    <col min="4" max="4" width="12" style="6" bestFit="1" customWidth="1"/>
    <col min="5" max="5" width="18.7109375" bestFit="1" customWidth="1"/>
    <col min="6" max="6" width="20.5703125" style="7" bestFit="1" customWidth="1"/>
    <col min="7" max="19" width="9.140625" style="21"/>
    <col min="20" max="20" width="9.140625" style="26"/>
    <col min="21" max="21" width="15.85546875" bestFit="1" customWidth="1"/>
  </cols>
  <sheetData>
    <row r="1" spans="1:21" ht="73.5" customHeight="1" x14ac:dyDescent="0.25">
      <c r="A1" s="40" t="s">
        <v>169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1" t="s">
        <v>1693</v>
      </c>
    </row>
    <row r="2" spans="1:21" x14ac:dyDescent="0.25">
      <c r="C2"/>
      <c r="D2" s="5"/>
      <c r="U2" s="41"/>
    </row>
    <row r="3" spans="1:21" s="8" customFormat="1" ht="15.75" thickBot="1" x14ac:dyDescent="0.3">
      <c r="C3" s="38" t="s">
        <v>1591</v>
      </c>
      <c r="D3" s="39"/>
      <c r="E3" s="9" t="s">
        <v>1694</v>
      </c>
      <c r="F3" s="10"/>
      <c r="G3" s="37" t="s">
        <v>1689</v>
      </c>
      <c r="H3" s="37"/>
      <c r="I3" s="37"/>
      <c r="J3" s="37"/>
      <c r="K3" s="37"/>
      <c r="L3" s="37"/>
      <c r="M3" s="37"/>
      <c r="N3" s="37" t="s">
        <v>1690</v>
      </c>
      <c r="O3" s="37"/>
      <c r="P3" s="37"/>
      <c r="Q3" s="37"/>
      <c r="R3" s="37"/>
      <c r="S3" s="37"/>
      <c r="T3" s="37"/>
      <c r="U3" s="24" t="s">
        <v>1692</v>
      </c>
    </row>
    <row r="4" spans="1:21" s="36" customFormat="1" ht="15.75" thickTop="1" x14ac:dyDescent="0.25">
      <c r="A4" s="27" t="s">
        <v>94</v>
      </c>
      <c r="B4" s="28" t="s">
        <v>95</v>
      </c>
      <c r="C4" s="29" t="s">
        <v>1580</v>
      </c>
      <c r="D4" s="30" t="s">
        <v>1581</v>
      </c>
      <c r="E4" s="31" t="s">
        <v>1592</v>
      </c>
      <c r="F4" s="32" t="s">
        <v>1583</v>
      </c>
      <c r="G4" s="33" t="s">
        <v>1584</v>
      </c>
      <c r="H4" s="33" t="s">
        <v>1585</v>
      </c>
      <c r="I4" s="33" t="s">
        <v>1586</v>
      </c>
      <c r="J4" s="33" t="s">
        <v>1587</v>
      </c>
      <c r="K4" s="33" t="s">
        <v>1588</v>
      </c>
      <c r="L4" s="33" t="s">
        <v>1589</v>
      </c>
      <c r="M4" s="33" t="s">
        <v>1590</v>
      </c>
      <c r="N4" s="33" t="s">
        <v>1584</v>
      </c>
      <c r="O4" s="33" t="s">
        <v>1585</v>
      </c>
      <c r="P4" s="33" t="s">
        <v>1586</v>
      </c>
      <c r="Q4" s="33" t="s">
        <v>1587</v>
      </c>
      <c r="R4" s="33" t="s">
        <v>1588</v>
      </c>
      <c r="S4" s="33" t="s">
        <v>1589</v>
      </c>
      <c r="T4" s="34" t="s">
        <v>1590</v>
      </c>
      <c r="U4" s="35">
        <v>4.1899441340782122E-3</v>
      </c>
    </row>
    <row r="5" spans="1:21" x14ac:dyDescent="0.25">
      <c r="A5" s="2" t="s">
        <v>1028</v>
      </c>
      <c r="B5" s="4" t="s">
        <v>1029</v>
      </c>
      <c r="C5" s="5">
        <v>1.6761280985317784</v>
      </c>
      <c r="D5" s="6">
        <v>4.2449430062992458E-4</v>
      </c>
      <c r="E5">
        <v>3948.5290993177123</v>
      </c>
      <c r="F5" s="7">
        <v>1.6328299730406111E-3</v>
      </c>
      <c r="G5" s="21">
        <v>4.7425396845871024</v>
      </c>
      <c r="H5" s="21">
        <v>1.6088484766401616</v>
      </c>
      <c r="I5" s="21">
        <v>1.9481061309991992</v>
      </c>
      <c r="J5" s="21">
        <v>2.0072227330126973</v>
      </c>
      <c r="K5" s="21">
        <v>1.420358398423343</v>
      </c>
      <c r="L5" s="21">
        <v>0</v>
      </c>
      <c r="M5" s="22">
        <v>5.8212660599427923E-3</v>
      </c>
      <c r="N5" s="21">
        <v>2.9714601044094719E-3</v>
      </c>
      <c r="O5" s="21">
        <v>0</v>
      </c>
      <c r="P5" s="21">
        <v>0</v>
      </c>
      <c r="Q5" s="21">
        <v>0</v>
      </c>
      <c r="R5" s="21">
        <v>0</v>
      </c>
      <c r="S5" s="21">
        <v>0</v>
      </c>
      <c r="T5" s="26">
        <v>0</v>
      </c>
      <c r="U5" s="25">
        <v>5.3072625698324022E-2</v>
      </c>
    </row>
    <row r="6" spans="1:21" x14ac:dyDescent="0.25">
      <c r="A6" s="2" t="s">
        <v>1294</v>
      </c>
      <c r="B6" s="4" t="s">
        <v>1295</v>
      </c>
      <c r="C6" s="5">
        <v>8.0069914267905704E-2</v>
      </c>
      <c r="D6" s="6">
        <v>1.1333894961142352E-4</v>
      </c>
      <c r="E6">
        <v>706.46423442621528</v>
      </c>
      <c r="F6" s="7">
        <v>6.1543719716183887E-3</v>
      </c>
      <c r="G6" s="21">
        <v>0.26830541143123637</v>
      </c>
      <c r="H6" s="21">
        <v>1.7713920024575766E-2</v>
      </c>
      <c r="I6" s="21">
        <v>5.8986489447136671E-2</v>
      </c>
      <c r="J6" s="21">
        <v>9.4811229858758367E-2</v>
      </c>
      <c r="K6" s="21">
        <v>0.12067234911363284</v>
      </c>
      <c r="L6" s="21">
        <v>0</v>
      </c>
      <c r="M6" s="22">
        <v>0</v>
      </c>
      <c r="N6" s="21">
        <v>7.9337264727996463E-4</v>
      </c>
      <c r="O6" s="21">
        <v>0</v>
      </c>
      <c r="P6" s="21">
        <v>0</v>
      </c>
      <c r="Q6" s="21">
        <v>0</v>
      </c>
      <c r="R6" s="21">
        <v>0</v>
      </c>
      <c r="S6" s="21">
        <v>0</v>
      </c>
      <c r="T6" s="26">
        <v>0</v>
      </c>
      <c r="U6" s="25">
        <v>6.9832402234636867E-3</v>
      </c>
    </row>
    <row r="7" spans="1:21" x14ac:dyDescent="0.25">
      <c r="A7" s="2" t="s">
        <v>336</v>
      </c>
      <c r="B7" s="4" t="s">
        <v>337</v>
      </c>
      <c r="C7" s="5">
        <v>7.2900114473850169E-2</v>
      </c>
      <c r="D7" s="6">
        <v>2.041199865991412E-4</v>
      </c>
      <c r="E7">
        <v>357.14344140642271</v>
      </c>
      <c r="F7" s="7">
        <v>4.1989361195878115E-2</v>
      </c>
      <c r="G7" s="21">
        <v>0</v>
      </c>
      <c r="H7" s="21">
        <v>0</v>
      </c>
      <c r="I7" s="21">
        <v>0</v>
      </c>
      <c r="J7" s="21">
        <v>0.22684657133242817</v>
      </c>
      <c r="K7" s="21">
        <v>0.25954962202609411</v>
      </c>
      <c r="L7" s="21">
        <v>2.3904607958428858E-2</v>
      </c>
      <c r="M7" s="22">
        <v>0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0</v>
      </c>
      <c r="T7" s="26">
        <v>1.4288399061939884E-3</v>
      </c>
      <c r="U7" s="25">
        <v>0.11312849162011174</v>
      </c>
    </row>
    <row r="8" spans="1:21" x14ac:dyDescent="0.25">
      <c r="A8" s="2" t="s">
        <v>308</v>
      </c>
      <c r="B8" s="4" t="s">
        <v>309</v>
      </c>
      <c r="C8" s="5">
        <v>0.14098758280824936</v>
      </c>
      <c r="D8" s="6">
        <v>6.7156045023053664E-4</v>
      </c>
      <c r="E8">
        <v>209.94027084211174</v>
      </c>
      <c r="F8" s="7">
        <v>5.7786683923000389E-9</v>
      </c>
      <c r="G8" s="21">
        <v>0.1601229996940359</v>
      </c>
      <c r="H8" s="21">
        <v>0.16204930699863235</v>
      </c>
      <c r="I8" s="21">
        <v>0.12217921795181408</v>
      </c>
      <c r="J8" s="21">
        <v>0.11722312117123188</v>
      </c>
      <c r="K8" s="21">
        <v>0.18494471280706937</v>
      </c>
      <c r="L8" s="21">
        <v>0.16946624795700993</v>
      </c>
      <c r="M8" s="22">
        <v>7.0927473077951941E-2</v>
      </c>
      <c r="N8" s="21">
        <v>2.3446577881931843E-3</v>
      </c>
      <c r="O8" s="21">
        <v>0</v>
      </c>
      <c r="P8" s="21">
        <v>2.356265363420572E-3</v>
      </c>
      <c r="Q8" s="21">
        <v>0</v>
      </c>
      <c r="R8" s="21">
        <v>0</v>
      </c>
      <c r="S8" s="21">
        <v>0</v>
      </c>
      <c r="T8" s="26">
        <v>0</v>
      </c>
      <c r="U8" s="25">
        <v>0.13407821229050279</v>
      </c>
    </row>
    <row r="9" spans="1:21" x14ac:dyDescent="0.25">
      <c r="A9" s="2" t="s">
        <v>412</v>
      </c>
      <c r="B9" s="4" t="s">
        <v>413</v>
      </c>
      <c r="C9" s="5">
        <v>0.48330836276214006</v>
      </c>
      <c r="D9" s="6">
        <v>2.3174801718640553E-3</v>
      </c>
      <c r="E9">
        <v>208.54908215822749</v>
      </c>
      <c r="F9" s="7">
        <v>1.2096326063328E-2</v>
      </c>
      <c r="G9" s="21">
        <v>1.411999540299065</v>
      </c>
      <c r="H9" s="21">
        <v>1.2828118321138566</v>
      </c>
      <c r="I9" s="21">
        <v>0.68514737452974728</v>
      </c>
      <c r="J9" s="21">
        <v>0</v>
      </c>
      <c r="K9" s="21">
        <v>0</v>
      </c>
      <c r="L9" s="21">
        <v>3.1997923923113352E-3</v>
      </c>
      <c r="M9" s="22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6">
        <v>1.6222361203048388E-2</v>
      </c>
      <c r="U9" s="25">
        <v>0.15782122905027932</v>
      </c>
    </row>
    <row r="10" spans="1:21" x14ac:dyDescent="0.25">
      <c r="A10" s="2" t="s">
        <v>1150</v>
      </c>
      <c r="B10" s="4" t="s">
        <v>1151</v>
      </c>
      <c r="C10" s="5">
        <v>6.0000722930006578E-2</v>
      </c>
      <c r="D10" s="6">
        <v>3.3757918586435674E-4</v>
      </c>
      <c r="E10">
        <v>177.73821800173297</v>
      </c>
      <c r="F10" s="7">
        <v>2.8603720119972265E-3</v>
      </c>
      <c r="G10" s="21">
        <v>8.7880450198266735E-2</v>
      </c>
      <c r="H10" s="21">
        <v>2.5091354302152792E-2</v>
      </c>
      <c r="I10" s="21">
        <v>6.7721172363674571E-3</v>
      </c>
      <c r="J10" s="21">
        <v>0.11446416043177662</v>
      </c>
      <c r="K10" s="21">
        <v>7.1929245444140311E-2</v>
      </c>
      <c r="L10" s="21">
        <v>0.11271786563937765</v>
      </c>
      <c r="M10" s="22">
        <v>1.1498672579645746E-3</v>
      </c>
      <c r="N10" s="21">
        <v>0</v>
      </c>
      <c r="O10" s="21">
        <v>0</v>
      </c>
      <c r="P10" s="21">
        <v>2.3630543010504973E-3</v>
      </c>
      <c r="Q10" s="21">
        <v>0</v>
      </c>
      <c r="R10" s="21">
        <v>0</v>
      </c>
      <c r="S10" s="21">
        <v>0</v>
      </c>
      <c r="T10" s="26">
        <v>0</v>
      </c>
      <c r="U10" s="25">
        <v>1.2569832402234637E-2</v>
      </c>
    </row>
    <row r="11" spans="1:21" x14ac:dyDescent="0.25">
      <c r="A11" s="2" t="s">
        <v>1546</v>
      </c>
      <c r="B11" s="4" t="s">
        <v>1547</v>
      </c>
      <c r="C11" s="5">
        <v>0.35648429272893889</v>
      </c>
      <c r="D11" s="6">
        <v>2.7571543555975318E-3</v>
      </c>
      <c r="E11">
        <v>129.29428198505101</v>
      </c>
      <c r="F11" s="7">
        <v>3.605372453651928E-6</v>
      </c>
      <c r="G11" s="21">
        <v>0.31337367657322424</v>
      </c>
      <c r="H11" s="21">
        <v>0.20136638777405674</v>
      </c>
      <c r="I11" s="21">
        <v>0.10705370765156283</v>
      </c>
      <c r="J11" s="21">
        <v>0.54512216020050774</v>
      </c>
      <c r="K11" s="21">
        <v>0.57246247633080993</v>
      </c>
      <c r="L11" s="21">
        <v>0.31020866128433133</v>
      </c>
      <c r="M11" s="22">
        <v>0.44580297928807899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1.9300080489182723E-2</v>
      </c>
      <c r="T11" s="26">
        <v>0</v>
      </c>
      <c r="U11" s="25">
        <v>6.9832402234636867E-3</v>
      </c>
    </row>
    <row r="12" spans="1:21" x14ac:dyDescent="0.25">
      <c r="A12" s="2" t="s">
        <v>1464</v>
      </c>
      <c r="B12" s="4" t="s">
        <v>1465</v>
      </c>
      <c r="C12" s="5">
        <v>2.7183538791299432E-2</v>
      </c>
      <c r="D12" s="6">
        <v>2.4656000215691885E-4</v>
      </c>
      <c r="E12">
        <v>110.25121087563481</v>
      </c>
      <c r="F12" s="7">
        <v>4.4467435270418104E-2</v>
      </c>
      <c r="G12" s="21">
        <v>0</v>
      </c>
      <c r="H12" s="21">
        <v>0</v>
      </c>
      <c r="I12" s="21">
        <v>0</v>
      </c>
      <c r="J12" s="21">
        <v>0</v>
      </c>
      <c r="K12" s="21">
        <v>0</v>
      </c>
      <c r="L12" s="21">
        <v>8.4193455120339614E-2</v>
      </c>
      <c r="M12" s="22">
        <v>0.10609131641875641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0</v>
      </c>
      <c r="T12" s="26">
        <v>1.7259200150984318E-3</v>
      </c>
      <c r="U12" s="25">
        <v>3.0726256983240222E-2</v>
      </c>
    </row>
    <row r="13" spans="1:21" x14ac:dyDescent="0.25">
      <c r="A13" s="2" t="s">
        <v>1094</v>
      </c>
      <c r="B13" s="4" t="s">
        <v>1095</v>
      </c>
      <c r="C13" s="5">
        <v>0.182127932796734</v>
      </c>
      <c r="D13" s="6">
        <v>1.8640273157804323E-3</v>
      </c>
      <c r="E13">
        <v>97.706686621424623</v>
      </c>
      <c r="F13" s="7">
        <v>2.4483606386918132E-5</v>
      </c>
      <c r="G13" s="21">
        <v>0.1407418254093723</v>
      </c>
      <c r="H13" s="21">
        <v>0.17790679388398192</v>
      </c>
      <c r="I13" s="21">
        <v>0.10433684511648952</v>
      </c>
      <c r="J13" s="21">
        <v>0.33629157317109404</v>
      </c>
      <c r="K13" s="21">
        <v>0.32461756987366014</v>
      </c>
      <c r="L13" s="21">
        <v>0.14405096491869723</v>
      </c>
      <c r="M13" s="22">
        <v>4.6949957203843172E-2</v>
      </c>
      <c r="N13" s="21">
        <v>0</v>
      </c>
      <c r="O13" s="21">
        <v>0</v>
      </c>
      <c r="P13" s="21">
        <v>0</v>
      </c>
      <c r="Q13" s="21">
        <v>0</v>
      </c>
      <c r="R13" s="21">
        <v>0</v>
      </c>
      <c r="S13" s="21">
        <v>0</v>
      </c>
      <c r="T13" s="26">
        <v>1.3048191210463026E-2</v>
      </c>
      <c r="U13" s="25">
        <v>0.23044692737430167</v>
      </c>
    </row>
    <row r="14" spans="1:21" x14ac:dyDescent="0.25">
      <c r="A14" s="2" t="s">
        <v>1260</v>
      </c>
      <c r="B14" s="4" t="s">
        <v>1261</v>
      </c>
      <c r="C14" s="5">
        <v>5.9435917618175883E-2</v>
      </c>
      <c r="D14" s="6">
        <v>6.1485495359185995E-4</v>
      </c>
      <c r="E14">
        <v>96.666567083770104</v>
      </c>
      <c r="F14" s="7">
        <v>6.6402348266322186E-5</v>
      </c>
      <c r="G14" s="21">
        <v>7.3033969035900342E-2</v>
      </c>
      <c r="H14" s="21">
        <v>3.4067728647969794E-2</v>
      </c>
      <c r="I14" s="21">
        <v>7.3313265196280009E-2</v>
      </c>
      <c r="J14" s="21">
        <v>0.10713596229148276</v>
      </c>
      <c r="K14" s="21">
        <v>9.0703130937277249E-2</v>
      </c>
      <c r="L14" s="21">
        <v>1.6073923139683668E-2</v>
      </c>
      <c r="M14" s="22">
        <v>2.1723444078637275E-2</v>
      </c>
      <c r="N14" s="21">
        <v>4.3039846751430199E-3</v>
      </c>
      <c r="O14" s="21">
        <v>0</v>
      </c>
      <c r="P14" s="21">
        <v>0</v>
      </c>
      <c r="Q14" s="21">
        <v>0</v>
      </c>
      <c r="R14" s="21">
        <v>0</v>
      </c>
      <c r="S14" s="21">
        <v>0</v>
      </c>
      <c r="T14" s="26">
        <v>0</v>
      </c>
      <c r="U14" s="25">
        <v>4.3296089385474863E-2</v>
      </c>
    </row>
    <row r="15" spans="1:21" x14ac:dyDescent="0.25">
      <c r="A15" s="2" t="s">
        <v>200</v>
      </c>
      <c r="B15" s="4" t="s">
        <v>201</v>
      </c>
      <c r="C15" s="5">
        <v>2.4656899400780339E-2</v>
      </c>
      <c r="D15" s="6">
        <v>2.5591107296674121E-4</v>
      </c>
      <c r="E15">
        <v>96.349482321872046</v>
      </c>
      <c r="F15" s="7">
        <v>4.6432869222416467E-3</v>
      </c>
      <c r="G15" s="21">
        <v>6.1781774615098872E-2</v>
      </c>
      <c r="H15" s="21">
        <v>3.198324705510816E-2</v>
      </c>
      <c r="I15" s="21">
        <v>3.2710384443063401E-2</v>
      </c>
      <c r="J15" s="21">
        <v>3.7961929902659779E-2</v>
      </c>
      <c r="K15" s="21">
        <v>0</v>
      </c>
      <c r="L15" s="21">
        <v>4.1256811816142436E-3</v>
      </c>
      <c r="M15" s="22">
        <v>4.0352786079179215E-3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6">
        <v>1.7913775107671883E-3</v>
      </c>
      <c r="U15" s="25">
        <v>2.23463687150838E-2</v>
      </c>
    </row>
    <row r="16" spans="1:21" x14ac:dyDescent="0.25">
      <c r="A16" s="2" t="s">
        <v>1248</v>
      </c>
      <c r="B16" s="4" t="s">
        <v>1249</v>
      </c>
      <c r="C16" s="5">
        <v>6.3942470651816991E-2</v>
      </c>
      <c r="D16" s="6">
        <v>7.54713082401315E-4</v>
      </c>
      <c r="E16">
        <v>84.724211283535027</v>
      </c>
      <c r="F16" s="7">
        <v>1.6629440391656787E-3</v>
      </c>
      <c r="G16" s="21">
        <v>3.6389126652058276E-2</v>
      </c>
      <c r="H16" s="21">
        <v>0.14183441118913059</v>
      </c>
      <c r="I16" s="21">
        <v>3.3106531052561325E-2</v>
      </c>
      <c r="J16" s="21">
        <v>0</v>
      </c>
      <c r="K16" s="21">
        <v>0</v>
      </c>
      <c r="L16" s="21">
        <v>9.9372070104825405E-2</v>
      </c>
      <c r="M16" s="22">
        <v>0.13689515556414325</v>
      </c>
      <c r="N16" s="21">
        <v>0</v>
      </c>
      <c r="O16" s="21">
        <v>0</v>
      </c>
      <c r="P16" s="21">
        <v>0</v>
      </c>
      <c r="Q16" s="21">
        <v>0</v>
      </c>
      <c r="R16" s="21">
        <v>0</v>
      </c>
      <c r="S16" s="21">
        <v>0</v>
      </c>
      <c r="T16" s="26">
        <v>5.2829915768092053E-3</v>
      </c>
      <c r="U16" s="25">
        <v>6.9832402234636867E-3</v>
      </c>
    </row>
    <row r="17" spans="1:21" x14ac:dyDescent="0.25">
      <c r="A17" s="2" t="s">
        <v>1022</v>
      </c>
      <c r="B17" s="4" t="s">
        <v>1023</v>
      </c>
      <c r="C17" s="5">
        <v>9.8948918352658843E-2</v>
      </c>
      <c r="D17" s="6">
        <v>1.1975709793860157E-3</v>
      </c>
      <c r="E17">
        <v>82.624679501994194</v>
      </c>
      <c r="F17" s="7">
        <v>4.3751498508764397E-3</v>
      </c>
      <c r="G17" s="21">
        <v>7.4885795802860464E-2</v>
      </c>
      <c r="H17" s="21">
        <v>0.15414575502027222</v>
      </c>
      <c r="I17" s="21">
        <v>3.0611697253476924E-2</v>
      </c>
      <c r="J17" s="21">
        <v>0</v>
      </c>
      <c r="K17" s="21">
        <v>0</v>
      </c>
      <c r="L17" s="21">
        <v>0.14090256123974579</v>
      </c>
      <c r="M17" s="22">
        <v>0.29209661915225649</v>
      </c>
      <c r="N17" s="21">
        <v>8.3829968557021101E-3</v>
      </c>
      <c r="O17" s="21">
        <v>0</v>
      </c>
      <c r="P17" s="21">
        <v>0</v>
      </c>
      <c r="Q17" s="21">
        <v>0</v>
      </c>
      <c r="R17" s="21">
        <v>0</v>
      </c>
      <c r="S17" s="21">
        <v>0</v>
      </c>
      <c r="T17" s="26">
        <v>0</v>
      </c>
      <c r="U17" s="25">
        <v>1.11731843575419E-2</v>
      </c>
    </row>
    <row r="18" spans="1:21" x14ac:dyDescent="0.25">
      <c r="A18" s="2" t="s">
        <v>118</v>
      </c>
      <c r="B18" s="4" t="s">
        <v>119</v>
      </c>
      <c r="C18" s="5">
        <v>0.32761153617389238</v>
      </c>
      <c r="D18" s="6">
        <v>4.0398809481125347E-3</v>
      </c>
      <c r="E18">
        <v>81.094354111339626</v>
      </c>
      <c r="F18" s="7">
        <v>2.4486787425141766E-7</v>
      </c>
      <c r="G18" s="21">
        <v>0.40167346920350011</v>
      </c>
      <c r="H18" s="21">
        <v>0.36717181119993525</v>
      </c>
      <c r="I18" s="21">
        <v>6.6191489498303654E-2</v>
      </c>
      <c r="J18" s="21">
        <v>0.41862527517252179</v>
      </c>
      <c r="K18" s="21">
        <v>0.40153238294952232</v>
      </c>
      <c r="L18" s="21">
        <v>0.37698537274149702</v>
      </c>
      <c r="M18" s="22">
        <v>0.26110095245196679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21">
        <v>0</v>
      </c>
      <c r="T18" s="26">
        <v>2.8279166636787742E-2</v>
      </c>
      <c r="U18" s="25">
        <v>0</v>
      </c>
    </row>
    <row r="19" spans="1:21" x14ac:dyDescent="0.25">
      <c r="A19" s="2" t="s">
        <v>1542</v>
      </c>
      <c r="B19" s="4" t="s">
        <v>1543</v>
      </c>
      <c r="C19" s="5">
        <v>0.21717522570392012</v>
      </c>
      <c r="D19" s="6">
        <v>2.9695379691227512E-3</v>
      </c>
      <c r="E19">
        <v>73.134348832076782</v>
      </c>
      <c r="F19" s="7">
        <v>2.5353607974302047E-8</v>
      </c>
      <c r="G19" s="21">
        <v>0.18098396579898413</v>
      </c>
      <c r="H19" s="21">
        <v>0.22722398654814416</v>
      </c>
      <c r="I19" s="21">
        <v>0.13131227734991197</v>
      </c>
      <c r="J19" s="21">
        <v>0.21380300965902183</v>
      </c>
      <c r="K19" s="21">
        <v>0.17821857778123232</v>
      </c>
      <c r="L19" s="21">
        <v>0.23797835500418035</v>
      </c>
      <c r="M19" s="22">
        <v>0.35070640778596596</v>
      </c>
      <c r="N19" s="21">
        <v>0</v>
      </c>
      <c r="O19" s="21">
        <v>0</v>
      </c>
      <c r="P19" s="21">
        <v>0</v>
      </c>
      <c r="Q19" s="21">
        <v>0</v>
      </c>
      <c r="R19" s="21">
        <v>0</v>
      </c>
      <c r="S19" s="21">
        <v>0</v>
      </c>
      <c r="T19" s="26">
        <v>2.0786765783859257E-2</v>
      </c>
      <c r="U19" s="25">
        <v>4.1899441340782122E-3</v>
      </c>
    </row>
    <row r="20" spans="1:21" x14ac:dyDescent="0.25">
      <c r="A20" s="2" t="s">
        <v>542</v>
      </c>
      <c r="B20" s="4" t="s">
        <v>543</v>
      </c>
      <c r="C20" s="5">
        <v>0.29403991618135467</v>
      </c>
      <c r="D20" s="6">
        <v>4.2101250135689761E-3</v>
      </c>
      <c r="E20">
        <v>69.841136601331783</v>
      </c>
      <c r="F20" s="7">
        <v>1.9136857043171197E-8</v>
      </c>
      <c r="G20" s="21">
        <v>0.25900610710708227</v>
      </c>
      <c r="H20" s="21">
        <v>0.37652087071562568</v>
      </c>
      <c r="I20" s="21">
        <v>0.10735332094457528</v>
      </c>
      <c r="J20" s="21">
        <v>0.33671728666613771</v>
      </c>
      <c r="K20" s="21">
        <v>0.35571766110784819</v>
      </c>
      <c r="L20" s="21">
        <v>0.35523177385936483</v>
      </c>
      <c r="M20" s="22">
        <v>0.26773239286884859</v>
      </c>
      <c r="N20" s="21">
        <v>0</v>
      </c>
      <c r="O20" s="21">
        <v>0</v>
      </c>
      <c r="P20" s="21">
        <v>0</v>
      </c>
      <c r="Q20" s="21">
        <v>0</v>
      </c>
      <c r="R20" s="21">
        <v>0</v>
      </c>
      <c r="S20" s="21">
        <v>2.9470875094982831E-2</v>
      </c>
      <c r="T20" s="26">
        <v>0</v>
      </c>
      <c r="U20" s="25">
        <v>0.22905027932960895</v>
      </c>
    </row>
    <row r="21" spans="1:21" x14ac:dyDescent="0.25">
      <c r="A21" s="2" t="s">
        <v>1198</v>
      </c>
      <c r="B21" s="4" t="s">
        <v>1199</v>
      </c>
      <c r="C21" s="5">
        <v>0.4445983651909981</v>
      </c>
      <c r="D21" s="6">
        <v>6.3815515155143361E-3</v>
      </c>
      <c r="E21">
        <v>69.669321654792697</v>
      </c>
      <c r="F21" s="7">
        <v>3.3666736258812521E-6</v>
      </c>
      <c r="G21" s="21">
        <v>0.36394613261636222</v>
      </c>
      <c r="H21" s="21">
        <v>0.88001982910254828</v>
      </c>
      <c r="I21" s="21">
        <v>0.35751606697972466</v>
      </c>
      <c r="J21" s="21">
        <v>0.31992413890509552</v>
      </c>
      <c r="K21" s="21">
        <v>0.42622428096862292</v>
      </c>
      <c r="L21" s="21">
        <v>0.55231719843877558</v>
      </c>
      <c r="M21" s="22">
        <v>0.21224090932585776</v>
      </c>
      <c r="N21" s="21">
        <v>0</v>
      </c>
      <c r="O21" s="21">
        <v>0</v>
      </c>
      <c r="P21" s="21">
        <v>0</v>
      </c>
      <c r="Q21" s="21">
        <v>0</v>
      </c>
      <c r="R21" s="21">
        <v>0</v>
      </c>
      <c r="S21" s="21">
        <v>3.1512592844425348E-2</v>
      </c>
      <c r="T21" s="26">
        <v>1.3158267764175001E-2</v>
      </c>
      <c r="U21" s="25">
        <v>3.9106145251396648E-2</v>
      </c>
    </row>
    <row r="22" spans="1:21" x14ac:dyDescent="0.25">
      <c r="A22" s="2" t="s">
        <v>1188</v>
      </c>
      <c r="B22" s="4" t="s">
        <v>1189</v>
      </c>
      <c r="C22" s="5">
        <v>5.542577057854936E-2</v>
      </c>
      <c r="D22" s="6">
        <v>9.2819243101015768E-4</v>
      </c>
      <c r="E22">
        <v>59.713663596921542</v>
      </c>
      <c r="F22" s="7">
        <v>1.2337954963663043E-2</v>
      </c>
      <c r="G22" s="21">
        <v>0.21007154596649549</v>
      </c>
      <c r="H22" s="21">
        <v>5.6600444360129308E-2</v>
      </c>
      <c r="I22" s="21">
        <v>4.7663438030799768E-2</v>
      </c>
      <c r="J22" s="21">
        <v>4.7140971042827551E-2</v>
      </c>
      <c r="K22" s="21">
        <v>2.6503994649593389E-2</v>
      </c>
      <c r="L22" s="21">
        <v>0</v>
      </c>
      <c r="M22" s="22">
        <v>0</v>
      </c>
      <c r="N22" s="21">
        <v>6.4973470170711038E-3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6">
        <v>0</v>
      </c>
      <c r="U22" s="25">
        <v>0</v>
      </c>
    </row>
    <row r="23" spans="1:21" x14ac:dyDescent="0.25">
      <c r="A23" s="2" t="s">
        <v>270</v>
      </c>
      <c r="B23" s="4" t="s">
        <v>271</v>
      </c>
      <c r="C23" s="5">
        <v>9.1220826654881369E-3</v>
      </c>
      <c r="D23" s="6">
        <v>1.548894057899726E-4</v>
      </c>
      <c r="E23">
        <v>58.894167867475232</v>
      </c>
      <c r="F23" s="7">
        <v>1.3762650378508984E-2</v>
      </c>
      <c r="G23" s="21">
        <v>3.4293773964433533E-2</v>
      </c>
      <c r="H23" s="21">
        <v>0</v>
      </c>
      <c r="I23" s="21">
        <v>0</v>
      </c>
      <c r="J23" s="21">
        <v>8.454904241825472E-3</v>
      </c>
      <c r="K23" s="21">
        <v>1.2914723788112384E-2</v>
      </c>
      <c r="L23" s="21">
        <v>8.1911766640455665E-3</v>
      </c>
      <c r="M23" s="22">
        <v>0</v>
      </c>
      <c r="N23" s="21">
        <v>0</v>
      </c>
      <c r="O23" s="21">
        <v>0</v>
      </c>
      <c r="P23" s="21">
        <v>0</v>
      </c>
      <c r="Q23" s="21">
        <v>0</v>
      </c>
      <c r="R23" s="21">
        <v>0</v>
      </c>
      <c r="S23" s="21">
        <v>0</v>
      </c>
      <c r="T23" s="26">
        <v>1.0842258405298082E-3</v>
      </c>
      <c r="U23" s="25">
        <v>0.11173184357541899</v>
      </c>
    </row>
    <row r="24" spans="1:21" x14ac:dyDescent="0.25">
      <c r="A24" s="2" t="s">
        <v>822</v>
      </c>
      <c r="B24" s="4" t="s">
        <v>823</v>
      </c>
      <c r="C24" s="5">
        <v>0.14425803617883112</v>
      </c>
      <c r="D24" s="6">
        <v>2.4841287358384465E-3</v>
      </c>
      <c r="E24">
        <v>58.071884157058776</v>
      </c>
      <c r="F24" s="7">
        <v>6.5887123405120377E-4</v>
      </c>
      <c r="G24" s="21">
        <v>6.964259362507616E-2</v>
      </c>
      <c r="H24" s="21">
        <v>6.8821623595517356E-2</v>
      </c>
      <c r="I24" s="21">
        <v>1.4962556309328627E-2</v>
      </c>
      <c r="J24" s="21">
        <v>0.35855225479781216</v>
      </c>
      <c r="K24" s="21">
        <v>0.24546387155537441</v>
      </c>
      <c r="L24" s="21">
        <v>0.11246641992520855</v>
      </c>
      <c r="M24" s="22">
        <v>0.13989693344350054</v>
      </c>
      <c r="N24" s="21">
        <v>1.7388901150869124E-2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6">
        <v>0</v>
      </c>
      <c r="U24" s="25">
        <v>2.7932960893854749E-3</v>
      </c>
    </row>
    <row r="25" spans="1:21" x14ac:dyDescent="0.25">
      <c r="A25" s="2" t="s">
        <v>196</v>
      </c>
      <c r="B25" s="4" t="s">
        <v>197</v>
      </c>
      <c r="C25" s="5">
        <v>1.6867322561268043E-2</v>
      </c>
      <c r="D25" s="6">
        <v>2.9063157973764338E-4</v>
      </c>
      <c r="E25">
        <v>58.036785185196933</v>
      </c>
      <c r="F25" s="7">
        <v>3.3949275032557767E-3</v>
      </c>
      <c r="G25" s="21">
        <v>3.3010072689758613E-2</v>
      </c>
      <c r="H25" s="21">
        <v>1.7152933636343064E-2</v>
      </c>
      <c r="I25" s="21">
        <v>3.3854766496831591E-2</v>
      </c>
      <c r="J25" s="21">
        <v>0</v>
      </c>
      <c r="K25" s="21">
        <v>0</v>
      </c>
      <c r="L25" s="21">
        <v>0</v>
      </c>
      <c r="M25" s="22">
        <v>3.4053485105943054E-2</v>
      </c>
      <c r="N25" s="21">
        <v>2.0344210581635038E-3</v>
      </c>
      <c r="O25" s="21">
        <v>0</v>
      </c>
      <c r="P25" s="21">
        <v>0</v>
      </c>
      <c r="Q25" s="21">
        <v>0</v>
      </c>
      <c r="R25" s="21">
        <v>0</v>
      </c>
      <c r="S25" s="21">
        <v>0</v>
      </c>
      <c r="T25" s="26">
        <v>0</v>
      </c>
      <c r="U25" s="25">
        <v>4.189944134078212E-2</v>
      </c>
    </row>
    <row r="26" spans="1:21" x14ac:dyDescent="0.25">
      <c r="A26" s="2" t="s">
        <v>1148</v>
      </c>
      <c r="B26" s="4" t="s">
        <v>1149</v>
      </c>
      <c r="C26" s="5">
        <v>9.2354851113536265E-2</v>
      </c>
      <c r="D26" s="6">
        <v>1.6030570170643098E-3</v>
      </c>
      <c r="E26">
        <v>57.61170696390225</v>
      </c>
      <c r="F26" s="7">
        <v>3.7286628301004474E-5</v>
      </c>
      <c r="G26" s="21">
        <v>0.1021818775488221</v>
      </c>
      <c r="H26" s="21">
        <v>0.20084444780416644</v>
      </c>
      <c r="I26" s="21">
        <v>7.5779405320222815E-2</v>
      </c>
      <c r="J26" s="21">
        <v>9.2004427588979781E-2</v>
      </c>
      <c r="K26" s="21">
        <v>8.5111319180982165E-2</v>
      </c>
      <c r="L26" s="21">
        <v>6.3870361327473091E-2</v>
      </c>
      <c r="M26" s="22">
        <v>2.6692119024107425E-2</v>
      </c>
      <c r="N26" s="21">
        <v>0</v>
      </c>
      <c r="O26" s="21">
        <v>0</v>
      </c>
      <c r="P26" s="21">
        <v>2.6410814302451468E-3</v>
      </c>
      <c r="Q26" s="21">
        <v>0</v>
      </c>
      <c r="R26" s="21">
        <v>0</v>
      </c>
      <c r="S26" s="21">
        <v>0</v>
      </c>
      <c r="T26" s="26">
        <v>8.5803176892050217E-3</v>
      </c>
      <c r="U26" s="25">
        <v>4.4692737430167599E-2</v>
      </c>
    </row>
    <row r="27" spans="1:21" x14ac:dyDescent="0.25">
      <c r="A27" s="2" t="s">
        <v>1402</v>
      </c>
      <c r="B27" s="4" t="s">
        <v>1403</v>
      </c>
      <c r="C27" s="5">
        <v>8.6439400598141466E-2</v>
      </c>
      <c r="D27" s="6">
        <v>1.5157546140541899E-3</v>
      </c>
      <c r="E27">
        <v>57.027304945450204</v>
      </c>
      <c r="F27" s="7">
        <v>3.2337003154506351E-8</v>
      </c>
      <c r="G27" s="21">
        <v>0.12677427923866563</v>
      </c>
      <c r="H27" s="21">
        <v>0.11379633482990939</v>
      </c>
      <c r="I27" s="21">
        <v>7.4883430077248403E-2</v>
      </c>
      <c r="J27" s="21">
        <v>6.1090711029273853E-2</v>
      </c>
      <c r="K27" s="21">
        <v>9.6728847220759973E-2</v>
      </c>
      <c r="L27" s="21">
        <v>5.67629219267059E-2</v>
      </c>
      <c r="M27" s="22">
        <v>7.5039279864427044E-2</v>
      </c>
      <c r="N27" s="21">
        <v>0</v>
      </c>
      <c r="O27" s="21">
        <v>0</v>
      </c>
      <c r="P27" s="21">
        <v>0</v>
      </c>
      <c r="Q27" s="21">
        <v>0</v>
      </c>
      <c r="R27" s="21">
        <v>0</v>
      </c>
      <c r="S27" s="21">
        <v>0</v>
      </c>
      <c r="T27" s="26">
        <v>1.0610282298379329E-2</v>
      </c>
      <c r="U27" s="25">
        <v>0.1270949720670391</v>
      </c>
    </row>
    <row r="28" spans="1:21" x14ac:dyDescent="0.25">
      <c r="A28" s="2" t="s">
        <v>1458</v>
      </c>
      <c r="B28" s="4" t="s">
        <v>1459</v>
      </c>
      <c r="C28" s="5">
        <v>0.17325809186021821</v>
      </c>
      <c r="D28" s="6">
        <v>3.0516542133252364E-3</v>
      </c>
      <c r="E28">
        <v>56.775138907834332</v>
      </c>
      <c r="F28" s="7">
        <v>1.5835969699080994E-7</v>
      </c>
      <c r="G28" s="21">
        <v>0.18268548935128975</v>
      </c>
      <c r="H28" s="21">
        <v>0.25565957742157364</v>
      </c>
      <c r="I28" s="21">
        <v>0.13080588324228631</v>
      </c>
      <c r="J28" s="21">
        <v>0.19248246270593591</v>
      </c>
      <c r="K28" s="21">
        <v>0.16574182288375516</v>
      </c>
      <c r="L28" s="21">
        <v>0.21437275134009151</v>
      </c>
      <c r="M28" s="22">
        <v>7.1058656076595228E-2</v>
      </c>
      <c r="N28" s="21">
        <v>0</v>
      </c>
      <c r="O28" s="21">
        <v>0</v>
      </c>
      <c r="P28" s="21">
        <v>0</v>
      </c>
      <c r="Q28" s="21">
        <v>0</v>
      </c>
      <c r="R28" s="21">
        <v>0</v>
      </c>
      <c r="S28" s="21">
        <v>2.1361579493276654E-2</v>
      </c>
      <c r="T28" s="26">
        <v>0</v>
      </c>
      <c r="U28" s="25">
        <v>1.3966480446927375E-3</v>
      </c>
    </row>
    <row r="29" spans="1:21" x14ac:dyDescent="0.25">
      <c r="A29" s="2" t="s">
        <v>344</v>
      </c>
      <c r="B29" s="4" t="s">
        <v>345</v>
      </c>
      <c r="C29" s="5">
        <v>0.2473885359020139</v>
      </c>
      <c r="D29" s="6">
        <v>4.3723296569562415E-3</v>
      </c>
      <c r="E29">
        <v>56.580485761961334</v>
      </c>
      <c r="F29" s="7">
        <v>6.0962285447261792E-5</v>
      </c>
      <c r="G29" s="21">
        <v>0.16404311243685554</v>
      </c>
      <c r="H29" s="21">
        <v>0.59054306133915202</v>
      </c>
      <c r="I29" s="21">
        <v>0.22193002198871153</v>
      </c>
      <c r="J29" s="21">
        <v>0.12448361505527133</v>
      </c>
      <c r="K29" s="21">
        <v>0.13098412778449173</v>
      </c>
      <c r="L29" s="21">
        <v>0.26409731024313965</v>
      </c>
      <c r="M29" s="22">
        <v>0.23563850246647561</v>
      </c>
      <c r="N29" s="21">
        <v>0</v>
      </c>
      <c r="O29" s="21">
        <v>0</v>
      </c>
      <c r="P29" s="21">
        <v>0</v>
      </c>
      <c r="Q29" s="21">
        <v>0</v>
      </c>
      <c r="R29" s="21">
        <v>0</v>
      </c>
      <c r="S29" s="21">
        <v>1.660219271401624E-2</v>
      </c>
      <c r="T29" s="26">
        <v>1.4004114884677447E-2</v>
      </c>
      <c r="U29" s="25">
        <v>0</v>
      </c>
    </row>
    <row r="30" spans="1:21" x14ac:dyDescent="0.25">
      <c r="A30" s="2" t="s">
        <v>568</v>
      </c>
      <c r="B30" s="4" t="s">
        <v>569</v>
      </c>
      <c r="C30" s="5">
        <v>6.7280750279156434E-2</v>
      </c>
      <c r="D30" s="6">
        <v>1.2210649242650107E-3</v>
      </c>
      <c r="E30">
        <v>55.100059744697354</v>
      </c>
      <c r="F30" s="7">
        <v>1.9799580391266715E-5</v>
      </c>
      <c r="G30" s="21">
        <v>3.5161123927501883E-2</v>
      </c>
      <c r="H30" s="21">
        <v>9.8418668629344883E-2</v>
      </c>
      <c r="I30" s="21">
        <v>4.4664792746921284E-2</v>
      </c>
      <c r="J30" s="21">
        <v>5.4027659199436362E-2</v>
      </c>
      <c r="K30" s="21">
        <v>4.8902807481346532E-2</v>
      </c>
      <c r="L30" s="21">
        <v>0.13461754737536447</v>
      </c>
      <c r="M30" s="22">
        <v>5.5172652594179555E-2</v>
      </c>
      <c r="N30" s="21">
        <v>0</v>
      </c>
      <c r="O30" s="21">
        <v>0</v>
      </c>
      <c r="P30" s="21">
        <v>0</v>
      </c>
      <c r="Q30" s="21">
        <v>0</v>
      </c>
      <c r="R30" s="21">
        <v>0</v>
      </c>
      <c r="S30" s="21">
        <v>0</v>
      </c>
      <c r="T30" s="26">
        <v>8.5474544698550745E-3</v>
      </c>
      <c r="U30" s="25">
        <v>0</v>
      </c>
    </row>
    <row r="31" spans="1:21" x14ac:dyDescent="0.25">
      <c r="A31" s="2" t="s">
        <v>536</v>
      </c>
      <c r="B31" s="4" t="s">
        <v>537</v>
      </c>
      <c r="C31" s="5">
        <v>2.1994037581065211E-2</v>
      </c>
      <c r="D31" s="6">
        <v>4.2490793064293509E-4</v>
      </c>
      <c r="E31">
        <v>51.761890035297</v>
      </c>
      <c r="F31" s="7">
        <v>5.8265893744109936E-3</v>
      </c>
      <c r="G31" s="21">
        <v>2.0070874650383437E-2</v>
      </c>
      <c r="H31" s="21">
        <v>1.255220374300261E-2</v>
      </c>
      <c r="I31" s="21">
        <v>0</v>
      </c>
      <c r="J31" s="21">
        <v>4.7933991312546151E-2</v>
      </c>
      <c r="K31" s="21">
        <v>5.5675358043692433E-2</v>
      </c>
      <c r="L31" s="21">
        <v>1.7725835317831815E-2</v>
      </c>
      <c r="M31" s="22">
        <v>0</v>
      </c>
      <c r="N31" s="21">
        <v>0</v>
      </c>
      <c r="O31" s="21">
        <v>0</v>
      </c>
      <c r="P31" s="21">
        <v>0</v>
      </c>
      <c r="Q31" s="21">
        <v>2.9743555145005456E-3</v>
      </c>
      <c r="R31" s="21">
        <v>0</v>
      </c>
      <c r="S31" s="21">
        <v>0</v>
      </c>
      <c r="T31" s="26">
        <v>0</v>
      </c>
      <c r="U31" s="25">
        <v>1.8156424581005588E-2</v>
      </c>
    </row>
    <row r="32" spans="1:21" x14ac:dyDescent="0.25">
      <c r="A32" s="2" t="s">
        <v>162</v>
      </c>
      <c r="B32" s="4" t="s">
        <v>163</v>
      </c>
      <c r="C32" s="5">
        <v>3.4123366766681588E-2</v>
      </c>
      <c r="D32" s="6">
        <v>6.9959676537926097E-4</v>
      </c>
      <c r="E32">
        <v>48.775764062006267</v>
      </c>
      <c r="F32" s="7">
        <v>4.5352640549531234E-3</v>
      </c>
      <c r="G32" s="21">
        <v>4.5818511687258617E-2</v>
      </c>
      <c r="H32" s="21">
        <v>3.7232300304752802E-2</v>
      </c>
      <c r="I32" s="21">
        <v>0</v>
      </c>
      <c r="J32" s="21">
        <v>0</v>
      </c>
      <c r="K32" s="21">
        <v>0</v>
      </c>
      <c r="L32" s="21">
        <v>6.89203188572899E-2</v>
      </c>
      <c r="M32" s="22">
        <v>8.6892436517469793E-2</v>
      </c>
      <c r="N32" s="21">
        <v>0</v>
      </c>
      <c r="O32" s="21">
        <v>4.8971773576548267E-3</v>
      </c>
      <c r="P32" s="21">
        <v>0</v>
      </c>
      <c r="Q32" s="21">
        <v>0</v>
      </c>
      <c r="R32" s="21">
        <v>0</v>
      </c>
      <c r="S32" s="21">
        <v>0</v>
      </c>
      <c r="T32" s="26">
        <v>0</v>
      </c>
      <c r="U32" s="25">
        <v>6.0055865921787709E-2</v>
      </c>
    </row>
    <row r="33" spans="1:21" x14ac:dyDescent="0.25">
      <c r="A33" s="2" t="s">
        <v>440</v>
      </c>
      <c r="B33" s="4" t="s">
        <v>441</v>
      </c>
      <c r="C33" s="5">
        <v>0.17930954871066471</v>
      </c>
      <c r="D33" s="6">
        <v>3.7378416907627794E-3</v>
      </c>
      <c r="E33">
        <v>47.971413330261477</v>
      </c>
      <c r="F33" s="7">
        <v>2.0261556097249471E-6</v>
      </c>
      <c r="G33" s="21">
        <v>0.30388943809067848</v>
      </c>
      <c r="H33" s="21">
        <v>0.25028974099676848</v>
      </c>
      <c r="I33" s="21">
        <v>0.13202196926820511</v>
      </c>
      <c r="J33" s="21">
        <v>0.15355635439359647</v>
      </c>
      <c r="K33" s="21">
        <v>7.6152604391283629E-2</v>
      </c>
      <c r="L33" s="21">
        <v>0.11526363749280436</v>
      </c>
      <c r="M33" s="22">
        <v>0.22399309634131676</v>
      </c>
      <c r="N33" s="21">
        <v>0</v>
      </c>
      <c r="O33" s="21">
        <v>0</v>
      </c>
      <c r="P33" s="21">
        <v>0</v>
      </c>
      <c r="Q33" s="21">
        <v>0</v>
      </c>
      <c r="R33" s="21">
        <v>0</v>
      </c>
      <c r="S33" s="21">
        <v>0</v>
      </c>
      <c r="T33" s="26">
        <v>2.6164891835339456E-2</v>
      </c>
      <c r="U33" s="25">
        <v>0.34497206703910616</v>
      </c>
    </row>
    <row r="34" spans="1:21" x14ac:dyDescent="0.25">
      <c r="A34" s="2" t="s">
        <v>98</v>
      </c>
      <c r="B34" s="4" t="s">
        <v>99</v>
      </c>
      <c r="C34" s="5">
        <v>3.0083395188224869E-2</v>
      </c>
      <c r="D34" s="6">
        <v>6.5407257847253041E-4</v>
      </c>
      <c r="E34">
        <v>45.99397097257809</v>
      </c>
      <c r="F34" s="7">
        <v>1.5337222050462899E-5</v>
      </c>
      <c r="G34" s="21">
        <v>2.816160564993379E-2</v>
      </c>
      <c r="H34" s="21">
        <v>2.0665858857964198E-2</v>
      </c>
      <c r="I34" s="21">
        <v>9.5480620118753197E-3</v>
      </c>
      <c r="J34" s="21">
        <v>3.899333942347144E-2</v>
      </c>
      <c r="K34" s="21">
        <v>4.2122756397659063E-2</v>
      </c>
      <c r="L34" s="21">
        <v>5.637243759947988E-2</v>
      </c>
      <c r="M34" s="22">
        <v>1.4719706377190384E-2</v>
      </c>
      <c r="N34" s="21">
        <v>0</v>
      </c>
      <c r="O34" s="21">
        <v>0</v>
      </c>
      <c r="P34" s="21">
        <v>0</v>
      </c>
      <c r="Q34" s="21">
        <v>0</v>
      </c>
      <c r="R34" s="21">
        <v>0</v>
      </c>
      <c r="S34" s="21">
        <v>0</v>
      </c>
      <c r="T34" s="26">
        <v>4.5785080493077127E-3</v>
      </c>
      <c r="U34" s="25">
        <v>3.0726256983240222E-2</v>
      </c>
    </row>
    <row r="35" spans="1:21" x14ac:dyDescent="0.25">
      <c r="A35" s="2" t="s">
        <v>424</v>
      </c>
      <c r="B35" s="4" t="s">
        <v>425</v>
      </c>
      <c r="C35" s="5">
        <v>0.23240606265918012</v>
      </c>
      <c r="D35" s="6">
        <v>5.0862817010059501E-3</v>
      </c>
      <c r="E35">
        <v>45.692723352938849</v>
      </c>
      <c r="F35" s="7">
        <v>4.9700023557960947E-7</v>
      </c>
      <c r="G35" s="21">
        <v>0.22091130774791712</v>
      </c>
      <c r="H35" s="21">
        <v>0.39618646377642497</v>
      </c>
      <c r="I35" s="21">
        <v>0.23932770867804415</v>
      </c>
      <c r="J35" s="21">
        <v>0.16378228767467073</v>
      </c>
      <c r="K35" s="21">
        <v>0.15933196663383142</v>
      </c>
      <c r="L35" s="21">
        <v>0.30394959544800004</v>
      </c>
      <c r="M35" s="22">
        <v>0.14335310865537221</v>
      </c>
      <c r="N35" s="21">
        <v>5.6686564831101762E-3</v>
      </c>
      <c r="O35" s="21">
        <v>0</v>
      </c>
      <c r="P35" s="21">
        <v>5.9645088086116007E-3</v>
      </c>
      <c r="Q35" s="21">
        <v>0</v>
      </c>
      <c r="R35" s="21">
        <v>0</v>
      </c>
      <c r="S35" s="21">
        <v>1.6590125956790873E-2</v>
      </c>
      <c r="T35" s="26">
        <v>7.380680658529001E-3</v>
      </c>
      <c r="U35" s="25">
        <v>1.6759776536312849E-2</v>
      </c>
    </row>
    <row r="36" spans="1:21" x14ac:dyDescent="0.25">
      <c r="A36" s="2" t="s">
        <v>534</v>
      </c>
      <c r="B36" s="4" t="s">
        <v>535</v>
      </c>
      <c r="C36" s="5">
        <v>9.9033707430899981E-2</v>
      </c>
      <c r="D36" s="6">
        <v>2.1722589018286407E-3</v>
      </c>
      <c r="E36">
        <v>45.5901952329586</v>
      </c>
      <c r="F36" s="7">
        <v>1.2105967431621671E-4</v>
      </c>
      <c r="G36" s="21">
        <v>0.19499704164736154</v>
      </c>
      <c r="H36" s="21">
        <v>0.10765364395527136</v>
      </c>
      <c r="I36" s="21">
        <v>6.6288348394848609E-2</v>
      </c>
      <c r="J36" s="21">
        <v>0</v>
      </c>
      <c r="K36" s="21">
        <v>5.2987615951291936E-2</v>
      </c>
      <c r="L36" s="21">
        <v>0.15254701873235724</v>
      </c>
      <c r="M36" s="22">
        <v>0.11876228333516918</v>
      </c>
      <c r="N36" s="21">
        <v>0</v>
      </c>
      <c r="O36" s="21">
        <v>0</v>
      </c>
      <c r="P36" s="21">
        <v>0</v>
      </c>
      <c r="Q36" s="21">
        <v>0</v>
      </c>
      <c r="R36" s="21">
        <v>0</v>
      </c>
      <c r="S36" s="21">
        <v>0</v>
      </c>
      <c r="T36" s="26">
        <v>1.5205812312800486E-2</v>
      </c>
      <c r="U36" s="25">
        <v>0</v>
      </c>
    </row>
    <row r="37" spans="1:21" x14ac:dyDescent="0.25">
      <c r="A37" s="2" t="s">
        <v>330</v>
      </c>
      <c r="B37" s="4" t="s">
        <v>331</v>
      </c>
      <c r="C37" s="5">
        <v>8.8415353474513111E-2</v>
      </c>
      <c r="D37" s="6">
        <v>1.9522192995858529E-3</v>
      </c>
      <c r="E37">
        <v>45.289662638449322</v>
      </c>
      <c r="F37" s="7">
        <v>3.3830172028177673E-5</v>
      </c>
      <c r="G37" s="21">
        <v>7.3146814147596176E-2</v>
      </c>
      <c r="H37" s="21">
        <v>0.12610623111805272</v>
      </c>
      <c r="I37" s="21">
        <v>5.2265017945748768E-2</v>
      </c>
      <c r="J37" s="21">
        <v>4.3665700443352072E-2</v>
      </c>
      <c r="K37" s="21">
        <v>4.4567990065638399E-2</v>
      </c>
      <c r="L37" s="21">
        <v>0.19093692245205635</v>
      </c>
      <c r="M37" s="22">
        <v>8.8218798149147348E-2</v>
      </c>
      <c r="N37" s="21">
        <v>0</v>
      </c>
      <c r="O37" s="21">
        <v>0</v>
      </c>
      <c r="P37" s="21">
        <v>0</v>
      </c>
      <c r="Q37" s="21">
        <v>0</v>
      </c>
      <c r="R37" s="21">
        <v>0</v>
      </c>
      <c r="S37" s="21">
        <v>1.3665535097100971E-2</v>
      </c>
      <c r="T37" s="26">
        <v>0</v>
      </c>
      <c r="U37" s="25">
        <v>5.5865921787709494E-2</v>
      </c>
    </row>
    <row r="38" spans="1:21" x14ac:dyDescent="0.25">
      <c r="A38" s="2" t="s">
        <v>1010</v>
      </c>
      <c r="B38" s="4" t="s">
        <v>1011</v>
      </c>
      <c r="C38" s="5">
        <v>9.9114010698535342</v>
      </c>
      <c r="D38" s="6">
        <v>0.22642343750396338</v>
      </c>
      <c r="E38">
        <v>43.773741707635907</v>
      </c>
      <c r="F38" s="7">
        <v>4.6616346643821278E-4</v>
      </c>
      <c r="G38" s="21">
        <v>22.7095469089844</v>
      </c>
      <c r="H38" s="21">
        <v>14.483175508969218</v>
      </c>
      <c r="I38" s="21">
        <v>13.520937696982212</v>
      </c>
      <c r="J38" s="21">
        <v>10.073933302426337</v>
      </c>
      <c r="K38" s="21">
        <v>7.960527083388115</v>
      </c>
      <c r="L38" s="21">
        <v>0</v>
      </c>
      <c r="M38" s="22">
        <v>0.63168698822445468</v>
      </c>
      <c r="N38" s="21">
        <v>0.77280168354303003</v>
      </c>
      <c r="O38" s="21">
        <v>3.4360884236374081E-2</v>
      </c>
      <c r="P38" s="21">
        <v>0.46699759639700333</v>
      </c>
      <c r="Q38" s="21">
        <v>0.12627403003910534</v>
      </c>
      <c r="R38" s="21">
        <v>0.17583597915912155</v>
      </c>
      <c r="S38" s="21">
        <v>0</v>
      </c>
      <c r="T38" s="26">
        <v>8.6938891531092508E-3</v>
      </c>
      <c r="U38" s="25">
        <v>0.62430167597765363</v>
      </c>
    </row>
    <row r="39" spans="1:21" x14ac:dyDescent="0.25">
      <c r="A39" s="2" t="s">
        <v>1270</v>
      </c>
      <c r="B39" s="4" t="s">
        <v>1271</v>
      </c>
      <c r="C39" s="5">
        <v>3.4813977819646957E-2</v>
      </c>
      <c r="D39" s="6">
        <v>7.9567140560742294E-4</v>
      </c>
      <c r="E39">
        <v>43.754215087156041</v>
      </c>
      <c r="F39" s="7">
        <v>6.7921164905356676E-3</v>
      </c>
      <c r="G39" s="21">
        <v>3.3898222299792509E-2</v>
      </c>
      <c r="H39" s="21">
        <v>1.8151479480718914E-2</v>
      </c>
      <c r="I39" s="21">
        <v>0</v>
      </c>
      <c r="J39" s="21">
        <v>1.5049667947891324E-2</v>
      </c>
      <c r="K39" s="21">
        <v>0</v>
      </c>
      <c r="L39" s="21">
        <v>0.10752880625433411</v>
      </c>
      <c r="M39" s="22">
        <v>6.9069668754791813E-2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6">
        <v>5.5696998392519605E-3</v>
      </c>
      <c r="U39" s="25">
        <v>0.25977653631284914</v>
      </c>
    </row>
    <row r="40" spans="1:21" x14ac:dyDescent="0.25">
      <c r="A40" s="2" t="s">
        <v>1526</v>
      </c>
      <c r="B40" s="4" t="s">
        <v>1527</v>
      </c>
      <c r="C40" s="5">
        <v>0.21388217982105034</v>
      </c>
      <c r="D40" s="6">
        <v>5.2181387425149616E-3</v>
      </c>
      <c r="E40">
        <v>40.98821253609799</v>
      </c>
      <c r="F40" s="7">
        <v>2.5459737293947769E-8</v>
      </c>
      <c r="G40" s="21">
        <v>0.26951739842762934</v>
      </c>
      <c r="H40" s="21">
        <v>0.16359551012414378</v>
      </c>
      <c r="I40" s="21">
        <v>9.5346242219382329E-2</v>
      </c>
      <c r="J40" s="21">
        <v>0.22033556508762153</v>
      </c>
      <c r="K40" s="21">
        <v>0.28099558288655346</v>
      </c>
      <c r="L40" s="21">
        <v>0.27589736221194783</v>
      </c>
      <c r="M40" s="22">
        <v>0.19148759779007429</v>
      </c>
      <c r="N40" s="21">
        <v>0</v>
      </c>
      <c r="O40" s="21">
        <v>0</v>
      </c>
      <c r="P40" s="21">
        <v>0</v>
      </c>
      <c r="Q40" s="21">
        <v>0</v>
      </c>
      <c r="R40" s="21">
        <v>0</v>
      </c>
      <c r="S40" s="21">
        <v>2.3043595982710691E-2</v>
      </c>
      <c r="T40" s="26">
        <v>1.3483375214894035E-2</v>
      </c>
      <c r="U40" s="25">
        <v>1.3966480446927375E-3</v>
      </c>
    </row>
    <row r="41" spans="1:21" x14ac:dyDescent="0.25">
      <c r="A41" s="2" t="s">
        <v>246</v>
      </c>
      <c r="B41" s="4" t="s">
        <v>247</v>
      </c>
      <c r="C41" s="5">
        <v>2.2082704709313946E-2</v>
      </c>
      <c r="D41" s="6">
        <v>5.4086383857836402E-4</v>
      </c>
      <c r="E41">
        <v>40.828584080158379</v>
      </c>
      <c r="F41" s="7">
        <v>3.3929996220869313E-2</v>
      </c>
      <c r="G41" s="21">
        <v>2.4222862232343403E-2</v>
      </c>
      <c r="H41" s="21">
        <v>8.995421013527026E-2</v>
      </c>
      <c r="I41" s="21">
        <v>4.0401860597583932E-2</v>
      </c>
      <c r="J41" s="21">
        <v>0</v>
      </c>
      <c r="K41" s="21">
        <v>0</v>
      </c>
      <c r="L41" s="21">
        <v>0</v>
      </c>
      <c r="M41" s="22">
        <v>0</v>
      </c>
      <c r="N41" s="21">
        <v>0</v>
      </c>
      <c r="O41" s="21">
        <v>3.7860468700485479E-3</v>
      </c>
      <c r="P41" s="21">
        <v>0</v>
      </c>
      <c r="Q41" s="21">
        <v>0</v>
      </c>
      <c r="R41" s="21">
        <v>0</v>
      </c>
      <c r="S41" s="21">
        <v>0</v>
      </c>
      <c r="T41" s="26">
        <v>0</v>
      </c>
      <c r="U41" s="25">
        <v>1.9553072625698324E-2</v>
      </c>
    </row>
    <row r="42" spans="1:21" x14ac:dyDescent="0.25">
      <c r="A42" s="2" t="s">
        <v>862</v>
      </c>
      <c r="B42" s="4" t="s">
        <v>863</v>
      </c>
      <c r="C42" s="5">
        <v>3.9032320759263384E-2</v>
      </c>
      <c r="D42" s="6">
        <v>9.8442769495774647E-4</v>
      </c>
      <c r="E42">
        <v>39.649758899701339</v>
      </c>
      <c r="F42" s="7">
        <v>1.0225884265050702E-3</v>
      </c>
      <c r="G42" s="21">
        <v>2.4132685456616391E-2</v>
      </c>
      <c r="H42" s="21">
        <v>4.4190505986226369E-2</v>
      </c>
      <c r="I42" s="21">
        <v>3.9130122867598344E-2</v>
      </c>
      <c r="J42" s="21">
        <v>0</v>
      </c>
      <c r="K42" s="21">
        <v>0</v>
      </c>
      <c r="L42" s="21">
        <v>7.7865265592386684E-2</v>
      </c>
      <c r="M42" s="22">
        <v>8.7907665412015917E-2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6.8909938647042247E-3</v>
      </c>
      <c r="T42" s="26">
        <v>0</v>
      </c>
      <c r="U42" s="25">
        <v>1.3966480446927373E-2</v>
      </c>
    </row>
    <row r="43" spans="1:21" x14ac:dyDescent="0.25">
      <c r="A43" s="2" t="s">
        <v>338</v>
      </c>
      <c r="B43" s="4" t="s">
        <v>339</v>
      </c>
      <c r="C43" s="5">
        <v>4.2273046763110812E-2</v>
      </c>
      <c r="D43" s="6">
        <v>1.1118475833583577E-3</v>
      </c>
      <c r="E43">
        <v>38.020541120775057</v>
      </c>
      <c r="F43" s="7">
        <v>7.8119856443746166E-3</v>
      </c>
      <c r="G43" s="21">
        <v>5.0060509741461978E-2</v>
      </c>
      <c r="H43" s="21">
        <v>0</v>
      </c>
      <c r="I43" s="21">
        <v>0</v>
      </c>
      <c r="J43" s="21">
        <v>0.10665198401960713</v>
      </c>
      <c r="K43" s="21">
        <v>0.11479427753136928</v>
      </c>
      <c r="L43" s="21">
        <v>7.3261214548209245E-3</v>
      </c>
      <c r="M43" s="22">
        <v>1.7078434594516332E-2</v>
      </c>
      <c r="N43" s="21">
        <v>0</v>
      </c>
      <c r="O43" s="21">
        <v>0</v>
      </c>
      <c r="P43" s="21">
        <v>0</v>
      </c>
      <c r="Q43" s="21">
        <v>0</v>
      </c>
      <c r="R43" s="21">
        <v>0</v>
      </c>
      <c r="S43" s="21">
        <v>0</v>
      </c>
      <c r="T43" s="26">
        <v>7.7829330835085036E-3</v>
      </c>
      <c r="U43" s="25">
        <v>6.9832402234636867E-3</v>
      </c>
    </row>
    <row r="44" spans="1:21" x14ac:dyDescent="0.25">
      <c r="A44" s="2" t="s">
        <v>418</v>
      </c>
      <c r="B44" s="4" t="s">
        <v>419</v>
      </c>
      <c r="C44" s="5">
        <v>3.6001914521545206E-2</v>
      </c>
      <c r="D44" s="6">
        <v>9.7078651378930826E-4</v>
      </c>
      <c r="E44">
        <v>37.085305584868038</v>
      </c>
      <c r="F44" s="7">
        <v>1.783617117025647E-2</v>
      </c>
      <c r="G44" s="21">
        <v>3.2777290911056932E-2</v>
      </c>
      <c r="H44" s="21">
        <v>5.5164055406767129E-3</v>
      </c>
      <c r="I44" s="21">
        <v>1.4916339868539602E-2</v>
      </c>
      <c r="J44" s="21">
        <v>0</v>
      </c>
      <c r="K44" s="21">
        <v>0</v>
      </c>
      <c r="L44" s="21">
        <v>7.5716118646646013E-2</v>
      </c>
      <c r="M44" s="22">
        <v>0.12308724668389713</v>
      </c>
      <c r="N44" s="21">
        <v>0</v>
      </c>
      <c r="O44" s="21">
        <v>0</v>
      </c>
      <c r="P44" s="21">
        <v>0</v>
      </c>
      <c r="Q44" s="21">
        <v>0</v>
      </c>
      <c r="R44" s="21">
        <v>0</v>
      </c>
      <c r="S44" s="21">
        <v>0</v>
      </c>
      <c r="T44" s="26">
        <v>6.7955055965251577E-3</v>
      </c>
      <c r="U44" s="25">
        <v>0</v>
      </c>
    </row>
    <row r="45" spans="1:21" x14ac:dyDescent="0.25">
      <c r="A45" s="2" t="s">
        <v>522</v>
      </c>
      <c r="B45" s="4" t="s">
        <v>523</v>
      </c>
      <c r="C45" s="5">
        <v>6.9275516998361037E-3</v>
      </c>
      <c r="D45" s="6">
        <v>1.9115289771037179E-4</v>
      </c>
      <c r="E45">
        <v>36.240892933428029</v>
      </c>
      <c r="F45" s="7">
        <v>3.7323746042731394E-3</v>
      </c>
      <c r="G45" s="21">
        <v>0</v>
      </c>
      <c r="H45" s="21">
        <v>1.6215748624357644E-2</v>
      </c>
      <c r="I45" s="21">
        <v>8.2301125257058742E-3</v>
      </c>
      <c r="J45" s="21">
        <v>1.1953567885689948E-2</v>
      </c>
      <c r="K45" s="21">
        <v>1.2093432863099265E-2</v>
      </c>
      <c r="L45" s="21">
        <v>0</v>
      </c>
      <c r="M45" s="22">
        <v>0</v>
      </c>
      <c r="N45" s="21">
        <v>0</v>
      </c>
      <c r="O45" s="21">
        <v>0</v>
      </c>
      <c r="P45" s="21">
        <v>1.3380702839726026E-3</v>
      </c>
      <c r="Q45" s="21">
        <v>0</v>
      </c>
      <c r="R45" s="21">
        <v>0</v>
      </c>
      <c r="S45" s="21">
        <v>0</v>
      </c>
      <c r="T45" s="26">
        <v>0</v>
      </c>
      <c r="U45" s="25">
        <v>2.7932960893854749E-3</v>
      </c>
    </row>
    <row r="46" spans="1:21" x14ac:dyDescent="0.25">
      <c r="A46" s="2" t="s">
        <v>624</v>
      </c>
      <c r="B46" s="4" t="s">
        <v>625</v>
      </c>
      <c r="C46" s="5">
        <v>0.16861886271041951</v>
      </c>
      <c r="D46" s="6">
        <v>4.8173170824681094E-3</v>
      </c>
      <c r="E46">
        <v>35.002649778666665</v>
      </c>
      <c r="F46" s="7">
        <v>1.7272495924930763E-2</v>
      </c>
      <c r="G46" s="21">
        <v>7.7971280549741145E-2</v>
      </c>
      <c r="H46" s="21">
        <v>0.60922252627273632</v>
      </c>
      <c r="I46" s="21">
        <v>0.37813753498753555</v>
      </c>
      <c r="J46" s="21">
        <v>4.6516782538141413E-2</v>
      </c>
      <c r="K46" s="21">
        <v>3.0369655884191441E-2</v>
      </c>
      <c r="L46" s="21">
        <v>2.853184967205185E-2</v>
      </c>
      <c r="M46" s="22">
        <v>9.5824090685389836E-3</v>
      </c>
      <c r="N46" s="21">
        <v>0</v>
      </c>
      <c r="O46" s="21">
        <v>6.4995087553704348E-3</v>
      </c>
      <c r="P46" s="21">
        <v>1.4437791368974055E-2</v>
      </c>
      <c r="Q46" s="21">
        <v>0</v>
      </c>
      <c r="R46" s="21">
        <v>0</v>
      </c>
      <c r="S46" s="21">
        <v>1.2783919452932278E-2</v>
      </c>
      <c r="T46" s="26">
        <v>0</v>
      </c>
      <c r="U46" s="25">
        <v>4.1899441340782122E-3</v>
      </c>
    </row>
    <row r="47" spans="1:21" x14ac:dyDescent="0.25">
      <c r="A47" s="2" t="s">
        <v>660</v>
      </c>
      <c r="B47" s="4" t="s">
        <v>661</v>
      </c>
      <c r="C47" s="5">
        <v>0.16760823449969031</v>
      </c>
      <c r="D47" s="6">
        <v>4.8038025987811343E-3</v>
      </c>
      <c r="E47">
        <v>34.890741460154388</v>
      </c>
      <c r="F47" s="7">
        <v>5.9701346735345107E-7</v>
      </c>
      <c r="G47" s="21">
        <v>0.16597861327910288</v>
      </c>
      <c r="H47" s="21">
        <v>0.31128121569237238</v>
      </c>
      <c r="I47" s="21">
        <v>0.10386716894420531</v>
      </c>
      <c r="J47" s="21">
        <v>0.16123802941717524</v>
      </c>
      <c r="K47" s="21">
        <v>0.17315774494050773</v>
      </c>
      <c r="L47" s="21">
        <v>0.10536088341106238</v>
      </c>
      <c r="M47" s="22">
        <v>0.15237398581340617</v>
      </c>
      <c r="N47" s="21">
        <v>1.0011405833212816E-2</v>
      </c>
      <c r="O47" s="21">
        <v>0</v>
      </c>
      <c r="P47" s="21">
        <v>2.3615212358255123E-2</v>
      </c>
      <c r="Q47" s="21">
        <v>0</v>
      </c>
      <c r="R47" s="21">
        <v>0</v>
      </c>
      <c r="S47" s="21">
        <v>0</v>
      </c>
      <c r="T47" s="26">
        <v>0</v>
      </c>
      <c r="U47" s="25">
        <v>3.7709497206703912E-2</v>
      </c>
    </row>
    <row r="48" spans="1:21" x14ac:dyDescent="0.25">
      <c r="A48" s="2" t="s">
        <v>588</v>
      </c>
      <c r="B48" s="4" t="s">
        <v>589</v>
      </c>
      <c r="C48" s="5">
        <v>0.1915496295917713</v>
      </c>
      <c r="D48" s="6">
        <v>5.5328683502721713E-3</v>
      </c>
      <c r="E48">
        <v>34.620312189851518</v>
      </c>
      <c r="F48" s="7">
        <v>1.036346189181067E-5</v>
      </c>
      <c r="G48" s="21">
        <v>0.24060008491971471</v>
      </c>
      <c r="H48" s="21">
        <v>0.29378730721279833</v>
      </c>
      <c r="I48" s="21">
        <v>0.10222835351673769</v>
      </c>
      <c r="J48" s="21">
        <v>0.2774028608031161</v>
      </c>
      <c r="K48" s="21">
        <v>0.26250370594019101</v>
      </c>
      <c r="L48" s="21">
        <v>0.14646167679423999</v>
      </c>
      <c r="M48" s="22">
        <v>1.7863417955601132E-2</v>
      </c>
      <c r="N48" s="21">
        <v>3.936481968456515E-3</v>
      </c>
      <c r="O48" s="21">
        <v>2.7836698083990499E-2</v>
      </c>
      <c r="P48" s="21">
        <v>0</v>
      </c>
      <c r="Q48" s="21">
        <v>0</v>
      </c>
      <c r="R48" s="21">
        <v>0</v>
      </c>
      <c r="S48" s="21">
        <v>6.9568983994581822E-3</v>
      </c>
      <c r="T48" s="26">
        <v>0</v>
      </c>
      <c r="U48" s="25">
        <v>2.7932960893854749E-3</v>
      </c>
    </row>
    <row r="49" spans="1:21" x14ac:dyDescent="0.25">
      <c r="A49" s="2" t="s">
        <v>514</v>
      </c>
      <c r="B49" s="4" t="s">
        <v>515</v>
      </c>
      <c r="C49" s="5">
        <v>4.3375978961852912E-2</v>
      </c>
      <c r="D49" s="6">
        <v>1.2582434821062918E-3</v>
      </c>
      <c r="E49">
        <v>34.47343823251267</v>
      </c>
      <c r="F49" s="7">
        <v>1.0074809496777592E-2</v>
      </c>
      <c r="G49" s="21">
        <v>9.4734617825768613E-2</v>
      </c>
      <c r="H49" s="21">
        <v>0.11303659024765152</v>
      </c>
      <c r="I49" s="21">
        <v>9.5860644659550229E-2</v>
      </c>
      <c r="J49" s="21">
        <v>0</v>
      </c>
      <c r="K49" s="21">
        <v>0</v>
      </c>
      <c r="L49" s="21">
        <v>0</v>
      </c>
      <c r="M49" s="22">
        <v>0</v>
      </c>
      <c r="N49" s="21">
        <v>0</v>
      </c>
      <c r="O49" s="21">
        <v>0</v>
      </c>
      <c r="P49" s="21">
        <v>0</v>
      </c>
      <c r="Q49" s="21">
        <v>0</v>
      </c>
      <c r="R49" s="21">
        <v>0</v>
      </c>
      <c r="S49" s="21">
        <v>8.8077043747440426E-3</v>
      </c>
      <c r="T49" s="26">
        <v>0</v>
      </c>
      <c r="U49" s="25">
        <v>4.7486033519553071E-2</v>
      </c>
    </row>
    <row r="50" spans="1:21" x14ac:dyDescent="0.25">
      <c r="A50" s="2" t="s">
        <v>496</v>
      </c>
      <c r="B50" s="4" t="s">
        <v>497</v>
      </c>
      <c r="C50" s="5">
        <v>0.1019606087227151</v>
      </c>
      <c r="D50" s="6">
        <v>2.9770749701447476E-3</v>
      </c>
      <c r="E50">
        <v>34.24858619457531</v>
      </c>
      <c r="F50" s="7">
        <v>2.578121727928182E-4</v>
      </c>
      <c r="G50" s="21">
        <v>5.1114700028766599E-2</v>
      </c>
      <c r="H50" s="21">
        <v>0.11024821721462122</v>
      </c>
      <c r="I50" s="21">
        <v>5.8475338122958437E-2</v>
      </c>
      <c r="J50" s="21">
        <v>0.23617077199077111</v>
      </c>
      <c r="K50" s="21">
        <v>0.16770841076592663</v>
      </c>
      <c r="L50" s="21">
        <v>2.58707273800831E-2</v>
      </c>
      <c r="M50" s="22">
        <v>6.4136095555878611E-2</v>
      </c>
      <c r="N50" s="21">
        <v>0</v>
      </c>
      <c r="O50" s="21">
        <v>2.0839524791013232E-2</v>
      </c>
      <c r="P50" s="21">
        <v>0</v>
      </c>
      <c r="Q50" s="21">
        <v>0</v>
      </c>
      <c r="R50" s="21">
        <v>0</v>
      </c>
      <c r="S50" s="21">
        <v>0</v>
      </c>
      <c r="T50" s="26">
        <v>0</v>
      </c>
      <c r="U50" s="25">
        <v>2.3743016759776536E-2</v>
      </c>
    </row>
    <row r="51" spans="1:21" x14ac:dyDescent="0.25">
      <c r="A51" s="2" t="s">
        <v>938</v>
      </c>
      <c r="B51" s="4" t="s">
        <v>939</v>
      </c>
      <c r="C51" s="5">
        <v>6.1724533089882419E-2</v>
      </c>
      <c r="D51" s="6">
        <v>1.9691690925369371E-3</v>
      </c>
      <c r="E51">
        <v>31.345471206010515</v>
      </c>
      <c r="F51" s="7">
        <v>1.9765076782867153E-2</v>
      </c>
      <c r="G51" s="21">
        <v>3.1387393384807394E-2</v>
      </c>
      <c r="H51" s="21">
        <v>3.8736110095756456E-2</v>
      </c>
      <c r="I51" s="21">
        <v>0</v>
      </c>
      <c r="J51" s="21">
        <v>5.8760028606194142E-2</v>
      </c>
      <c r="K51" s="21">
        <v>5.4122611461676143E-2</v>
      </c>
      <c r="L51" s="21">
        <v>0</v>
      </c>
      <c r="M51" s="22">
        <v>0.24906558808074281</v>
      </c>
      <c r="N51" s="21">
        <v>0</v>
      </c>
      <c r="O51" s="21">
        <v>0</v>
      </c>
      <c r="P51" s="21">
        <v>0</v>
      </c>
      <c r="Q51" s="21">
        <v>0</v>
      </c>
      <c r="R51" s="21">
        <v>0</v>
      </c>
      <c r="S51" s="21">
        <v>0</v>
      </c>
      <c r="T51" s="26">
        <v>1.3784183647758561E-2</v>
      </c>
      <c r="U51" s="25">
        <v>0.20670391061452514</v>
      </c>
    </row>
    <row r="52" spans="1:21" x14ac:dyDescent="0.25">
      <c r="A52" s="2" t="s">
        <v>734</v>
      </c>
      <c r="B52" s="4" t="s">
        <v>735</v>
      </c>
      <c r="C52" s="5">
        <v>4.107092474213582E-2</v>
      </c>
      <c r="D52" s="6">
        <v>1.3202042900488248E-3</v>
      </c>
      <c r="E52">
        <v>31.109522254784451</v>
      </c>
      <c r="F52" s="7">
        <v>3.6077154007138545E-3</v>
      </c>
      <c r="G52" s="21">
        <v>4.45601705226846E-2</v>
      </c>
      <c r="H52" s="21">
        <v>8.1351129489538571E-2</v>
      </c>
      <c r="I52" s="21">
        <v>0.11588064918236636</v>
      </c>
      <c r="J52" s="21">
        <v>0</v>
      </c>
      <c r="K52" s="21">
        <v>0</v>
      </c>
      <c r="L52" s="21">
        <v>2.3341593370386757E-2</v>
      </c>
      <c r="M52" s="22">
        <v>2.2362930629974472E-2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0</v>
      </c>
      <c r="T52" s="26">
        <v>9.2414300303417726E-3</v>
      </c>
      <c r="U52" s="25">
        <v>0.18296089385474859</v>
      </c>
    </row>
    <row r="53" spans="1:21" x14ac:dyDescent="0.25">
      <c r="A53" s="2" t="s">
        <v>208</v>
      </c>
      <c r="B53" s="4" t="s">
        <v>209</v>
      </c>
      <c r="C53" s="5">
        <v>0.12289731806716241</v>
      </c>
      <c r="D53" s="6">
        <v>4.071901359368248E-3</v>
      </c>
      <c r="E53">
        <v>30.181801379940556</v>
      </c>
      <c r="F53" s="7">
        <v>1.8251285179414648E-5</v>
      </c>
      <c r="G53" s="21">
        <v>0.1237676363968368</v>
      </c>
      <c r="H53" s="21">
        <v>0.10962347826882732</v>
      </c>
      <c r="I53" s="21">
        <v>5.9849025978390362E-2</v>
      </c>
      <c r="J53" s="21">
        <v>0.21696697793865863</v>
      </c>
      <c r="K53" s="21">
        <v>0.2165748905395426</v>
      </c>
      <c r="L53" s="21">
        <v>8.7393949266505788E-2</v>
      </c>
      <c r="M53" s="22">
        <v>4.610526808137537E-2</v>
      </c>
      <c r="N53" s="21">
        <v>0</v>
      </c>
      <c r="O53" s="21">
        <v>0</v>
      </c>
      <c r="P53" s="21">
        <v>0</v>
      </c>
      <c r="Q53" s="21">
        <v>1.8820328696784665E-2</v>
      </c>
      <c r="R53" s="21">
        <v>0</v>
      </c>
      <c r="S53" s="21">
        <v>0</v>
      </c>
      <c r="T53" s="26">
        <v>9.682980818793074E-3</v>
      </c>
      <c r="U53" s="25">
        <v>1.11731843575419E-2</v>
      </c>
    </row>
    <row r="54" spans="1:21" x14ac:dyDescent="0.25">
      <c r="A54" s="2" t="s">
        <v>350</v>
      </c>
      <c r="B54" s="4" t="s">
        <v>351</v>
      </c>
      <c r="C54" s="5">
        <v>2.421466999558667E-2</v>
      </c>
      <c r="D54" s="6">
        <v>8.077860063374526E-4</v>
      </c>
      <c r="E54">
        <v>29.976590093925186</v>
      </c>
      <c r="F54" s="7">
        <v>4.9801441174374573E-5</v>
      </c>
      <c r="G54" s="21">
        <v>1.5265079210613668E-2</v>
      </c>
      <c r="H54" s="21">
        <v>4.6468142282636175E-2</v>
      </c>
      <c r="I54" s="21">
        <v>3.3521329417553231E-2</v>
      </c>
      <c r="J54" s="21">
        <v>2.8807841311942889E-2</v>
      </c>
      <c r="K54" s="21">
        <v>1.9103791785496857E-2</v>
      </c>
      <c r="L54" s="21">
        <v>5.2958098254100514E-3</v>
      </c>
      <c r="M54" s="22">
        <v>2.1040696135453816E-2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6">
        <v>5.6545020443621681E-3</v>
      </c>
      <c r="U54" s="25">
        <v>0.15502793296089384</v>
      </c>
    </row>
    <row r="55" spans="1:21" x14ac:dyDescent="0.25">
      <c r="A55" s="2" t="s">
        <v>786</v>
      </c>
      <c r="B55" s="4" t="s">
        <v>787</v>
      </c>
      <c r="C55" s="5">
        <v>0.10228459106414277</v>
      </c>
      <c r="D55" s="6">
        <v>3.6264500189065077E-3</v>
      </c>
      <c r="E55">
        <v>28.205156704458012</v>
      </c>
      <c r="F55" s="7">
        <v>2.2594520046638605E-6</v>
      </c>
      <c r="G55" s="21">
        <v>9.2851497896256727E-2</v>
      </c>
      <c r="H55" s="21">
        <v>0.13516202029613414</v>
      </c>
      <c r="I55" s="21">
        <v>0.12682149068959331</v>
      </c>
      <c r="J55" s="21">
        <v>0.13029970696880117</v>
      </c>
      <c r="K55" s="21">
        <v>0.14941331768673943</v>
      </c>
      <c r="L55" s="21">
        <v>2.1723431430203312E-2</v>
      </c>
      <c r="M55" s="22">
        <v>5.9720672481271234E-2</v>
      </c>
      <c r="N55" s="21">
        <v>0</v>
      </c>
      <c r="O55" s="21">
        <v>9.5885644250134679E-3</v>
      </c>
      <c r="P55" s="21">
        <v>0</v>
      </c>
      <c r="Q55" s="21">
        <v>0</v>
      </c>
      <c r="R55" s="21">
        <v>0</v>
      </c>
      <c r="S55" s="21">
        <v>0</v>
      </c>
      <c r="T55" s="26">
        <v>1.5796585707332084E-2</v>
      </c>
      <c r="U55" s="25">
        <v>1.3966480446927373E-2</v>
      </c>
    </row>
    <row r="56" spans="1:21" x14ac:dyDescent="0.25">
      <c r="A56" s="2" t="s">
        <v>286</v>
      </c>
      <c r="B56" s="4" t="s">
        <v>287</v>
      </c>
      <c r="C56" s="5">
        <v>8.15786210774649E-2</v>
      </c>
      <c r="D56" s="6">
        <v>3.0367103353342128E-3</v>
      </c>
      <c r="E56">
        <v>26.864143124960439</v>
      </c>
      <c r="F56" s="7">
        <v>1.5259985737348051E-2</v>
      </c>
      <c r="G56" s="21">
        <v>7.2425722242615939E-2</v>
      </c>
      <c r="H56" s="21">
        <v>6.7263479411421398E-2</v>
      </c>
      <c r="I56" s="21">
        <v>1.54410966915201E-2</v>
      </c>
      <c r="J56" s="21">
        <v>4.4647859304604534E-2</v>
      </c>
      <c r="K56" s="21">
        <v>3.9420811987757334E-2</v>
      </c>
      <c r="L56" s="21">
        <v>0.27990802603044773</v>
      </c>
      <c r="M56" s="22">
        <v>5.1943351873887149E-2</v>
      </c>
      <c r="N56" s="21">
        <v>0</v>
      </c>
      <c r="O56" s="21">
        <v>0</v>
      </c>
      <c r="P56" s="21">
        <v>0</v>
      </c>
      <c r="Q56" s="21">
        <v>0</v>
      </c>
      <c r="R56" s="21">
        <v>0</v>
      </c>
      <c r="S56" s="21">
        <v>2.1256972347339489E-2</v>
      </c>
      <c r="T56" s="26">
        <v>0</v>
      </c>
      <c r="U56" s="25">
        <v>0.16899441340782123</v>
      </c>
    </row>
    <row r="57" spans="1:21" x14ac:dyDescent="0.25">
      <c r="A57" s="2" t="s">
        <v>116</v>
      </c>
      <c r="B57" s="4" t="s">
        <v>117</v>
      </c>
      <c r="C57" s="5">
        <v>2.9924993060840961E-2</v>
      </c>
      <c r="D57" s="6">
        <v>1.12197284516799E-3</v>
      </c>
      <c r="E57">
        <v>26.671762324479761</v>
      </c>
      <c r="F57" s="7">
        <v>1.5629207855543302E-2</v>
      </c>
      <c r="G57" s="21">
        <v>1.5399761609320738E-2</v>
      </c>
      <c r="H57" s="21">
        <v>7.4004552706232268E-2</v>
      </c>
      <c r="I57" s="21">
        <v>6.6400282350838405E-2</v>
      </c>
      <c r="J57" s="21">
        <v>0</v>
      </c>
      <c r="K57" s="21">
        <v>1.7643907194892401E-3</v>
      </c>
      <c r="L57" s="21">
        <v>0</v>
      </c>
      <c r="M57" s="22">
        <v>5.1905964040006067E-2</v>
      </c>
      <c r="N57" s="21">
        <v>0</v>
      </c>
      <c r="O57" s="21">
        <v>0</v>
      </c>
      <c r="P57" s="21">
        <v>0</v>
      </c>
      <c r="Q57" s="21">
        <v>0</v>
      </c>
      <c r="R57" s="21">
        <v>0</v>
      </c>
      <c r="S57" s="21">
        <v>0</v>
      </c>
      <c r="T57" s="26">
        <v>7.8538099161759301E-3</v>
      </c>
      <c r="U57" s="25">
        <v>8.3798882681564244E-3</v>
      </c>
    </row>
    <row r="58" spans="1:21" x14ac:dyDescent="0.25">
      <c r="A58" s="2" t="s">
        <v>112</v>
      </c>
      <c r="B58" s="4" t="s">
        <v>113</v>
      </c>
      <c r="C58" s="5">
        <v>0.16786259551058119</v>
      </c>
      <c r="D58" s="6">
        <v>6.6571936652759867E-3</v>
      </c>
      <c r="E58">
        <v>25.215218897139014</v>
      </c>
      <c r="F58" s="7">
        <v>1.2101739808785712E-2</v>
      </c>
      <c r="G58" s="21">
        <v>0.54038956124809656</v>
      </c>
      <c r="H58" s="21">
        <v>3.8769909522075464E-2</v>
      </c>
      <c r="I58" s="21">
        <v>2.1340939976322477E-2</v>
      </c>
      <c r="J58" s="21">
        <v>0.36247721376468273</v>
      </c>
      <c r="K58" s="21">
        <v>4.5387063298562895E-2</v>
      </c>
      <c r="L58" s="21">
        <v>9.0996288844362117E-2</v>
      </c>
      <c r="M58" s="22">
        <v>7.5677191919965789E-2</v>
      </c>
      <c r="N58" s="21">
        <v>0</v>
      </c>
      <c r="O58" s="21">
        <v>0</v>
      </c>
      <c r="P58" s="21">
        <v>0</v>
      </c>
      <c r="Q58" s="21">
        <v>0</v>
      </c>
      <c r="R58" s="21">
        <v>0</v>
      </c>
      <c r="S58" s="21">
        <v>3.3892985126146496E-2</v>
      </c>
      <c r="T58" s="26">
        <v>1.2707370530785413E-2</v>
      </c>
      <c r="U58" s="25">
        <v>4.7486033519553071E-2</v>
      </c>
    </row>
    <row r="59" spans="1:21" x14ac:dyDescent="0.25">
      <c r="A59" s="2" t="s">
        <v>320</v>
      </c>
      <c r="B59" s="4" t="s">
        <v>321</v>
      </c>
      <c r="C59" s="5">
        <v>2.7394273011140564E-2</v>
      </c>
      <c r="D59" s="6">
        <v>1.0886284495142053E-3</v>
      </c>
      <c r="E59">
        <v>25.164024533223539</v>
      </c>
      <c r="F59" s="7">
        <v>2.3650122309406453E-4</v>
      </c>
      <c r="G59" s="21">
        <v>4.8531621853588815E-2</v>
      </c>
      <c r="H59" s="21">
        <v>4.8183059121129745E-2</v>
      </c>
      <c r="I59" s="21">
        <v>0</v>
      </c>
      <c r="J59" s="21">
        <v>3.2720454938802553E-2</v>
      </c>
      <c r="K59" s="21">
        <v>3.0670422995457861E-2</v>
      </c>
      <c r="L59" s="21">
        <v>0</v>
      </c>
      <c r="M59" s="22">
        <v>3.165435216900498E-2</v>
      </c>
      <c r="N59" s="21">
        <v>0</v>
      </c>
      <c r="O59" s="21">
        <v>0</v>
      </c>
      <c r="P59" s="21">
        <v>0</v>
      </c>
      <c r="Q59" s="21">
        <v>0</v>
      </c>
      <c r="R59" s="21">
        <v>0</v>
      </c>
      <c r="S59" s="21">
        <v>0</v>
      </c>
      <c r="T59" s="26">
        <v>7.6203991465994374E-3</v>
      </c>
      <c r="U59" s="25">
        <v>1.3966480446927375E-3</v>
      </c>
    </row>
    <row r="60" spans="1:21" x14ac:dyDescent="0.25">
      <c r="A60" s="2" t="s">
        <v>202</v>
      </c>
      <c r="B60" s="4" t="s">
        <v>203</v>
      </c>
      <c r="C60" s="5">
        <v>0.10942656490578051</v>
      </c>
      <c r="D60" s="6">
        <v>4.4920291370949567E-3</v>
      </c>
      <c r="E60">
        <v>24.360163651241994</v>
      </c>
      <c r="F60" s="7">
        <v>3.3221882565398997E-5</v>
      </c>
      <c r="G60" s="21">
        <v>0.1233922589843708</v>
      </c>
      <c r="H60" s="21">
        <v>0.22219731150603428</v>
      </c>
      <c r="I60" s="21">
        <v>0.13709433794916676</v>
      </c>
      <c r="J60" s="21">
        <v>2.5330400334891028E-2</v>
      </c>
      <c r="K60" s="21">
        <v>6.6000114007799954E-2</v>
      </c>
      <c r="L60" s="21">
        <v>9.1459626745848038E-2</v>
      </c>
      <c r="M60" s="22">
        <v>0.10051190481235273</v>
      </c>
      <c r="N60" s="21">
        <v>0</v>
      </c>
      <c r="O60" s="21">
        <v>0</v>
      </c>
      <c r="P60" s="21">
        <v>0</v>
      </c>
      <c r="Q60" s="21">
        <v>0</v>
      </c>
      <c r="R60" s="21">
        <v>0</v>
      </c>
      <c r="S60" s="21">
        <v>0</v>
      </c>
      <c r="T60" s="26">
        <v>3.1444203959664699E-2</v>
      </c>
      <c r="U60" s="25">
        <v>4.1899441340782122E-3</v>
      </c>
    </row>
    <row r="61" spans="1:21" x14ac:dyDescent="0.25">
      <c r="A61" s="2" t="s">
        <v>820</v>
      </c>
      <c r="B61" s="4" t="s">
        <v>821</v>
      </c>
      <c r="C61" s="5">
        <v>8.6741673609202E-2</v>
      </c>
      <c r="D61" s="6">
        <v>3.5712043488100734E-3</v>
      </c>
      <c r="E61">
        <v>24.289193542818225</v>
      </c>
      <c r="F61" s="7">
        <v>7.0336579061323467E-5</v>
      </c>
      <c r="G61" s="21">
        <v>7.5613570297119154E-2</v>
      </c>
      <c r="H61" s="21">
        <v>0.19226003296774424</v>
      </c>
      <c r="I61" s="21">
        <v>1.8136862107199409E-2</v>
      </c>
      <c r="J61" s="21">
        <v>0.10203967635881331</v>
      </c>
      <c r="K61" s="21">
        <v>0.10602388386960201</v>
      </c>
      <c r="L61" s="21">
        <v>6.4362776573264238E-2</v>
      </c>
      <c r="M61" s="22">
        <v>4.8754913090671689E-2</v>
      </c>
      <c r="N61" s="21">
        <v>2.1591106929364529E-2</v>
      </c>
      <c r="O61" s="21">
        <v>0</v>
      </c>
      <c r="P61" s="21">
        <v>3.4073235123059853E-3</v>
      </c>
      <c r="Q61" s="21">
        <v>0</v>
      </c>
      <c r="R61" s="21">
        <v>0</v>
      </c>
      <c r="S61" s="21">
        <v>0</v>
      </c>
      <c r="T61" s="26">
        <v>0</v>
      </c>
      <c r="U61" s="25">
        <v>6.2849162011173187E-2</v>
      </c>
    </row>
    <row r="62" spans="1:21" x14ac:dyDescent="0.25">
      <c r="A62" s="2" t="s">
        <v>1380</v>
      </c>
      <c r="B62" s="4" t="s">
        <v>1381</v>
      </c>
      <c r="C62" s="5">
        <v>0.13861619652005577</v>
      </c>
      <c r="D62" s="6">
        <v>5.7280534445870585E-3</v>
      </c>
      <c r="E62">
        <v>24.199529187536896</v>
      </c>
      <c r="F62" s="7">
        <v>1.1704988082711525E-5</v>
      </c>
      <c r="G62" s="21">
        <v>3.2773399409540202E-2</v>
      </c>
      <c r="H62" s="21">
        <v>0.10799487762293816</v>
      </c>
      <c r="I62" s="21">
        <v>8.6982313010005252E-2</v>
      </c>
      <c r="J62" s="21">
        <v>0.16107026199443797</v>
      </c>
      <c r="K62" s="21">
        <v>0.17943089504228993</v>
      </c>
      <c r="L62" s="21">
        <v>0.26069403593517748</v>
      </c>
      <c r="M62" s="22">
        <v>0.14136759262600157</v>
      </c>
      <c r="N62" s="21">
        <v>0</v>
      </c>
      <c r="O62" s="21">
        <v>0</v>
      </c>
      <c r="P62" s="21">
        <v>0</v>
      </c>
      <c r="Q62" s="21">
        <v>0</v>
      </c>
      <c r="R62" s="21">
        <v>0</v>
      </c>
      <c r="S62" s="21">
        <v>0</v>
      </c>
      <c r="T62" s="26">
        <v>4.0096374112109409E-2</v>
      </c>
      <c r="U62" s="25">
        <v>2.7932960893854749E-3</v>
      </c>
    </row>
    <row r="63" spans="1:21" x14ac:dyDescent="0.25">
      <c r="A63" s="2" t="s">
        <v>826</v>
      </c>
      <c r="B63" s="4" t="s">
        <v>827</v>
      </c>
      <c r="C63" s="5">
        <v>0.58813300430448945</v>
      </c>
      <c r="D63" s="6">
        <v>2.4316186691044388E-2</v>
      </c>
      <c r="E63">
        <v>24.186892944077364</v>
      </c>
      <c r="F63" s="7">
        <v>1.3717377604942351E-2</v>
      </c>
      <c r="G63" s="21">
        <v>1.2999140607549649</v>
      </c>
      <c r="H63" s="21">
        <v>1.822699016303263</v>
      </c>
      <c r="I63" s="21">
        <v>0.65781858252816916</v>
      </c>
      <c r="J63" s="21">
        <v>0</v>
      </c>
      <c r="K63" s="21">
        <v>0</v>
      </c>
      <c r="L63" s="21">
        <v>9.0713455807077265E-2</v>
      </c>
      <c r="M63" s="22">
        <v>0.24578591473795242</v>
      </c>
      <c r="N63" s="21">
        <v>0</v>
      </c>
      <c r="O63" s="21">
        <v>0</v>
      </c>
      <c r="P63" s="21">
        <v>0</v>
      </c>
      <c r="Q63" s="21">
        <v>0</v>
      </c>
      <c r="R63" s="21">
        <v>0</v>
      </c>
      <c r="S63" s="21">
        <v>8.603002449222694E-3</v>
      </c>
      <c r="T63" s="26">
        <v>0.16161030438808804</v>
      </c>
      <c r="U63" s="25">
        <v>0.10335195530726257</v>
      </c>
    </row>
    <row r="64" spans="1:21" x14ac:dyDescent="0.25">
      <c r="A64" s="2" t="s">
        <v>392</v>
      </c>
      <c r="B64" s="4" t="s">
        <v>393</v>
      </c>
      <c r="C64" s="5">
        <v>9.6044256755439261E-3</v>
      </c>
      <c r="D64" s="6">
        <v>4.0270733232952618E-4</v>
      </c>
      <c r="E64">
        <v>23.849641922300151</v>
      </c>
      <c r="F64" s="7">
        <v>4.3374991341580205E-3</v>
      </c>
      <c r="G64" s="21">
        <v>6.1835771716618766E-3</v>
      </c>
      <c r="H64" s="21">
        <v>2.3219969777058327E-2</v>
      </c>
      <c r="I64" s="21">
        <v>5.1307550232978574E-3</v>
      </c>
      <c r="J64" s="21">
        <v>0</v>
      </c>
      <c r="K64" s="21">
        <v>0</v>
      </c>
      <c r="L64" s="21">
        <v>1.2896507232438913E-2</v>
      </c>
      <c r="M64" s="22">
        <v>1.9800170524350506E-2</v>
      </c>
      <c r="N64" s="21">
        <v>0</v>
      </c>
      <c r="O64" s="21">
        <v>0</v>
      </c>
      <c r="P64" s="21">
        <v>0</v>
      </c>
      <c r="Q64" s="21">
        <v>0</v>
      </c>
      <c r="R64" s="21">
        <v>0</v>
      </c>
      <c r="S64" s="21">
        <v>0</v>
      </c>
      <c r="T64" s="26">
        <v>2.8189513263066832E-3</v>
      </c>
      <c r="U64" s="25">
        <v>1.3966480446927375E-3</v>
      </c>
    </row>
    <row r="65" spans="1:21" x14ac:dyDescent="0.25">
      <c r="A65" s="2" t="s">
        <v>776</v>
      </c>
      <c r="B65" s="4" t="s">
        <v>777</v>
      </c>
      <c r="C65" s="5">
        <v>0.12775031170711951</v>
      </c>
      <c r="D65" s="6">
        <v>5.4653052264125052E-3</v>
      </c>
      <c r="E65">
        <v>23.374780806336851</v>
      </c>
      <c r="F65" s="7">
        <v>2.7484312025450402E-5</v>
      </c>
      <c r="G65" s="21">
        <v>0.2482583041251952</v>
      </c>
      <c r="H65" s="21">
        <v>0.17323964589273716</v>
      </c>
      <c r="I65" s="21">
        <v>9.1011178861902645E-2</v>
      </c>
      <c r="J65" s="21">
        <v>5.0897820610783226E-2</v>
      </c>
      <c r="K65" s="21">
        <v>5.7973082864002615E-2</v>
      </c>
      <c r="L65" s="21">
        <v>8.1834203632615898E-2</v>
      </c>
      <c r="M65" s="22">
        <v>0.1910379459625996</v>
      </c>
      <c r="N65" s="21">
        <v>8.9204217871162832E-3</v>
      </c>
      <c r="O65" s="21">
        <v>1.8338589064591244E-2</v>
      </c>
      <c r="P65" s="21">
        <v>0</v>
      </c>
      <c r="Q65" s="21">
        <v>0</v>
      </c>
      <c r="R65" s="21">
        <v>0</v>
      </c>
      <c r="S65" s="21">
        <v>1.0998125733180014E-2</v>
      </c>
      <c r="T65" s="26">
        <v>0</v>
      </c>
      <c r="U65" s="25">
        <v>4.6089385474860335E-2</v>
      </c>
    </row>
    <row r="66" spans="1:21" x14ac:dyDescent="0.25">
      <c r="A66" s="2" t="s">
        <v>1250</v>
      </c>
      <c r="B66" s="4" t="s">
        <v>1251</v>
      </c>
      <c r="C66" s="5">
        <v>3.1240245117890662E-2</v>
      </c>
      <c r="D66" s="6">
        <v>1.3654961982395403E-3</v>
      </c>
      <c r="E66">
        <v>22.878309846755343</v>
      </c>
      <c r="F66" s="7">
        <v>6.535412440495764E-3</v>
      </c>
      <c r="G66" s="21">
        <v>4.1099638628002588E-2</v>
      </c>
      <c r="H66" s="21">
        <v>4.3006961570137781E-2</v>
      </c>
      <c r="I66" s="21">
        <v>0</v>
      </c>
      <c r="J66" s="21">
        <v>2.4928093469591375E-2</v>
      </c>
      <c r="K66" s="21">
        <v>0</v>
      </c>
      <c r="L66" s="21">
        <v>8.4230357160664321E-2</v>
      </c>
      <c r="M66" s="22">
        <v>2.5416664996838551E-2</v>
      </c>
      <c r="N66" s="21">
        <v>0</v>
      </c>
      <c r="O66" s="21">
        <v>0</v>
      </c>
      <c r="P66" s="21">
        <v>0</v>
      </c>
      <c r="Q66" s="21">
        <v>0</v>
      </c>
      <c r="R66" s="21">
        <v>0</v>
      </c>
      <c r="S66" s="21">
        <v>0</v>
      </c>
      <c r="T66" s="26">
        <v>9.5584733876767827E-3</v>
      </c>
      <c r="U66" s="25">
        <v>1.3966480446927375E-3</v>
      </c>
    </row>
    <row r="67" spans="1:21" x14ac:dyDescent="0.25">
      <c r="A67" s="2" t="s">
        <v>742</v>
      </c>
      <c r="B67" s="4" t="s">
        <v>743</v>
      </c>
      <c r="C67" s="5">
        <v>0.26828788933481817</v>
      </c>
      <c r="D67" s="6">
        <v>1.1783420452293494E-2</v>
      </c>
      <c r="E67">
        <v>22.768252259266479</v>
      </c>
      <c r="F67" s="7">
        <v>6.3369873687128794E-6</v>
      </c>
      <c r="G67" s="21">
        <v>0.34599444451933925</v>
      </c>
      <c r="H67" s="21">
        <v>0.47113913700272692</v>
      </c>
      <c r="I67" s="21">
        <v>0.2303852986566482</v>
      </c>
      <c r="J67" s="21">
        <v>0.14198139536102045</v>
      </c>
      <c r="K67" s="21">
        <v>0.18672260713519839</v>
      </c>
      <c r="L67" s="21">
        <v>0.38943731796998104</v>
      </c>
      <c r="M67" s="22">
        <v>0.11235502469881357</v>
      </c>
      <c r="N67" s="21">
        <v>0</v>
      </c>
      <c r="O67" s="21">
        <v>3.8552428837276186E-2</v>
      </c>
      <c r="P67" s="21">
        <v>2.417116647509214E-2</v>
      </c>
      <c r="Q67" s="21">
        <v>0</v>
      </c>
      <c r="R67" s="21">
        <v>0</v>
      </c>
      <c r="S67" s="21">
        <v>1.976034785368614E-2</v>
      </c>
      <c r="T67" s="26">
        <v>0</v>
      </c>
      <c r="U67" s="25">
        <v>2.9329608938547486E-2</v>
      </c>
    </row>
    <row r="68" spans="1:21" x14ac:dyDescent="0.25">
      <c r="A68" s="2" t="s">
        <v>154</v>
      </c>
      <c r="B68" s="4" t="s">
        <v>155</v>
      </c>
      <c r="C68" s="5">
        <v>2.7457818375307287E-2</v>
      </c>
      <c r="D68" s="6">
        <v>1.2297728704351567E-3</v>
      </c>
      <c r="E68">
        <v>22.327552538698711</v>
      </c>
      <c r="F68" s="7">
        <v>6.1658012842872114E-4</v>
      </c>
      <c r="G68" s="21">
        <v>4.73330679625278E-2</v>
      </c>
      <c r="H68" s="21">
        <v>1.1331779538463893E-2</v>
      </c>
      <c r="I68" s="21">
        <v>0</v>
      </c>
      <c r="J68" s="21">
        <v>1.8481266784107438E-2</v>
      </c>
      <c r="K68" s="21">
        <v>2.00573675282898E-2</v>
      </c>
      <c r="L68" s="21">
        <v>3.126902278131069E-2</v>
      </c>
      <c r="M68" s="22">
        <v>6.3732224032451365E-2</v>
      </c>
      <c r="N68" s="21">
        <v>0</v>
      </c>
      <c r="O68" s="21">
        <v>0</v>
      </c>
      <c r="P68" s="21">
        <v>0</v>
      </c>
      <c r="Q68" s="21">
        <v>0</v>
      </c>
      <c r="R68" s="21">
        <v>0</v>
      </c>
      <c r="S68" s="21">
        <v>0</v>
      </c>
      <c r="T68" s="26">
        <v>8.6084100930460972E-3</v>
      </c>
      <c r="U68" s="25">
        <v>6.7039106145251395E-2</v>
      </c>
    </row>
    <row r="69" spans="1:21" x14ac:dyDescent="0.25">
      <c r="A69" s="2" t="s">
        <v>780</v>
      </c>
      <c r="B69" s="4" t="s">
        <v>781</v>
      </c>
      <c r="C69" s="5">
        <v>6.8015758740722354E-2</v>
      </c>
      <c r="D69" s="6">
        <v>3.1384594636418681E-3</v>
      </c>
      <c r="E69">
        <v>21.671702161096857</v>
      </c>
      <c r="F69" s="7">
        <v>3.5077169455645521E-3</v>
      </c>
      <c r="G69" s="21">
        <v>0.11352712930907111</v>
      </c>
      <c r="H69" s="21">
        <v>7.0834104212260454E-2</v>
      </c>
      <c r="I69" s="21">
        <v>0</v>
      </c>
      <c r="J69" s="21">
        <v>0.17003819608711582</v>
      </c>
      <c r="K69" s="21">
        <v>7.5254008111715245E-2</v>
      </c>
      <c r="L69" s="21">
        <v>0</v>
      </c>
      <c r="M69" s="22">
        <v>4.6456873464893918E-2</v>
      </c>
      <c r="N69" s="21">
        <v>1.4835283172494917E-2</v>
      </c>
      <c r="O69" s="21">
        <v>0</v>
      </c>
      <c r="P69" s="21">
        <v>7.133933072998159E-3</v>
      </c>
      <c r="Q69" s="21">
        <v>0</v>
      </c>
      <c r="R69" s="21">
        <v>0</v>
      </c>
      <c r="S69" s="21">
        <v>0</v>
      </c>
      <c r="T69" s="26">
        <v>0</v>
      </c>
      <c r="U69" s="25">
        <v>0.18575418994413409</v>
      </c>
    </row>
    <row r="70" spans="1:21" x14ac:dyDescent="0.25">
      <c r="A70" s="2" t="s">
        <v>560</v>
      </c>
      <c r="B70" s="4" t="s">
        <v>561</v>
      </c>
      <c r="C70" s="5">
        <v>3.428499601818439E-2</v>
      </c>
      <c r="D70" s="6">
        <v>1.5820622421137752E-3</v>
      </c>
      <c r="E70">
        <v>21.671079117833315</v>
      </c>
      <c r="F70" s="7">
        <v>9.6058506486373669E-4</v>
      </c>
      <c r="G70" s="21">
        <v>6.4553959994955862E-2</v>
      </c>
      <c r="H70" s="21">
        <v>6.842820811083497E-2</v>
      </c>
      <c r="I70" s="21">
        <v>6.0253698569302086E-2</v>
      </c>
      <c r="J70" s="21">
        <v>0</v>
      </c>
      <c r="K70" s="21">
        <v>0</v>
      </c>
      <c r="L70" s="21">
        <v>1.7925215393193625E-2</v>
      </c>
      <c r="M70" s="22">
        <v>2.8833890059004129E-2</v>
      </c>
      <c r="N70" s="21">
        <v>0</v>
      </c>
      <c r="O70" s="21">
        <v>0</v>
      </c>
      <c r="P70" s="21">
        <v>0</v>
      </c>
      <c r="Q70" s="21">
        <v>0</v>
      </c>
      <c r="R70" s="21">
        <v>0</v>
      </c>
      <c r="S70" s="21">
        <v>0</v>
      </c>
      <c r="T70" s="26">
        <v>1.1074435694796426E-2</v>
      </c>
      <c r="U70" s="25">
        <v>2.5139664804469275E-2</v>
      </c>
    </row>
    <row r="71" spans="1:21" x14ac:dyDescent="0.25">
      <c r="A71" s="2" t="s">
        <v>966</v>
      </c>
      <c r="B71" s="4" t="s">
        <v>967</v>
      </c>
      <c r="C71" s="5">
        <v>0.57699169984195375</v>
      </c>
      <c r="D71" s="6">
        <v>2.7094309094334707E-2</v>
      </c>
      <c r="E71">
        <v>21.295678654621977</v>
      </c>
      <c r="F71" s="7">
        <v>4.7251704061917015E-9</v>
      </c>
      <c r="G71" s="21">
        <v>0.68992103404649474</v>
      </c>
      <c r="H71" s="21">
        <v>0.59635300236609057</v>
      </c>
      <c r="I71" s="21">
        <v>0.29271272905532275</v>
      </c>
      <c r="J71" s="21">
        <v>0.68028454355354273</v>
      </c>
      <c r="K71" s="21">
        <v>0.6767434270806848</v>
      </c>
      <c r="L71" s="21">
        <v>0.67867800505571307</v>
      </c>
      <c r="M71" s="22">
        <v>0.42424915773582728</v>
      </c>
      <c r="N71" s="21">
        <v>2.6372843264284962E-2</v>
      </c>
      <c r="O71" s="21">
        <v>3.696016316469028E-2</v>
      </c>
      <c r="P71" s="21">
        <v>4.8130198362743314E-2</v>
      </c>
      <c r="Q71" s="21">
        <v>1.8595332216200189E-2</v>
      </c>
      <c r="R71" s="21">
        <v>4.0367272002291364E-2</v>
      </c>
      <c r="S71" s="21">
        <v>1.2264860602137224E-2</v>
      </c>
      <c r="T71" s="26">
        <v>6.9694940479956185E-3</v>
      </c>
      <c r="U71" s="25">
        <v>7.2625698324022353E-2</v>
      </c>
    </row>
    <row r="72" spans="1:21" x14ac:dyDescent="0.25">
      <c r="A72" s="2" t="s">
        <v>1528</v>
      </c>
      <c r="B72" s="4" t="s">
        <v>1529</v>
      </c>
      <c r="C72" s="5">
        <v>0.25254276571606105</v>
      </c>
      <c r="D72" s="6">
        <v>1.2026535700698591E-2</v>
      </c>
      <c r="E72">
        <v>20.998795663275793</v>
      </c>
      <c r="F72" s="7">
        <v>4.0491280100966866E-10</v>
      </c>
      <c r="G72" s="21">
        <v>0.31941173210673107</v>
      </c>
      <c r="H72" s="21">
        <v>0.25524013427055325</v>
      </c>
      <c r="I72" s="21">
        <v>0.15755624596250245</v>
      </c>
      <c r="J72" s="21">
        <v>0.27239891546530282</v>
      </c>
      <c r="K72" s="21">
        <v>0.27350120540467576</v>
      </c>
      <c r="L72" s="21">
        <v>0.1874070466893096</v>
      </c>
      <c r="M72" s="22">
        <v>0.30228408011335228</v>
      </c>
      <c r="N72" s="21">
        <v>2.5343785674751602E-2</v>
      </c>
      <c r="O72" s="21">
        <v>0</v>
      </c>
      <c r="P72" s="21">
        <v>2.6892254109638046E-2</v>
      </c>
      <c r="Q72" s="21">
        <v>7.6364029059896484E-3</v>
      </c>
      <c r="R72" s="21">
        <v>2.4313307214510825E-2</v>
      </c>
      <c r="S72" s="21">
        <v>0</v>
      </c>
      <c r="T72" s="26">
        <v>0</v>
      </c>
      <c r="U72" s="25">
        <v>9.7765363128491621E-3</v>
      </c>
    </row>
    <row r="73" spans="1:21" x14ac:dyDescent="0.25">
      <c r="A73" s="2" t="s">
        <v>280</v>
      </c>
      <c r="B73" s="4" t="s">
        <v>281</v>
      </c>
      <c r="C73" s="5">
        <v>3.3022246506297252E-2</v>
      </c>
      <c r="D73" s="6">
        <v>1.5899697840120845E-3</v>
      </c>
      <c r="E73">
        <v>20.769103185703223</v>
      </c>
      <c r="F73" s="7">
        <v>8.00653427854091E-3</v>
      </c>
      <c r="G73" s="21">
        <v>7.8170966529820703E-3</v>
      </c>
      <c r="H73" s="21">
        <v>4.9671168457898034E-2</v>
      </c>
      <c r="I73" s="21">
        <v>1.9754616955193378E-2</v>
      </c>
      <c r="J73" s="21">
        <v>0</v>
      </c>
      <c r="K73" s="21">
        <v>0</v>
      </c>
      <c r="L73" s="21">
        <v>5.2215098793031461E-2</v>
      </c>
      <c r="M73" s="22">
        <v>0.1016977446849758</v>
      </c>
      <c r="N73" s="21">
        <v>0</v>
      </c>
      <c r="O73" s="21">
        <v>4.8988012098918838E-3</v>
      </c>
      <c r="P73" s="21">
        <v>0</v>
      </c>
      <c r="Q73" s="21">
        <v>0</v>
      </c>
      <c r="R73" s="21">
        <v>0</v>
      </c>
      <c r="S73" s="21">
        <v>0</v>
      </c>
      <c r="T73" s="26">
        <v>6.230987278192707E-3</v>
      </c>
      <c r="U73" s="25">
        <v>1.2569832402234637E-2</v>
      </c>
    </row>
    <row r="74" spans="1:21" x14ac:dyDescent="0.25">
      <c r="A74" s="2" t="s">
        <v>398</v>
      </c>
      <c r="B74" s="4" t="s">
        <v>399</v>
      </c>
      <c r="C74" s="5">
        <v>2.0571000756288389E-2</v>
      </c>
      <c r="D74" s="6">
        <v>1.0396293336103189E-3</v>
      </c>
      <c r="E74">
        <v>19.786860654317547</v>
      </c>
      <c r="F74" s="7">
        <v>3.4804438613678223E-3</v>
      </c>
      <c r="G74" s="21">
        <v>3.5673407989210815E-2</v>
      </c>
      <c r="H74" s="21">
        <v>2.3872195175240887E-2</v>
      </c>
      <c r="I74" s="21">
        <v>2.2868664208270811E-2</v>
      </c>
      <c r="J74" s="21">
        <v>0</v>
      </c>
      <c r="K74" s="21">
        <v>0</v>
      </c>
      <c r="L74" s="21">
        <v>9.3385945761957408E-3</v>
      </c>
      <c r="M74" s="22">
        <v>5.2244143345100462E-2</v>
      </c>
      <c r="N74" s="21">
        <v>0</v>
      </c>
      <c r="O74" s="21">
        <v>0</v>
      </c>
      <c r="P74" s="21">
        <v>7.2774053352722317E-3</v>
      </c>
      <c r="Q74" s="21">
        <v>0</v>
      </c>
      <c r="R74" s="21">
        <v>0</v>
      </c>
      <c r="S74" s="21">
        <v>0</v>
      </c>
      <c r="T74" s="26">
        <v>0</v>
      </c>
      <c r="U74" s="25">
        <v>5.5865921787709499E-3</v>
      </c>
    </row>
    <row r="75" spans="1:21" x14ac:dyDescent="0.25">
      <c r="A75" s="2" t="s">
        <v>1558</v>
      </c>
      <c r="B75" s="4" t="s">
        <v>1559</v>
      </c>
      <c r="C75" s="5">
        <v>0.33051122178349784</v>
      </c>
      <c r="D75" s="6">
        <v>1.6782168242551899E-2</v>
      </c>
      <c r="E75">
        <v>19.694190703289021</v>
      </c>
      <c r="F75" s="7">
        <v>1.6112622555974475E-5</v>
      </c>
      <c r="G75" s="21">
        <v>0.61961867234044787</v>
      </c>
      <c r="H75" s="21">
        <v>0.18334400430037681</v>
      </c>
      <c r="I75" s="21">
        <v>0.18762284536887969</v>
      </c>
      <c r="J75" s="21">
        <v>0.21461917328367372</v>
      </c>
      <c r="K75" s="21">
        <v>0.2122207397582879</v>
      </c>
      <c r="L75" s="21">
        <v>0.54786640191051128</v>
      </c>
      <c r="M75" s="22">
        <v>0.34828671552230767</v>
      </c>
      <c r="N75" s="21">
        <v>4.5349737581392491E-2</v>
      </c>
      <c r="O75" s="21">
        <v>9.5979135683768174E-3</v>
      </c>
      <c r="P75" s="21">
        <v>1.6353703744845662E-2</v>
      </c>
      <c r="Q75" s="21">
        <v>1.4303187330752355E-2</v>
      </c>
      <c r="R75" s="21">
        <v>2.1137683370467286E-2</v>
      </c>
      <c r="S75" s="21">
        <v>0</v>
      </c>
      <c r="T75" s="26">
        <v>1.0732952102028685E-2</v>
      </c>
      <c r="U75" s="25">
        <v>1.5363128491620111E-2</v>
      </c>
    </row>
    <row r="76" spans="1:21" x14ac:dyDescent="0.25">
      <c r="A76" s="2" t="s">
        <v>714</v>
      </c>
      <c r="B76" s="4" t="s">
        <v>715</v>
      </c>
      <c r="C76" s="5">
        <v>4.4634711290958827E-2</v>
      </c>
      <c r="D76" s="6">
        <v>2.3818110536535314E-3</v>
      </c>
      <c r="E76">
        <v>18.739820365890193</v>
      </c>
      <c r="F76" s="7">
        <v>8.7038652690283171E-4</v>
      </c>
      <c r="G76" s="21">
        <v>0.10403880350851241</v>
      </c>
      <c r="H76" s="21">
        <v>1.8610068129481051E-2</v>
      </c>
      <c r="I76" s="21">
        <v>2.1661490643692542E-2</v>
      </c>
      <c r="J76" s="21">
        <v>2.0631324417093637E-2</v>
      </c>
      <c r="K76" s="21">
        <v>1.2117533282869297E-2</v>
      </c>
      <c r="L76" s="21">
        <v>4.6458004797043061E-2</v>
      </c>
      <c r="M76" s="22">
        <v>8.892575425801981E-2</v>
      </c>
      <c r="N76" s="21">
        <v>1.6672677375574721E-2</v>
      </c>
      <c r="O76" s="21">
        <v>0</v>
      </c>
      <c r="P76" s="21">
        <v>0</v>
      </c>
      <c r="Q76" s="21">
        <v>0</v>
      </c>
      <c r="R76" s="21">
        <v>0</v>
      </c>
      <c r="S76" s="21">
        <v>0</v>
      </c>
      <c r="T76" s="26">
        <v>0</v>
      </c>
      <c r="U76" s="25">
        <v>4.1899441340782122E-3</v>
      </c>
    </row>
    <row r="77" spans="1:21" x14ac:dyDescent="0.25">
      <c r="A77" s="2" t="s">
        <v>702</v>
      </c>
      <c r="B77" s="4" t="s">
        <v>703</v>
      </c>
      <c r="C77" s="5">
        <v>0.19799669719980692</v>
      </c>
      <c r="D77" s="6">
        <v>1.0683981726493309E-2</v>
      </c>
      <c r="E77">
        <v>18.532107436016112</v>
      </c>
      <c r="F77" s="7">
        <v>2.6017010012114005E-6</v>
      </c>
      <c r="G77" s="21">
        <v>0.33034279684296319</v>
      </c>
      <c r="H77" s="21">
        <v>0.26022722439895618</v>
      </c>
      <c r="I77" s="21">
        <v>0.15647030997978639</v>
      </c>
      <c r="J77" s="21">
        <v>0.23221563948198504</v>
      </c>
      <c r="K77" s="21">
        <v>0.22680005320306601</v>
      </c>
      <c r="L77" s="21">
        <v>0.14027674483476221</v>
      </c>
      <c r="M77" s="22">
        <v>3.9644111657129513E-2</v>
      </c>
      <c r="N77" s="21">
        <v>5.6056518558223944E-3</v>
      </c>
      <c r="O77" s="21">
        <v>0</v>
      </c>
      <c r="P77" s="21">
        <v>1.5807816252613367E-2</v>
      </c>
      <c r="Q77" s="21">
        <v>0</v>
      </c>
      <c r="R77" s="21">
        <v>0</v>
      </c>
      <c r="S77" s="21">
        <v>4.7850185192703343E-2</v>
      </c>
      <c r="T77" s="26">
        <v>5.5242187843140712E-3</v>
      </c>
      <c r="U77" s="25">
        <v>6.5642458100558659E-2</v>
      </c>
    </row>
    <row r="78" spans="1:21" x14ac:dyDescent="0.25">
      <c r="A78" s="2" t="s">
        <v>804</v>
      </c>
      <c r="B78" s="4" t="s">
        <v>805</v>
      </c>
      <c r="C78" s="5">
        <v>5.1686681018031651E-2</v>
      </c>
      <c r="D78" s="6">
        <v>2.9101186492667872E-3</v>
      </c>
      <c r="E78">
        <v>17.761021885157245</v>
      </c>
      <c r="F78" s="7">
        <v>2.4299286794247742E-7</v>
      </c>
      <c r="G78" s="21">
        <v>5.8001024191553514E-2</v>
      </c>
      <c r="H78" s="21">
        <v>6.5291717382836983E-2</v>
      </c>
      <c r="I78" s="21">
        <v>4.4968710255166154E-2</v>
      </c>
      <c r="J78" s="21">
        <v>4.105140031162114E-2</v>
      </c>
      <c r="K78" s="21">
        <v>4.4279248804310098E-2</v>
      </c>
      <c r="L78" s="21">
        <v>2.9866174195601485E-2</v>
      </c>
      <c r="M78" s="22">
        <v>7.8348491985132135E-2</v>
      </c>
      <c r="N78" s="21">
        <v>0</v>
      </c>
      <c r="O78" s="21">
        <v>0</v>
      </c>
      <c r="P78" s="21">
        <v>0</v>
      </c>
      <c r="Q78" s="21">
        <v>1.4050395872733591E-2</v>
      </c>
      <c r="R78" s="21">
        <v>0</v>
      </c>
      <c r="S78" s="21">
        <v>0</v>
      </c>
      <c r="T78" s="26">
        <v>6.3204346721339195E-3</v>
      </c>
      <c r="U78" s="25">
        <v>6.9832402234636867E-3</v>
      </c>
    </row>
    <row r="79" spans="1:21" x14ac:dyDescent="0.25">
      <c r="A79" s="2" t="s">
        <v>540</v>
      </c>
      <c r="B79" s="4" t="s">
        <v>541</v>
      </c>
      <c r="C79" s="5">
        <v>0.32495842007293219</v>
      </c>
      <c r="D79" s="6">
        <v>1.89516485375457E-2</v>
      </c>
      <c r="E79">
        <v>17.14670992495175</v>
      </c>
      <c r="F79" s="7">
        <v>1.2802423733297299E-9</v>
      </c>
      <c r="G79" s="21">
        <v>0.32638614183749604</v>
      </c>
      <c r="H79" s="21">
        <v>0.4573794561327309</v>
      </c>
      <c r="I79" s="21">
        <v>0.19102622976506337</v>
      </c>
      <c r="J79" s="21">
        <v>0.25513699566077469</v>
      </c>
      <c r="K79" s="21">
        <v>0.29861383249891654</v>
      </c>
      <c r="L79" s="21">
        <v>0.36273862878711927</v>
      </c>
      <c r="M79" s="22">
        <v>0.3834276558284242</v>
      </c>
      <c r="N79" s="21">
        <v>0</v>
      </c>
      <c r="O79" s="21">
        <v>6.8405926814040563E-2</v>
      </c>
      <c r="P79" s="21">
        <v>0</v>
      </c>
      <c r="Q79" s="21">
        <v>2.0021520619946172E-2</v>
      </c>
      <c r="R79" s="21">
        <v>1.8589548591818203E-2</v>
      </c>
      <c r="S79" s="21">
        <v>0</v>
      </c>
      <c r="T79" s="26">
        <v>2.5644543737014979E-2</v>
      </c>
      <c r="U79" s="25">
        <v>5.5865921787709499E-3</v>
      </c>
    </row>
    <row r="80" spans="1:21" x14ac:dyDescent="0.25">
      <c r="A80" s="2" t="s">
        <v>290</v>
      </c>
      <c r="B80" s="4" t="s">
        <v>291</v>
      </c>
      <c r="C80" s="5">
        <v>4.6549559582843E-2</v>
      </c>
      <c r="D80" s="6">
        <v>2.7177878461848923E-3</v>
      </c>
      <c r="E80">
        <v>17.127738520203909</v>
      </c>
      <c r="F80" s="7">
        <v>6.5093781787821919E-6</v>
      </c>
      <c r="G80" s="21">
        <v>2.8184883921496061E-2</v>
      </c>
      <c r="H80" s="21">
        <v>6.3193898250588951E-2</v>
      </c>
      <c r="I80" s="21">
        <v>6.6983290833756398E-2</v>
      </c>
      <c r="J80" s="21">
        <v>6.3414532848078548E-2</v>
      </c>
      <c r="K80" s="21">
        <v>1.5089420570463443E-2</v>
      </c>
      <c r="L80" s="21">
        <v>6.2921007350861535E-2</v>
      </c>
      <c r="M80" s="22">
        <v>2.6059883304656098E-2</v>
      </c>
      <c r="N80" s="21">
        <v>1.095471107218928E-2</v>
      </c>
      <c r="O80" s="21">
        <v>0</v>
      </c>
      <c r="P80" s="21">
        <v>0</v>
      </c>
      <c r="Q80" s="21">
        <v>0</v>
      </c>
      <c r="R80" s="21">
        <v>0</v>
      </c>
      <c r="S80" s="21">
        <v>0</v>
      </c>
      <c r="T80" s="26">
        <v>8.0698038511049664E-3</v>
      </c>
      <c r="U80" s="25">
        <v>1.6759776536312849E-2</v>
      </c>
    </row>
    <row r="81" spans="1:21" x14ac:dyDescent="0.25">
      <c r="A81" s="2" t="s">
        <v>490</v>
      </c>
      <c r="B81" s="4" t="s">
        <v>491</v>
      </c>
      <c r="C81" s="5">
        <v>0.57923474969837563</v>
      </c>
      <c r="D81" s="6">
        <v>3.384949756484696E-2</v>
      </c>
      <c r="E81">
        <v>17.112063438717527</v>
      </c>
      <c r="F81" s="7">
        <v>5.2801232528952938E-9</v>
      </c>
      <c r="G81" s="21">
        <v>0.35344351952689701</v>
      </c>
      <c r="H81" s="21">
        <v>0.61307739417701712</v>
      </c>
      <c r="I81" s="21">
        <v>0.44873408052919994</v>
      </c>
      <c r="J81" s="21">
        <v>0.73389778852561138</v>
      </c>
      <c r="K81" s="21">
        <v>0.75516940946227651</v>
      </c>
      <c r="L81" s="21">
        <v>0.70235781755033821</v>
      </c>
      <c r="M81" s="22">
        <v>0.44796323811728866</v>
      </c>
      <c r="N81" s="21">
        <v>5.5741654329038659E-2</v>
      </c>
      <c r="O81" s="21">
        <v>7.550623271357134E-3</v>
      </c>
      <c r="P81" s="21">
        <v>0</v>
      </c>
      <c r="Q81" s="21">
        <v>2.8425488435926842E-2</v>
      </c>
      <c r="R81" s="21">
        <v>4.1904559363022655E-2</v>
      </c>
      <c r="S81" s="21">
        <v>8.4518048958223277E-2</v>
      </c>
      <c r="T81" s="26">
        <v>1.8806108596360158E-2</v>
      </c>
      <c r="U81" s="25">
        <v>6.2849162011173187E-2</v>
      </c>
    </row>
    <row r="82" spans="1:21" x14ac:dyDescent="0.25">
      <c r="A82" s="2" t="s">
        <v>198</v>
      </c>
      <c r="B82" s="4" t="s">
        <v>199</v>
      </c>
      <c r="C82" s="5">
        <v>1.1183929417307928E-2</v>
      </c>
      <c r="D82" s="6">
        <v>6.5605909047143456E-4</v>
      </c>
      <c r="E82">
        <v>17.047137338301827</v>
      </c>
      <c r="F82" s="7">
        <v>4.771078071221057E-2</v>
      </c>
      <c r="G82" s="21">
        <v>0</v>
      </c>
      <c r="H82" s="21">
        <v>0</v>
      </c>
      <c r="I82" s="21">
        <v>0</v>
      </c>
      <c r="J82" s="21">
        <v>9.5191964117239021E-3</v>
      </c>
      <c r="K82" s="21">
        <v>0</v>
      </c>
      <c r="L82" s="21">
        <v>2.4545151825153471E-2</v>
      </c>
      <c r="M82" s="22">
        <v>4.4223157684278133E-2</v>
      </c>
      <c r="N82" s="21">
        <v>4.5924136333000418E-3</v>
      </c>
      <c r="O82" s="21">
        <v>0</v>
      </c>
      <c r="P82" s="21">
        <v>0</v>
      </c>
      <c r="Q82" s="21">
        <v>0</v>
      </c>
      <c r="R82" s="21">
        <v>0</v>
      </c>
      <c r="S82" s="21">
        <v>0</v>
      </c>
      <c r="T82" s="26">
        <v>0</v>
      </c>
      <c r="U82" s="25">
        <v>1.3966480446927375E-3</v>
      </c>
    </row>
    <row r="83" spans="1:21" x14ac:dyDescent="0.25">
      <c r="A83" s="2" t="s">
        <v>608</v>
      </c>
      <c r="B83" s="4" t="s">
        <v>609</v>
      </c>
      <c r="C83" s="5">
        <v>0.30908227842055658</v>
      </c>
      <c r="D83" s="6">
        <v>1.8173304318908689E-2</v>
      </c>
      <c r="E83">
        <v>17.007489281900554</v>
      </c>
      <c r="F83" s="7">
        <v>7.7320725385235233E-7</v>
      </c>
      <c r="G83" s="21">
        <v>0.52201056689027125</v>
      </c>
      <c r="H83" s="21">
        <v>0.41798386137461663</v>
      </c>
      <c r="I83" s="21">
        <v>0.1858158385619067</v>
      </c>
      <c r="J83" s="21">
        <v>0.26272504884998271</v>
      </c>
      <c r="K83" s="21">
        <v>0.33733840441213331</v>
      </c>
      <c r="L83" s="21">
        <v>0.29294665481460758</v>
      </c>
      <c r="M83" s="22">
        <v>0.14475557404037831</v>
      </c>
      <c r="N83" s="21">
        <v>0</v>
      </c>
      <c r="O83" s="21">
        <v>0</v>
      </c>
      <c r="P83" s="21">
        <v>9.0692672133379747E-3</v>
      </c>
      <c r="Q83" s="21">
        <v>0</v>
      </c>
      <c r="R83" s="21">
        <v>0</v>
      </c>
      <c r="S83" s="21">
        <v>6.6623883905123887E-2</v>
      </c>
      <c r="T83" s="26">
        <v>5.1519979113898967E-2</v>
      </c>
      <c r="U83" s="25">
        <v>0.23463687150837989</v>
      </c>
    </row>
    <row r="84" spans="1:21" x14ac:dyDescent="0.25">
      <c r="A84" s="2" t="s">
        <v>220</v>
      </c>
      <c r="B84" s="4" t="s">
        <v>221</v>
      </c>
      <c r="C84" s="5">
        <v>0.1810701658803032</v>
      </c>
      <c r="D84" s="6">
        <v>1.0885184737016957E-2</v>
      </c>
      <c r="E84">
        <v>16.634551480283353</v>
      </c>
      <c r="F84" s="7">
        <v>2.4889002305981617E-3</v>
      </c>
      <c r="G84" s="21">
        <v>5.625129043049748E-2</v>
      </c>
      <c r="H84" s="21">
        <v>0.12612822065473206</v>
      </c>
      <c r="I84" s="21">
        <v>0.531588523241594</v>
      </c>
      <c r="J84" s="21">
        <v>0.20907669510444937</v>
      </c>
      <c r="K84" s="21">
        <v>0.25560260559576925</v>
      </c>
      <c r="L84" s="21">
        <v>3.0183146293080339E-2</v>
      </c>
      <c r="M84" s="22">
        <v>5.8660679842000046E-2</v>
      </c>
      <c r="N84" s="21">
        <v>7.8054475429222888E-3</v>
      </c>
      <c r="O84" s="21">
        <v>2.6384792490107646E-2</v>
      </c>
      <c r="P84" s="21">
        <v>0</v>
      </c>
      <c r="Q84" s="21">
        <v>3.3730127378230043E-2</v>
      </c>
      <c r="R84" s="21">
        <v>0</v>
      </c>
      <c r="S84" s="21">
        <v>8.2759257478587211E-3</v>
      </c>
      <c r="T84" s="26">
        <v>0</v>
      </c>
      <c r="U84" s="25">
        <v>5.5865921787709499E-3</v>
      </c>
    </row>
    <row r="85" spans="1:21" x14ac:dyDescent="0.25">
      <c r="A85" s="2" t="s">
        <v>842</v>
      </c>
      <c r="B85" s="4" t="s">
        <v>843</v>
      </c>
      <c r="C85" s="5">
        <v>6.1493037636838159E-2</v>
      </c>
      <c r="D85" s="6">
        <v>3.7388959611511239E-3</v>
      </c>
      <c r="E85">
        <v>16.446843740981176</v>
      </c>
      <c r="F85" s="7">
        <v>1.1024257088385159E-4</v>
      </c>
      <c r="G85" s="21">
        <v>9.6106731653862618E-2</v>
      </c>
      <c r="H85" s="21">
        <v>0.13132278726161628</v>
      </c>
      <c r="I85" s="21">
        <v>5.9044651162654851E-2</v>
      </c>
      <c r="J85" s="21">
        <v>3.0361008103043156E-2</v>
      </c>
      <c r="K85" s="21">
        <v>2.942059469540316E-2</v>
      </c>
      <c r="L85" s="21">
        <v>5.6106515986867472E-2</v>
      </c>
      <c r="M85" s="22">
        <v>2.8088974594419558E-2</v>
      </c>
      <c r="N85" s="21">
        <v>0</v>
      </c>
      <c r="O85" s="21">
        <v>2.6172271728057868E-2</v>
      </c>
      <c r="P85" s="21">
        <v>0</v>
      </c>
      <c r="Q85" s="21">
        <v>0</v>
      </c>
      <c r="R85" s="21">
        <v>0</v>
      </c>
      <c r="S85" s="21">
        <v>0</v>
      </c>
      <c r="T85" s="26">
        <v>0</v>
      </c>
      <c r="U85" s="25">
        <v>2.094972067039106E-2</v>
      </c>
    </row>
    <row r="86" spans="1:21" x14ac:dyDescent="0.25">
      <c r="A86" s="2" t="s">
        <v>994</v>
      </c>
      <c r="B86" s="4" t="s">
        <v>995</v>
      </c>
      <c r="C86" s="5">
        <v>2.7435826998247342E-2</v>
      </c>
      <c r="D86" s="6">
        <v>1.6948153336618292E-3</v>
      </c>
      <c r="E86">
        <v>16.188092267827972</v>
      </c>
      <c r="F86" s="7">
        <v>6.4176146936878791E-3</v>
      </c>
      <c r="G86" s="21">
        <v>0</v>
      </c>
      <c r="H86" s="21">
        <v>0</v>
      </c>
      <c r="I86" s="21">
        <v>0</v>
      </c>
      <c r="J86" s="21">
        <v>3.1561188489020037E-2</v>
      </c>
      <c r="K86" s="21">
        <v>2.8099425011638188E-2</v>
      </c>
      <c r="L86" s="21">
        <v>5.3713480063561303E-2</v>
      </c>
      <c r="M86" s="22">
        <v>7.8676695423511855E-2</v>
      </c>
      <c r="N86" s="21">
        <v>0</v>
      </c>
      <c r="O86" s="21">
        <v>0</v>
      </c>
      <c r="P86" s="21">
        <v>0</v>
      </c>
      <c r="Q86" s="21">
        <v>0</v>
      </c>
      <c r="R86" s="21">
        <v>0</v>
      </c>
      <c r="S86" s="21">
        <v>0</v>
      </c>
      <c r="T86" s="26">
        <v>1.1863707335632804E-2</v>
      </c>
      <c r="U86" s="25">
        <v>4.3296089385474863E-2</v>
      </c>
    </row>
    <row r="87" spans="1:21" x14ac:dyDescent="0.25">
      <c r="A87" s="2" t="s">
        <v>498</v>
      </c>
      <c r="B87" s="4" t="s">
        <v>499</v>
      </c>
      <c r="C87" s="5">
        <v>3.9497786274572774E-2</v>
      </c>
      <c r="D87" s="6">
        <v>2.4539638558857906E-3</v>
      </c>
      <c r="E87">
        <v>16.095504495650172</v>
      </c>
      <c r="F87" s="7">
        <v>2.8755409188012124E-3</v>
      </c>
      <c r="G87" s="21">
        <v>0.12123708060947062</v>
      </c>
      <c r="H87" s="21">
        <v>3.5164878170087059E-2</v>
      </c>
      <c r="I87" s="21">
        <v>1.1008420216062706E-2</v>
      </c>
      <c r="J87" s="21">
        <v>3.1838174202128665E-2</v>
      </c>
      <c r="K87" s="21">
        <v>2.5744731176286732E-2</v>
      </c>
      <c r="L87" s="21">
        <v>1.5489458681478094E-2</v>
      </c>
      <c r="M87" s="22">
        <v>3.6001760866495543E-2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6">
        <v>1.7177746991200536E-2</v>
      </c>
      <c r="U87" s="25">
        <v>1.11731843575419E-2</v>
      </c>
    </row>
    <row r="88" spans="1:21" x14ac:dyDescent="0.25">
      <c r="A88" s="2" t="s">
        <v>312</v>
      </c>
      <c r="B88" s="4" t="s">
        <v>313</v>
      </c>
      <c r="C88" s="5">
        <v>0.64799509497747643</v>
      </c>
      <c r="D88" s="6">
        <v>4.026524352274162E-2</v>
      </c>
      <c r="E88">
        <v>16.093162198596708</v>
      </c>
      <c r="F88" s="7">
        <v>1.2874597392957095E-7</v>
      </c>
      <c r="G88" s="21">
        <v>0.88196440870961967</v>
      </c>
      <c r="H88" s="21">
        <v>0.95234755643186508</v>
      </c>
      <c r="I88" s="21">
        <v>0.603860480346333</v>
      </c>
      <c r="J88" s="21">
        <v>0.63610963027563283</v>
      </c>
      <c r="K88" s="21">
        <v>0.6707605538538064</v>
      </c>
      <c r="L88" s="21">
        <v>0.57617540069836648</v>
      </c>
      <c r="M88" s="22">
        <v>0.21474763452671181</v>
      </c>
      <c r="N88" s="21">
        <v>3.2476761706327927E-2</v>
      </c>
      <c r="O88" s="21">
        <v>0</v>
      </c>
      <c r="P88" s="21">
        <v>4.4415335945819208E-2</v>
      </c>
      <c r="Q88" s="21">
        <v>4.2575551537784861E-2</v>
      </c>
      <c r="R88" s="21">
        <v>0.16238905546925936</v>
      </c>
      <c r="S88" s="21">
        <v>0</v>
      </c>
      <c r="T88" s="26">
        <v>0</v>
      </c>
      <c r="U88" s="25">
        <v>0.15083798882681565</v>
      </c>
    </row>
    <row r="89" spans="1:21" x14ac:dyDescent="0.25">
      <c r="A89" s="2" t="s">
        <v>708</v>
      </c>
      <c r="B89" s="4" t="s">
        <v>709</v>
      </c>
      <c r="C89" s="5">
        <v>4.26173884990022E-2</v>
      </c>
      <c r="D89" s="6">
        <v>2.6525252667530838E-3</v>
      </c>
      <c r="E89">
        <v>16.066722919917556</v>
      </c>
      <c r="F89" s="7">
        <v>6.7710913444892764E-4</v>
      </c>
      <c r="G89" s="21">
        <v>0.10844719733305858</v>
      </c>
      <c r="H89" s="21">
        <v>5.4258104297078037E-2</v>
      </c>
      <c r="I89" s="21">
        <v>4.6735101535294275E-2</v>
      </c>
      <c r="J89" s="21">
        <v>1.0331464552944683E-2</v>
      </c>
      <c r="K89" s="21">
        <v>1.2314397256792998E-2</v>
      </c>
      <c r="L89" s="21">
        <v>1.8641308824454882E-2</v>
      </c>
      <c r="M89" s="22">
        <v>4.7594145693391932E-2</v>
      </c>
      <c r="N89" s="21">
        <v>3.9833716612415497E-3</v>
      </c>
      <c r="O89" s="21">
        <v>0</v>
      </c>
      <c r="P89" s="21">
        <v>5.4737582356625489E-3</v>
      </c>
      <c r="Q89" s="21">
        <v>2.4972744133509345E-3</v>
      </c>
      <c r="R89" s="21">
        <v>6.6132725570165543E-3</v>
      </c>
      <c r="S89" s="21">
        <v>0</v>
      </c>
      <c r="T89" s="26">
        <v>0</v>
      </c>
      <c r="U89" s="25">
        <v>1.9553072625698324E-2</v>
      </c>
    </row>
    <row r="90" spans="1:21" x14ac:dyDescent="0.25">
      <c r="A90" s="2" t="s">
        <v>834</v>
      </c>
      <c r="B90" s="4" t="s">
        <v>835</v>
      </c>
      <c r="C90" s="5">
        <v>0.10346632775801824</v>
      </c>
      <c r="D90" s="6">
        <v>6.5512365786615911E-3</v>
      </c>
      <c r="E90">
        <v>15.793404270428022</v>
      </c>
      <c r="F90" s="7">
        <v>3.9277948432062316E-4</v>
      </c>
      <c r="G90" s="21">
        <v>4.3750773810204251E-2</v>
      </c>
      <c r="H90" s="21">
        <v>2.3735207013867953E-2</v>
      </c>
      <c r="I90" s="21">
        <v>1.2431399955579353E-2</v>
      </c>
      <c r="J90" s="21">
        <v>0.20891726159431384</v>
      </c>
      <c r="K90" s="21">
        <v>0.18121503160681116</v>
      </c>
      <c r="L90" s="21">
        <v>0.14897390640617164</v>
      </c>
      <c r="M90" s="22">
        <v>0.10524071391917947</v>
      </c>
      <c r="N90" s="21">
        <v>0</v>
      </c>
      <c r="O90" s="21">
        <v>0</v>
      </c>
      <c r="P90" s="21">
        <v>9.16014117466174E-3</v>
      </c>
      <c r="Q90" s="21">
        <v>0</v>
      </c>
      <c r="R90" s="21">
        <v>0</v>
      </c>
      <c r="S90" s="21">
        <v>3.6698514875969396E-2</v>
      </c>
      <c r="T90" s="26">
        <v>0</v>
      </c>
      <c r="U90" s="25">
        <v>0.77094972067039103</v>
      </c>
    </row>
    <row r="91" spans="1:21" x14ac:dyDescent="0.25">
      <c r="A91" s="2" t="s">
        <v>106</v>
      </c>
      <c r="B91" s="4" t="s">
        <v>107</v>
      </c>
      <c r="C91" s="5">
        <v>8.775532071335021E-2</v>
      </c>
      <c r="D91" s="6">
        <v>5.671025700314242E-3</v>
      </c>
      <c r="E91">
        <v>15.474329574716533</v>
      </c>
      <c r="F91" s="7">
        <v>4.0266775373974157E-4</v>
      </c>
      <c r="G91" s="21">
        <v>3.4039163331009925E-2</v>
      </c>
      <c r="H91" s="21">
        <v>0.15863290408467451</v>
      </c>
      <c r="I91" s="21">
        <v>0.12830203673131069</v>
      </c>
      <c r="J91" s="21">
        <v>0</v>
      </c>
      <c r="K91" s="21">
        <v>2.4150174961567104E-2</v>
      </c>
      <c r="L91" s="21">
        <v>0.11689769336141681</v>
      </c>
      <c r="M91" s="22">
        <v>0.15226527252347238</v>
      </c>
      <c r="N91" s="21">
        <v>0</v>
      </c>
      <c r="O91" s="21">
        <v>0</v>
      </c>
      <c r="P91" s="21">
        <v>3.1202428672047321E-2</v>
      </c>
      <c r="Q91" s="21">
        <v>0</v>
      </c>
      <c r="R91" s="21">
        <v>0</v>
      </c>
      <c r="S91" s="21">
        <v>0</v>
      </c>
      <c r="T91" s="26">
        <v>8.4947512301523729E-3</v>
      </c>
      <c r="U91" s="25">
        <v>7.8212290502793297E-2</v>
      </c>
    </row>
    <row r="92" spans="1:21" x14ac:dyDescent="0.25">
      <c r="A92" s="2" t="s">
        <v>268</v>
      </c>
      <c r="B92" s="4" t="s">
        <v>269</v>
      </c>
      <c r="C92" s="5">
        <v>0.15785316460369675</v>
      </c>
      <c r="D92" s="6">
        <v>1.0323225125292896E-2</v>
      </c>
      <c r="E92">
        <v>15.291070638083955</v>
      </c>
      <c r="F92" s="7">
        <v>1.4349534381140044E-5</v>
      </c>
      <c r="G92" s="21">
        <v>0.13861956575501871</v>
      </c>
      <c r="H92" s="21">
        <v>0.20155151868586563</v>
      </c>
      <c r="I92" s="21">
        <v>0.13361733029809336</v>
      </c>
      <c r="J92" s="21">
        <v>0.18577196020755921</v>
      </c>
      <c r="K92" s="21">
        <v>0.1617187401769431</v>
      </c>
      <c r="L92" s="21">
        <v>0.28369303710239746</v>
      </c>
      <c r="M92" s="22">
        <v>0</v>
      </c>
      <c r="N92" s="21">
        <v>1.7515057319698043E-2</v>
      </c>
      <c r="O92" s="21">
        <v>0</v>
      </c>
      <c r="P92" s="21">
        <v>5.4747518557352229E-2</v>
      </c>
      <c r="Q92" s="21">
        <v>0</v>
      </c>
      <c r="R92" s="21">
        <v>0</v>
      </c>
      <c r="S92" s="21">
        <v>0</v>
      </c>
      <c r="T92" s="26">
        <v>0</v>
      </c>
      <c r="U92" s="25">
        <v>0</v>
      </c>
    </row>
    <row r="93" spans="1:21" x14ac:dyDescent="0.25">
      <c r="A93" s="2" t="s">
        <v>564</v>
      </c>
      <c r="B93" s="4" t="s">
        <v>565</v>
      </c>
      <c r="C93" s="5">
        <v>0.17275745493158068</v>
      </c>
      <c r="D93" s="6">
        <v>1.1302664931436817E-2</v>
      </c>
      <c r="E93">
        <v>15.284665694289444</v>
      </c>
      <c r="F93" s="7">
        <v>1.7215944693855E-5</v>
      </c>
      <c r="G93" s="21">
        <v>0.25742103112785003</v>
      </c>
      <c r="H93" s="21">
        <v>0.19083992301735625</v>
      </c>
      <c r="I93" s="21">
        <v>4.5327844736117819E-2</v>
      </c>
      <c r="J93" s="21">
        <v>0.27129511005615659</v>
      </c>
      <c r="K93" s="21">
        <v>0.25167840787723922</v>
      </c>
      <c r="L93" s="21">
        <v>0.13713380340544185</v>
      </c>
      <c r="M93" s="22">
        <v>5.5606064300903035E-2</v>
      </c>
      <c r="N93" s="21">
        <v>4.0307409541075284E-2</v>
      </c>
      <c r="O93" s="21">
        <v>0</v>
      </c>
      <c r="P93" s="21">
        <v>2.4470932716232879E-2</v>
      </c>
      <c r="Q93" s="21">
        <v>0</v>
      </c>
      <c r="R93" s="21">
        <v>0</v>
      </c>
      <c r="S93" s="21">
        <v>0</v>
      </c>
      <c r="T93" s="26">
        <v>1.4340312262749556E-2</v>
      </c>
      <c r="U93" s="25">
        <v>0.31145251396648044</v>
      </c>
    </row>
    <row r="94" spans="1:21" x14ac:dyDescent="0.25">
      <c r="A94" s="2" t="s">
        <v>446</v>
      </c>
      <c r="B94" s="4" t="s">
        <v>447</v>
      </c>
      <c r="C94" s="5">
        <v>0.20580852213274262</v>
      </c>
      <c r="D94" s="6">
        <v>1.360779411196902E-2</v>
      </c>
      <c r="E94">
        <v>15.124311878860617</v>
      </c>
      <c r="F94" s="7">
        <v>4.2248128217158278E-5</v>
      </c>
      <c r="G94" s="21">
        <v>8.6120228543150698E-2</v>
      </c>
      <c r="H94" s="21">
        <v>0.21076413439130415</v>
      </c>
      <c r="I94" s="21">
        <v>5.1277739747963881E-2</v>
      </c>
      <c r="J94" s="21">
        <v>0.35521612259348379</v>
      </c>
      <c r="K94" s="21">
        <v>0.37058263474913278</v>
      </c>
      <c r="L94" s="21">
        <v>0.18922531528711711</v>
      </c>
      <c r="M94" s="22">
        <v>0.17747347961704601</v>
      </c>
      <c r="N94" s="21">
        <v>1.8490162598550193E-2</v>
      </c>
      <c r="O94" s="21">
        <v>6.768951894619196E-3</v>
      </c>
      <c r="P94" s="21">
        <v>0</v>
      </c>
      <c r="Q94" s="21">
        <v>1.9794588469117518E-2</v>
      </c>
      <c r="R94" s="21">
        <v>1.9518568968168684E-2</v>
      </c>
      <c r="S94" s="21">
        <v>1.0951158145858201E-2</v>
      </c>
      <c r="T94" s="26">
        <v>1.9731128707469351E-2</v>
      </c>
      <c r="U94" s="25">
        <v>1.3966480446927375E-3</v>
      </c>
    </row>
    <row r="95" spans="1:21" x14ac:dyDescent="0.25">
      <c r="A95" s="2" t="s">
        <v>1576</v>
      </c>
      <c r="B95" s="4" t="s">
        <v>1577</v>
      </c>
      <c r="C95" s="5">
        <v>1.0912667722875082E-2</v>
      </c>
      <c r="D95" s="6">
        <v>7.280312267209998E-4</v>
      </c>
      <c r="E95">
        <v>14.989285242646735</v>
      </c>
      <c r="F95" s="7">
        <v>6.9787128596745223E-3</v>
      </c>
      <c r="G95" s="21">
        <v>2.6512481748784265E-2</v>
      </c>
      <c r="H95" s="21">
        <v>2.1843001292624155E-2</v>
      </c>
      <c r="I95" s="21">
        <v>6.8230920648603673E-3</v>
      </c>
      <c r="J95" s="21">
        <v>0</v>
      </c>
      <c r="K95" s="21">
        <v>0</v>
      </c>
      <c r="L95" s="21">
        <v>0</v>
      </c>
      <c r="M95" s="22">
        <v>2.1210098953856789E-2</v>
      </c>
      <c r="N95" s="21">
        <v>0</v>
      </c>
      <c r="O95" s="21">
        <v>0</v>
      </c>
      <c r="P95" s="21">
        <v>0</v>
      </c>
      <c r="Q95" s="21">
        <v>0</v>
      </c>
      <c r="R95" s="21">
        <v>0</v>
      </c>
      <c r="S95" s="21">
        <v>0</v>
      </c>
      <c r="T95" s="26">
        <v>5.0962185870469983E-3</v>
      </c>
      <c r="U95" s="25">
        <v>0</v>
      </c>
    </row>
    <row r="96" spans="1:21" x14ac:dyDescent="0.25">
      <c r="A96" s="2" t="s">
        <v>384</v>
      </c>
      <c r="B96" s="4" t="s">
        <v>385</v>
      </c>
      <c r="C96" s="5">
        <v>3.6822070634416768E-2</v>
      </c>
      <c r="D96" s="6">
        <v>2.4924587311713963E-3</v>
      </c>
      <c r="E96">
        <v>14.773392302913384</v>
      </c>
      <c r="F96" s="7">
        <v>1.4486261384276916E-2</v>
      </c>
      <c r="G96" s="21">
        <v>0</v>
      </c>
      <c r="H96" s="21">
        <v>3.2849613251090301E-2</v>
      </c>
      <c r="I96" s="21">
        <v>2.2207515105695307E-2</v>
      </c>
      <c r="J96" s="21">
        <v>9.1174793382154576E-2</v>
      </c>
      <c r="K96" s="21">
        <v>0.11152257270197716</v>
      </c>
      <c r="L96" s="21">
        <v>0</v>
      </c>
      <c r="M96" s="22">
        <v>0</v>
      </c>
      <c r="N96" s="21">
        <v>0</v>
      </c>
      <c r="O96" s="21">
        <v>0</v>
      </c>
      <c r="P96" s="21">
        <v>0</v>
      </c>
      <c r="Q96" s="21">
        <v>0</v>
      </c>
      <c r="R96" s="21">
        <v>0</v>
      </c>
      <c r="S96" s="21">
        <v>1.7447211118199774E-2</v>
      </c>
      <c r="T96" s="26">
        <v>0</v>
      </c>
      <c r="U96" s="25">
        <v>0</v>
      </c>
    </row>
    <row r="97" spans="1:21" x14ac:dyDescent="0.25">
      <c r="A97" s="2" t="s">
        <v>1006</v>
      </c>
      <c r="B97" s="4" t="s">
        <v>1007</v>
      </c>
      <c r="C97" s="5">
        <v>0.10030578372399368</v>
      </c>
      <c r="D97" s="6">
        <v>6.8423676454445618E-3</v>
      </c>
      <c r="E97">
        <v>14.659513917053872</v>
      </c>
      <c r="F97" s="7">
        <v>7.3413170472912395E-3</v>
      </c>
      <c r="G97" s="21">
        <v>0.32231960941770976</v>
      </c>
      <c r="H97" s="21">
        <v>0</v>
      </c>
      <c r="I97" s="21">
        <v>8.40832216760274E-2</v>
      </c>
      <c r="J97" s="21">
        <v>2.0559999429501478E-2</v>
      </c>
      <c r="K97" s="21">
        <v>3.7447163000209463E-2</v>
      </c>
      <c r="L97" s="21">
        <v>0.13128615130686538</v>
      </c>
      <c r="M97" s="22">
        <v>0.10644434123764222</v>
      </c>
      <c r="N97" s="21">
        <v>0</v>
      </c>
      <c r="O97" s="21">
        <v>0</v>
      </c>
      <c r="P97" s="21">
        <v>0</v>
      </c>
      <c r="Q97" s="21">
        <v>0</v>
      </c>
      <c r="R97" s="21">
        <v>0</v>
      </c>
      <c r="S97" s="21">
        <v>4.2723422232909314E-2</v>
      </c>
      <c r="T97" s="26">
        <v>5.1731512852026219E-3</v>
      </c>
      <c r="U97" s="25">
        <v>9.7765363128491621E-3</v>
      </c>
    </row>
    <row r="98" spans="1:21" x14ac:dyDescent="0.25">
      <c r="A98" s="2" t="s">
        <v>584</v>
      </c>
      <c r="B98" s="4" t="s">
        <v>585</v>
      </c>
      <c r="C98" s="5">
        <v>3.0104132663787475E-2</v>
      </c>
      <c r="D98" s="6">
        <v>2.1020659700018208E-3</v>
      </c>
      <c r="E98">
        <v>14.321212128162371</v>
      </c>
      <c r="F98" s="7">
        <v>6.7450644162863959E-5</v>
      </c>
      <c r="G98" s="21">
        <v>5.1049859471654108E-2</v>
      </c>
      <c r="H98" s="21">
        <v>2.4365231599677899E-2</v>
      </c>
      <c r="I98" s="21">
        <v>3.7661215727431807E-2</v>
      </c>
      <c r="J98" s="21">
        <v>1.8378005437673341E-2</v>
      </c>
      <c r="K98" s="21">
        <v>4.7542308194856511E-2</v>
      </c>
      <c r="L98" s="21">
        <v>0</v>
      </c>
      <c r="M98" s="22">
        <v>3.1732308215218705E-2</v>
      </c>
      <c r="N98" s="21">
        <v>9.2731188351399194E-3</v>
      </c>
      <c r="O98" s="21">
        <v>0</v>
      </c>
      <c r="P98" s="21">
        <v>5.4413429548728241E-3</v>
      </c>
      <c r="Q98" s="21">
        <v>0</v>
      </c>
      <c r="R98" s="21">
        <v>0</v>
      </c>
      <c r="S98" s="21">
        <v>0</v>
      </c>
      <c r="T98" s="26">
        <v>0</v>
      </c>
      <c r="U98" s="25">
        <v>0</v>
      </c>
    </row>
    <row r="99" spans="1:21" x14ac:dyDescent="0.25">
      <c r="A99" s="2" t="s">
        <v>1460</v>
      </c>
      <c r="B99" s="4" t="s">
        <v>1461</v>
      </c>
      <c r="C99" s="5">
        <v>0.24416082051903473</v>
      </c>
      <c r="D99" s="6">
        <v>1.7073274809348598E-2</v>
      </c>
      <c r="E99">
        <v>14.300760881875027</v>
      </c>
      <c r="F99" s="7">
        <v>2.1611140134335048E-5</v>
      </c>
      <c r="G99" s="21">
        <v>0.34020314822098696</v>
      </c>
      <c r="H99" s="21">
        <v>0.45478920910625775</v>
      </c>
      <c r="I99" s="21">
        <v>0.17290270332340829</v>
      </c>
      <c r="J99" s="21">
        <v>0.26747882221777325</v>
      </c>
      <c r="K99" s="21">
        <v>0.29387155983682423</v>
      </c>
      <c r="L99" s="21">
        <v>0.1167258526744821</v>
      </c>
      <c r="M99" s="22">
        <v>6.3154448253510964E-2</v>
      </c>
      <c r="N99" s="21">
        <v>2.5101367562319562E-2</v>
      </c>
      <c r="O99" s="21">
        <v>2.8320789543537588E-3</v>
      </c>
      <c r="P99" s="21">
        <v>3.3496837737956316E-2</v>
      </c>
      <c r="Q99" s="21">
        <v>0</v>
      </c>
      <c r="R99" s="21">
        <v>0</v>
      </c>
      <c r="S99" s="21">
        <v>2.9988788014601732E-2</v>
      </c>
      <c r="T99" s="26">
        <v>2.8093851396208801E-2</v>
      </c>
      <c r="U99" s="25">
        <v>7.8212290502793297E-2</v>
      </c>
    </row>
    <row r="100" spans="1:21" x14ac:dyDescent="0.25">
      <c r="A100" s="2" t="s">
        <v>1438</v>
      </c>
      <c r="B100" s="4" t="s">
        <v>1439</v>
      </c>
      <c r="C100" s="5">
        <v>0.14011060732001029</v>
      </c>
      <c r="D100" s="6">
        <v>9.8715271878064646E-3</v>
      </c>
      <c r="E100">
        <v>14.193407428698379</v>
      </c>
      <c r="F100" s="7">
        <v>4.9290173603572047E-5</v>
      </c>
      <c r="G100" s="21">
        <v>0.11590612172299139</v>
      </c>
      <c r="H100" s="21">
        <v>0.33160009568288629</v>
      </c>
      <c r="I100" s="21">
        <v>9.1329397064357359E-2</v>
      </c>
      <c r="J100" s="21">
        <v>0.10968740204870758</v>
      </c>
      <c r="K100" s="21">
        <v>0.12325918106293529</v>
      </c>
      <c r="L100" s="21">
        <v>0.10885207838890047</v>
      </c>
      <c r="M100" s="22">
        <v>0.10013997526929364</v>
      </c>
      <c r="N100" s="21">
        <v>0</v>
      </c>
      <c r="O100" s="21">
        <v>1.7869219012880102E-2</v>
      </c>
      <c r="P100" s="21">
        <v>0</v>
      </c>
      <c r="Q100" s="21">
        <v>0</v>
      </c>
      <c r="R100" s="21">
        <v>0</v>
      </c>
      <c r="S100" s="21">
        <v>3.1012858914621293E-2</v>
      </c>
      <c r="T100" s="26">
        <v>2.0218612387143852E-2</v>
      </c>
      <c r="U100" s="25">
        <v>7.6815642458100561E-2</v>
      </c>
    </row>
    <row r="101" spans="1:21" x14ac:dyDescent="0.25">
      <c r="A101" s="2" t="s">
        <v>510</v>
      </c>
      <c r="B101" s="4" t="s">
        <v>511</v>
      </c>
      <c r="C101" s="5">
        <v>2.0112233222531591E-2</v>
      </c>
      <c r="D101" s="6">
        <v>1.4282858509974163E-3</v>
      </c>
      <c r="E101">
        <v>14.081378183846459</v>
      </c>
      <c r="F101" s="7">
        <v>2.7365263841499936E-2</v>
      </c>
      <c r="G101" s="21">
        <v>2.4698179137715735E-2</v>
      </c>
      <c r="H101" s="21">
        <v>0</v>
      </c>
      <c r="I101" s="21">
        <v>0</v>
      </c>
      <c r="J101" s="21">
        <v>4.338412147487189E-2</v>
      </c>
      <c r="K101" s="21">
        <v>7.2703331945133537E-2</v>
      </c>
      <c r="L101" s="21">
        <v>0</v>
      </c>
      <c r="M101" s="22">
        <v>0</v>
      </c>
      <c r="N101" s="21">
        <v>7.4469737664918266E-3</v>
      </c>
      <c r="O101" s="21">
        <v>0</v>
      </c>
      <c r="P101" s="21">
        <v>2.5510271904900864E-3</v>
      </c>
      <c r="Q101" s="21">
        <v>0</v>
      </c>
      <c r="R101" s="21">
        <v>0</v>
      </c>
      <c r="S101" s="21">
        <v>0</v>
      </c>
      <c r="T101" s="26">
        <v>0</v>
      </c>
      <c r="U101" s="25">
        <v>3.9106145251396648E-2</v>
      </c>
    </row>
    <row r="102" spans="1:21" x14ac:dyDescent="0.25">
      <c r="A102" s="2" t="s">
        <v>640</v>
      </c>
      <c r="B102" s="4" t="s">
        <v>641</v>
      </c>
      <c r="C102" s="5">
        <v>7.9643136832104472E-2</v>
      </c>
      <c r="D102" s="6">
        <v>5.8911462553088781E-3</v>
      </c>
      <c r="E102">
        <v>13.519124017729672</v>
      </c>
      <c r="F102" s="7">
        <v>9.6836318942354141E-5</v>
      </c>
      <c r="G102" s="21">
        <v>7.0400983419518171E-2</v>
      </c>
      <c r="H102" s="21">
        <v>0.15545855940458081</v>
      </c>
      <c r="I102" s="21">
        <v>9.0830690393819663E-2</v>
      </c>
      <c r="J102" s="21">
        <v>9.475278238232468E-2</v>
      </c>
      <c r="K102" s="21">
        <v>0.11120501268654917</v>
      </c>
      <c r="L102" s="21">
        <v>3.4853929537938901E-2</v>
      </c>
      <c r="M102" s="22">
        <v>0</v>
      </c>
      <c r="N102" s="21">
        <v>2.8905773916837081E-2</v>
      </c>
      <c r="O102" s="21">
        <v>0</v>
      </c>
      <c r="P102" s="21">
        <v>0</v>
      </c>
      <c r="Q102" s="21">
        <v>0</v>
      </c>
      <c r="R102" s="21">
        <v>0</v>
      </c>
      <c r="S102" s="21">
        <v>1.2332249870325064E-2</v>
      </c>
      <c r="T102" s="26">
        <v>0</v>
      </c>
      <c r="U102" s="25">
        <v>0.12150837988826815</v>
      </c>
    </row>
    <row r="103" spans="1:21" x14ac:dyDescent="0.25">
      <c r="A103" s="2" t="s">
        <v>664</v>
      </c>
      <c r="B103" s="4" t="s">
        <v>665</v>
      </c>
      <c r="C103" s="5">
        <v>2.6518309263772889E-2</v>
      </c>
      <c r="D103" s="6">
        <v>1.9749755892837285E-3</v>
      </c>
      <c r="E103">
        <v>13.427157990033882</v>
      </c>
      <c r="F103" s="7">
        <v>1.5097262749200124E-2</v>
      </c>
      <c r="G103" s="21">
        <v>3.7728315669618956E-2</v>
      </c>
      <c r="H103" s="21">
        <v>3.7391281750489218E-2</v>
      </c>
      <c r="I103" s="21">
        <v>0</v>
      </c>
      <c r="J103" s="21">
        <v>5.584339436276662E-2</v>
      </c>
      <c r="K103" s="21">
        <v>5.4665173063535452E-2</v>
      </c>
      <c r="L103" s="21">
        <v>0</v>
      </c>
      <c r="M103" s="22">
        <v>0</v>
      </c>
      <c r="N103" s="21">
        <v>0</v>
      </c>
      <c r="O103" s="21">
        <v>0</v>
      </c>
      <c r="P103" s="21">
        <v>0</v>
      </c>
      <c r="Q103" s="21">
        <v>0</v>
      </c>
      <c r="R103" s="21">
        <v>0</v>
      </c>
      <c r="S103" s="21">
        <v>1.38248291249861E-2</v>
      </c>
      <c r="T103" s="26">
        <v>0</v>
      </c>
      <c r="U103" s="25">
        <v>1.2569832402234637E-2</v>
      </c>
    </row>
    <row r="104" spans="1:21" x14ac:dyDescent="0.25">
      <c r="A104" s="2" t="s">
        <v>816</v>
      </c>
      <c r="B104" s="4" t="s">
        <v>817</v>
      </c>
      <c r="C104" s="5">
        <v>1.3985673083114014E-2</v>
      </c>
      <c r="D104" s="6">
        <v>1.0435866810434835E-3</v>
      </c>
      <c r="E104">
        <v>13.401544248465996</v>
      </c>
      <c r="F104" s="7">
        <v>1.3088709306870901E-3</v>
      </c>
      <c r="G104" s="21">
        <v>3.0652799510799217E-2</v>
      </c>
      <c r="H104" s="21">
        <v>1.5182257030777097E-2</v>
      </c>
      <c r="I104" s="21">
        <v>2.1639710508864408E-2</v>
      </c>
      <c r="J104" s="21">
        <v>5.7561228773361575E-3</v>
      </c>
      <c r="K104" s="21">
        <v>1.1251868840741981E-2</v>
      </c>
      <c r="L104" s="21">
        <v>0</v>
      </c>
      <c r="M104" s="22">
        <v>1.3416952813279235E-2</v>
      </c>
      <c r="N104" s="21">
        <v>0</v>
      </c>
      <c r="O104" s="21">
        <v>0</v>
      </c>
      <c r="P104" s="21">
        <v>0</v>
      </c>
      <c r="Q104" s="21">
        <v>0</v>
      </c>
      <c r="R104" s="21">
        <v>0</v>
      </c>
      <c r="S104" s="21">
        <v>0</v>
      </c>
      <c r="T104" s="26">
        <v>7.3051067673043854E-3</v>
      </c>
      <c r="U104" s="25">
        <v>5.5865921787709499E-3</v>
      </c>
    </row>
    <row r="105" spans="1:21" x14ac:dyDescent="0.25">
      <c r="A105" s="2" t="s">
        <v>700</v>
      </c>
      <c r="B105" s="4" t="s">
        <v>701</v>
      </c>
      <c r="C105" s="5">
        <v>3.4074451391006871E-2</v>
      </c>
      <c r="D105" s="6">
        <v>2.5736700178389444E-3</v>
      </c>
      <c r="E105">
        <v>13.239634900677149</v>
      </c>
      <c r="F105" s="7">
        <v>3.415112118128301E-4</v>
      </c>
      <c r="G105" s="21">
        <v>7.9144792883852982E-2</v>
      </c>
      <c r="H105" s="21">
        <v>3.6173666200981627E-2</v>
      </c>
      <c r="I105" s="21">
        <v>2.4035845766952647E-2</v>
      </c>
      <c r="J105" s="21">
        <v>2.4604526384950788E-2</v>
      </c>
      <c r="K105" s="21">
        <v>2.2465270046110639E-2</v>
      </c>
      <c r="L105" s="21">
        <v>2.5235883740932288E-2</v>
      </c>
      <c r="M105" s="22">
        <v>2.6861174713267124E-2</v>
      </c>
      <c r="N105" s="21">
        <v>1.801569012487261E-2</v>
      </c>
      <c r="O105" s="21">
        <v>0</v>
      </c>
      <c r="P105" s="21">
        <v>0</v>
      </c>
      <c r="Q105" s="21">
        <v>0</v>
      </c>
      <c r="R105" s="21">
        <v>0</v>
      </c>
      <c r="S105" s="21">
        <v>0</v>
      </c>
      <c r="T105" s="26">
        <v>0</v>
      </c>
      <c r="U105" s="25">
        <v>0</v>
      </c>
    </row>
    <row r="106" spans="1:21" x14ac:dyDescent="0.25">
      <c r="A106" s="2" t="s">
        <v>1364</v>
      </c>
      <c r="B106" s="4" t="s">
        <v>1365</v>
      </c>
      <c r="C106" s="5">
        <v>2.83183638489783E-2</v>
      </c>
      <c r="D106" s="6">
        <v>2.1486141021390607E-3</v>
      </c>
      <c r="E106">
        <v>13.17982778796148</v>
      </c>
      <c r="F106" s="7">
        <v>2.0393290653579102E-2</v>
      </c>
      <c r="G106" s="21">
        <v>1.3886574175682939E-2</v>
      </c>
      <c r="H106" s="21">
        <v>7.0181049170501858E-2</v>
      </c>
      <c r="I106" s="21">
        <v>0</v>
      </c>
      <c r="J106" s="21">
        <v>0</v>
      </c>
      <c r="K106" s="21">
        <v>9.1431645599153177E-2</v>
      </c>
      <c r="L106" s="21">
        <v>5.7718856368203153E-3</v>
      </c>
      <c r="M106" s="22">
        <v>1.6957392360689799E-2</v>
      </c>
      <c r="N106" s="21">
        <v>0</v>
      </c>
      <c r="O106" s="21">
        <v>0</v>
      </c>
      <c r="P106" s="21">
        <v>0</v>
      </c>
      <c r="Q106" s="21">
        <v>0</v>
      </c>
      <c r="R106" s="21">
        <v>0</v>
      </c>
      <c r="S106" s="21">
        <v>1.5040298714973425E-2</v>
      </c>
      <c r="T106" s="26">
        <v>0</v>
      </c>
      <c r="U106" s="25">
        <v>0.41340782122905029</v>
      </c>
    </row>
    <row r="107" spans="1:21" x14ac:dyDescent="0.25">
      <c r="A107" s="2" t="s">
        <v>654</v>
      </c>
      <c r="B107" s="4" t="s">
        <v>655</v>
      </c>
      <c r="C107" s="5">
        <v>0.14684546106530252</v>
      </c>
      <c r="D107" s="6">
        <v>1.1234898654718948E-2</v>
      </c>
      <c r="E107">
        <v>13.070474917334803</v>
      </c>
      <c r="F107" s="7">
        <v>8.2743167680078467E-7</v>
      </c>
      <c r="G107" s="21">
        <v>0.1480660931659265</v>
      </c>
      <c r="H107" s="21">
        <v>0.25562871055809255</v>
      </c>
      <c r="I107" s="21">
        <v>5.4803664046247702E-2</v>
      </c>
      <c r="J107" s="21">
        <v>0.13193270411664465</v>
      </c>
      <c r="K107" s="21">
        <v>0.1146562151900303</v>
      </c>
      <c r="L107" s="21">
        <v>0.17970012867075921</v>
      </c>
      <c r="M107" s="22">
        <v>0.14313071170941674</v>
      </c>
      <c r="N107" s="21">
        <v>0</v>
      </c>
      <c r="O107" s="21">
        <v>6.4597672505385242E-2</v>
      </c>
      <c r="P107" s="21">
        <v>0</v>
      </c>
      <c r="Q107" s="21">
        <v>0</v>
      </c>
      <c r="R107" s="21">
        <v>0</v>
      </c>
      <c r="S107" s="21">
        <v>1.404661807764738E-2</v>
      </c>
      <c r="T107" s="26">
        <v>0</v>
      </c>
      <c r="U107" s="25">
        <v>7.9608938547486033E-2</v>
      </c>
    </row>
    <row r="108" spans="1:21" x14ac:dyDescent="0.25">
      <c r="A108" s="2" t="s">
        <v>744</v>
      </c>
      <c r="B108" s="4" t="s">
        <v>745</v>
      </c>
      <c r="C108" s="5">
        <v>0.10470116371537086</v>
      </c>
      <c r="D108" s="6">
        <v>8.0869440757675385E-3</v>
      </c>
      <c r="E108">
        <v>12.946938019406742</v>
      </c>
      <c r="F108" s="7">
        <v>5.1057299004380137E-5</v>
      </c>
      <c r="G108" s="21">
        <v>0.11957772318832195</v>
      </c>
      <c r="H108" s="21">
        <v>5.6449333051082559E-2</v>
      </c>
      <c r="I108" s="21">
        <v>5.7237974620346507E-2</v>
      </c>
      <c r="J108" s="21">
        <v>0.18490789415271675</v>
      </c>
      <c r="K108" s="21">
        <v>0.15349730494539809</v>
      </c>
      <c r="L108" s="21">
        <v>2.5677498191312681E-2</v>
      </c>
      <c r="M108" s="22">
        <v>0.13556041785841741</v>
      </c>
      <c r="N108" s="21">
        <v>0</v>
      </c>
      <c r="O108" s="21">
        <v>5.5446254739297566E-3</v>
      </c>
      <c r="P108" s="21">
        <v>0</v>
      </c>
      <c r="Q108" s="21">
        <v>3.1196968259022712E-2</v>
      </c>
      <c r="R108" s="21">
        <v>1.9867014797420306E-2</v>
      </c>
      <c r="S108" s="21">
        <v>0</v>
      </c>
      <c r="T108" s="26">
        <v>0</v>
      </c>
      <c r="U108" s="25">
        <v>0.10474860335195531</v>
      </c>
    </row>
    <row r="109" spans="1:21" x14ac:dyDescent="0.25">
      <c r="A109" s="2" t="s">
        <v>670</v>
      </c>
      <c r="B109" s="4" t="s">
        <v>671</v>
      </c>
      <c r="C109" s="5">
        <v>0.4678406466048029</v>
      </c>
      <c r="D109" s="6">
        <v>3.6256947854135586E-2</v>
      </c>
      <c r="E109">
        <v>12.903475727933881</v>
      </c>
      <c r="F109" s="7">
        <v>2.4424054882049834E-5</v>
      </c>
      <c r="G109" s="21">
        <v>0.15192861337275645</v>
      </c>
      <c r="H109" s="21">
        <v>0.87682588871901834</v>
      </c>
      <c r="I109" s="21">
        <v>0.5711799251267049</v>
      </c>
      <c r="J109" s="21">
        <v>0.58175696722314951</v>
      </c>
      <c r="K109" s="21">
        <v>0.612318675523292</v>
      </c>
      <c r="L109" s="21">
        <v>0.19085260190125539</v>
      </c>
      <c r="M109" s="22">
        <v>0.29002185436744343</v>
      </c>
      <c r="N109" s="21">
        <v>4.4847962442941855E-2</v>
      </c>
      <c r="O109" s="21">
        <v>7.2941591368995584E-2</v>
      </c>
      <c r="P109" s="21">
        <v>5.0142734144269889E-2</v>
      </c>
      <c r="Q109" s="21">
        <v>2.634906834054241E-2</v>
      </c>
      <c r="R109" s="21">
        <v>0</v>
      </c>
      <c r="S109" s="21">
        <v>0</v>
      </c>
      <c r="T109" s="26">
        <v>5.9517278682199366E-2</v>
      </c>
      <c r="U109" s="25">
        <v>2.3743016759776536E-2</v>
      </c>
    </row>
    <row r="110" spans="1:21" x14ac:dyDescent="0.25">
      <c r="A110" s="2" t="s">
        <v>942</v>
      </c>
      <c r="B110" s="4" t="s">
        <v>943</v>
      </c>
      <c r="C110" s="5">
        <v>6.1379714695414742E-3</v>
      </c>
      <c r="D110" s="6">
        <v>4.761132874435972E-4</v>
      </c>
      <c r="E110">
        <v>12.891829804831081</v>
      </c>
      <c r="F110" s="7">
        <v>3.1385843039002305E-2</v>
      </c>
      <c r="G110" s="21">
        <v>0</v>
      </c>
      <c r="H110" s="21">
        <v>1.8867047767740345E-2</v>
      </c>
      <c r="I110" s="21">
        <v>1.788222383460529E-2</v>
      </c>
      <c r="J110" s="21">
        <v>6.2165286844446778E-3</v>
      </c>
      <c r="K110" s="21">
        <v>0</v>
      </c>
      <c r="L110" s="21">
        <v>0</v>
      </c>
      <c r="M110" s="22">
        <v>0</v>
      </c>
      <c r="N110" s="21">
        <v>0</v>
      </c>
      <c r="O110" s="21">
        <v>0</v>
      </c>
      <c r="P110" s="21">
        <v>3.3327930121051803E-3</v>
      </c>
      <c r="Q110" s="21">
        <v>0</v>
      </c>
      <c r="R110" s="21">
        <v>0</v>
      </c>
      <c r="S110" s="21">
        <v>0</v>
      </c>
      <c r="T110" s="26">
        <v>0</v>
      </c>
      <c r="U110" s="25">
        <v>6.2849162011173187E-2</v>
      </c>
    </row>
    <row r="111" spans="1:21" x14ac:dyDescent="0.25">
      <c r="A111" s="2" t="s">
        <v>1264</v>
      </c>
      <c r="B111" s="4" t="s">
        <v>1265</v>
      </c>
      <c r="C111" s="5">
        <v>0.20056808052586347</v>
      </c>
      <c r="D111" s="6">
        <v>1.5756593463130165E-2</v>
      </c>
      <c r="E111">
        <v>12.729152465295574</v>
      </c>
      <c r="F111" s="7">
        <v>3.5547589365567644E-6</v>
      </c>
      <c r="G111" s="21">
        <v>0.19658429362569635</v>
      </c>
      <c r="H111" s="21">
        <v>0.21702923868370266</v>
      </c>
      <c r="I111" s="21">
        <v>3.4599955073897716E-2</v>
      </c>
      <c r="J111" s="21">
        <v>0.33339729761123349</v>
      </c>
      <c r="K111" s="21">
        <v>0.26083860519310093</v>
      </c>
      <c r="L111" s="21">
        <v>0.21502002089446215</v>
      </c>
      <c r="M111" s="22">
        <v>0.14650715259895125</v>
      </c>
      <c r="N111" s="21">
        <v>1.5692701739311428E-2</v>
      </c>
      <c r="O111" s="21">
        <v>2.7159277061431578E-2</v>
      </c>
      <c r="P111" s="21">
        <v>9.2555541867640895E-3</v>
      </c>
      <c r="Q111" s="21">
        <v>1.7101325494681574E-2</v>
      </c>
      <c r="R111" s="21">
        <v>2.7648759974251702E-2</v>
      </c>
      <c r="S111" s="21">
        <v>0</v>
      </c>
      <c r="T111" s="26">
        <v>1.3438535785470789E-2</v>
      </c>
      <c r="U111" s="25">
        <v>4.4692737430167599E-2</v>
      </c>
    </row>
    <row r="112" spans="1:21" x14ac:dyDescent="0.25">
      <c r="A112" s="2" t="s">
        <v>770</v>
      </c>
      <c r="B112" s="4" t="s">
        <v>771</v>
      </c>
      <c r="C112" s="5">
        <v>0.93707005846678515</v>
      </c>
      <c r="D112" s="6">
        <v>7.5571629430427986E-2</v>
      </c>
      <c r="E112">
        <v>12.399759877209759</v>
      </c>
      <c r="F112" s="7">
        <v>1.3687360657070656E-8</v>
      </c>
      <c r="G112" s="21">
        <v>1.0749277227134786</v>
      </c>
      <c r="H112" s="21">
        <v>1.2792365414462661</v>
      </c>
      <c r="I112" s="21">
        <v>0.40941359873042038</v>
      </c>
      <c r="J112" s="21">
        <v>1.0565584489113862</v>
      </c>
      <c r="K112" s="21">
        <v>0.8615697927072834</v>
      </c>
      <c r="L112" s="21">
        <v>1.0438311027717235</v>
      </c>
      <c r="M112" s="22">
        <v>0.83395320198693768</v>
      </c>
      <c r="N112" s="21">
        <v>0.11704857948232822</v>
      </c>
      <c r="O112" s="21">
        <v>0</v>
      </c>
      <c r="P112" s="21">
        <v>6.3382583693156608E-2</v>
      </c>
      <c r="Q112" s="21">
        <v>0</v>
      </c>
      <c r="R112" s="21">
        <v>6.2105036534802656E-2</v>
      </c>
      <c r="S112" s="21">
        <v>9.9344977207077523E-2</v>
      </c>
      <c r="T112" s="26">
        <v>0.187120229095631</v>
      </c>
      <c r="U112" s="25">
        <v>4.3296089385474863E-2</v>
      </c>
    </row>
    <row r="113" spans="1:21" x14ac:dyDescent="0.25">
      <c r="A113" s="2" t="s">
        <v>688</v>
      </c>
      <c r="B113" s="4" t="s">
        <v>689</v>
      </c>
      <c r="C113" s="5">
        <v>0.18025624216615302</v>
      </c>
      <c r="D113" s="6">
        <v>1.455776784458695E-2</v>
      </c>
      <c r="E113">
        <v>12.382134685104086</v>
      </c>
      <c r="F113" s="7">
        <v>2.6383662758590154E-9</v>
      </c>
      <c r="G113" s="21">
        <v>0.22154480690538342</v>
      </c>
      <c r="H113" s="21">
        <v>0.2655105150855035</v>
      </c>
      <c r="I113" s="21">
        <v>0.16451698367307169</v>
      </c>
      <c r="J113" s="21">
        <v>0.1466495786500083</v>
      </c>
      <c r="K113" s="21">
        <v>0.18347598602420198</v>
      </c>
      <c r="L113" s="21">
        <v>0.18279774654503644</v>
      </c>
      <c r="M113" s="22">
        <v>9.7298078279865863E-2</v>
      </c>
      <c r="N113" s="21">
        <v>8.1510843116848086E-2</v>
      </c>
      <c r="O113" s="21">
        <v>3.5073094554126895E-3</v>
      </c>
      <c r="P113" s="21">
        <v>1.6886222339847868E-2</v>
      </c>
      <c r="Q113" s="21">
        <v>0</v>
      </c>
      <c r="R113" s="21">
        <v>0</v>
      </c>
      <c r="S113" s="21">
        <v>0</v>
      </c>
      <c r="T113" s="26">
        <v>0</v>
      </c>
      <c r="U113" s="25">
        <v>0.10335195530726257</v>
      </c>
    </row>
    <row r="114" spans="1:21" x14ac:dyDescent="0.25">
      <c r="A114" s="2" t="s">
        <v>1308</v>
      </c>
      <c r="B114" s="4" t="s">
        <v>1309</v>
      </c>
      <c r="C114" s="5">
        <v>0.12273716078552774</v>
      </c>
      <c r="D114" s="6">
        <v>1.0080354962414825E-2</v>
      </c>
      <c r="E114">
        <v>12.175876865761197</v>
      </c>
      <c r="F114" s="7">
        <v>3.0446801566587847E-5</v>
      </c>
      <c r="G114" s="21">
        <v>0.14937956510647216</v>
      </c>
      <c r="H114" s="21">
        <v>0.13365364067278479</v>
      </c>
      <c r="I114" s="21">
        <v>0.1534919035956343</v>
      </c>
      <c r="J114" s="21">
        <v>0.15069967981715229</v>
      </c>
      <c r="K114" s="21">
        <v>0.20366372751982176</v>
      </c>
      <c r="L114" s="21">
        <v>1.9299303782367796E-2</v>
      </c>
      <c r="M114" s="22">
        <v>4.8972305004460932E-2</v>
      </c>
      <c r="N114" s="21">
        <v>0</v>
      </c>
      <c r="O114" s="21">
        <v>1.7376541764437082E-2</v>
      </c>
      <c r="P114" s="21">
        <v>0</v>
      </c>
      <c r="Q114" s="21">
        <v>9.5160859271594903E-3</v>
      </c>
      <c r="R114" s="21">
        <v>1.8096693846971136E-2</v>
      </c>
      <c r="S114" s="21">
        <v>0</v>
      </c>
      <c r="T114" s="26">
        <v>2.5573163198336059E-2</v>
      </c>
      <c r="U114" s="25">
        <v>0.43016759776536312</v>
      </c>
    </row>
    <row r="115" spans="1:21" x14ac:dyDescent="0.25">
      <c r="A115" s="2" t="s">
        <v>710</v>
      </c>
      <c r="B115" s="4" t="s">
        <v>711</v>
      </c>
      <c r="C115" s="5">
        <v>4.8623252647107686E-2</v>
      </c>
      <c r="D115" s="6">
        <v>4.0401421599417101E-3</v>
      </c>
      <c r="E115">
        <v>12.035035085945887</v>
      </c>
      <c r="F115" s="7">
        <v>1.5468917636881212E-4</v>
      </c>
      <c r="G115" s="21">
        <v>6.0286575128402131E-2</v>
      </c>
      <c r="H115" s="21">
        <v>6.8383999491822833E-2</v>
      </c>
      <c r="I115" s="21">
        <v>6.4592333938225749E-2</v>
      </c>
      <c r="J115" s="21">
        <v>7.0675727080591291E-2</v>
      </c>
      <c r="K115" s="21">
        <v>7.4473405324927175E-2</v>
      </c>
      <c r="L115" s="21">
        <v>0</v>
      </c>
      <c r="M115" s="22">
        <v>1.9507275657846077E-3</v>
      </c>
      <c r="N115" s="21">
        <v>9.142086012574718E-3</v>
      </c>
      <c r="O115" s="21">
        <v>0</v>
      </c>
      <c r="P115" s="21">
        <v>1.0918333004284124E-2</v>
      </c>
      <c r="Q115" s="21">
        <v>4.2113394975913333E-3</v>
      </c>
      <c r="R115" s="21">
        <v>4.0092366051417945E-3</v>
      </c>
      <c r="S115" s="21">
        <v>0</v>
      </c>
      <c r="T115" s="26">
        <v>0</v>
      </c>
      <c r="U115" s="25">
        <v>4.8882681564245807E-2</v>
      </c>
    </row>
    <row r="116" spans="1:21" x14ac:dyDescent="0.25">
      <c r="A116" s="2" t="s">
        <v>1394</v>
      </c>
      <c r="B116" s="4" t="s">
        <v>1395</v>
      </c>
      <c r="C116" s="5">
        <v>4.4930100743179038E-3</v>
      </c>
      <c r="D116" s="6">
        <v>3.7792453826004794E-4</v>
      </c>
      <c r="E116">
        <v>11.888643418084397</v>
      </c>
      <c r="F116" s="7">
        <v>1.9257555766606423E-2</v>
      </c>
      <c r="G116" s="21">
        <v>1.0971920114861797E-2</v>
      </c>
      <c r="H116" s="21">
        <v>0</v>
      </c>
      <c r="I116" s="21">
        <v>0</v>
      </c>
      <c r="J116" s="21">
        <v>1.2769157177747716E-2</v>
      </c>
      <c r="K116" s="21">
        <v>4.9775157323515406E-3</v>
      </c>
      <c r="L116" s="21">
        <v>0</v>
      </c>
      <c r="M116" s="22">
        <v>2.732477495264272E-3</v>
      </c>
      <c r="N116" s="21">
        <v>0</v>
      </c>
      <c r="O116" s="21">
        <v>0</v>
      </c>
      <c r="P116" s="21">
        <v>0</v>
      </c>
      <c r="Q116" s="21">
        <v>0</v>
      </c>
      <c r="R116" s="21">
        <v>2.6454717678203355E-3</v>
      </c>
      <c r="S116" s="21">
        <v>0</v>
      </c>
      <c r="T116" s="26">
        <v>0</v>
      </c>
      <c r="U116" s="25">
        <v>3.0726256983240222E-2</v>
      </c>
    </row>
    <row r="117" spans="1:21" x14ac:dyDescent="0.25">
      <c r="A117" s="2" t="s">
        <v>1430</v>
      </c>
      <c r="B117" s="4" t="s">
        <v>1431</v>
      </c>
      <c r="C117" s="5">
        <v>0.34476153072241178</v>
      </c>
      <c r="D117" s="6">
        <v>2.9189190871683295E-2</v>
      </c>
      <c r="E117">
        <v>11.811273982824517</v>
      </c>
      <c r="F117" s="7">
        <v>1.5079778283315316E-4</v>
      </c>
      <c r="G117" s="21">
        <v>0.43201138454534582</v>
      </c>
      <c r="H117" s="21">
        <v>0.35690466744715921</v>
      </c>
      <c r="I117" s="21">
        <v>0.1451878694056892</v>
      </c>
      <c r="J117" s="21">
        <v>0.31493282794743227</v>
      </c>
      <c r="K117" s="21">
        <v>0.24433723338061777</v>
      </c>
      <c r="L117" s="21">
        <v>0.80790586030724909</v>
      </c>
      <c r="M117" s="22">
        <v>0.11205087202338905</v>
      </c>
      <c r="N117" s="21">
        <v>5.5337948952076006E-2</v>
      </c>
      <c r="O117" s="21">
        <v>0</v>
      </c>
      <c r="P117" s="21">
        <v>7.1535710112963016E-2</v>
      </c>
      <c r="Q117" s="21">
        <v>3.3462540755423653E-2</v>
      </c>
      <c r="R117" s="21">
        <v>0</v>
      </c>
      <c r="S117" s="21">
        <v>0</v>
      </c>
      <c r="T117" s="26">
        <v>4.3988136281320409E-2</v>
      </c>
      <c r="U117" s="25">
        <v>6.9832402234636867E-3</v>
      </c>
    </row>
    <row r="118" spans="1:21" x14ac:dyDescent="0.25">
      <c r="A118" s="2" t="s">
        <v>1106</v>
      </c>
      <c r="B118" s="4" t="s">
        <v>1107</v>
      </c>
      <c r="C118" s="5">
        <v>1.2489177065012874E-2</v>
      </c>
      <c r="D118" s="6">
        <v>1.0817819454829664E-3</v>
      </c>
      <c r="E118">
        <v>11.545004163881682</v>
      </c>
      <c r="F118" s="7">
        <v>9.4999861967035252E-3</v>
      </c>
      <c r="G118" s="21">
        <v>1.4229319565438894E-2</v>
      </c>
      <c r="H118" s="21">
        <v>1.0831756728102996E-2</v>
      </c>
      <c r="I118" s="21">
        <v>1.4127372719216179E-2</v>
      </c>
      <c r="J118" s="21">
        <v>0</v>
      </c>
      <c r="K118" s="21">
        <v>0</v>
      </c>
      <c r="L118" s="21">
        <v>2.6977045142983307E-2</v>
      </c>
      <c r="M118" s="22">
        <v>2.125874529934875E-2</v>
      </c>
      <c r="N118" s="21">
        <v>0</v>
      </c>
      <c r="O118" s="21">
        <v>0</v>
      </c>
      <c r="P118" s="21">
        <v>7.5724736183807647E-3</v>
      </c>
      <c r="Q118" s="21">
        <v>0</v>
      </c>
      <c r="R118" s="21">
        <v>0</v>
      </c>
      <c r="S118" s="21">
        <v>0</v>
      </c>
      <c r="T118" s="26">
        <v>0</v>
      </c>
      <c r="U118" s="25">
        <v>2.7932960893854749E-3</v>
      </c>
    </row>
    <row r="119" spans="1:21" x14ac:dyDescent="0.25">
      <c r="A119" s="2" t="s">
        <v>680</v>
      </c>
      <c r="B119" s="4" t="s">
        <v>681</v>
      </c>
      <c r="C119" s="5">
        <v>9.9083527203064695E-2</v>
      </c>
      <c r="D119" s="6">
        <v>8.6587071942367481E-3</v>
      </c>
      <c r="E119">
        <v>11.443224141938288</v>
      </c>
      <c r="F119" s="7">
        <v>1.1327340292878125E-5</v>
      </c>
      <c r="G119" s="21">
        <v>6.9629746095390813E-2</v>
      </c>
      <c r="H119" s="21">
        <v>6.7429307407617295E-2</v>
      </c>
      <c r="I119" s="21">
        <v>3.2740843745894477E-2</v>
      </c>
      <c r="J119" s="21">
        <v>0.1607227696942608</v>
      </c>
      <c r="K119" s="21">
        <v>0.10319569403490875</v>
      </c>
      <c r="L119" s="21">
        <v>9.1196595534627029E-2</v>
      </c>
      <c r="M119" s="22">
        <v>0.16866973390875373</v>
      </c>
      <c r="N119" s="21">
        <v>0</v>
      </c>
      <c r="O119" s="21">
        <v>0</v>
      </c>
      <c r="P119" s="21">
        <v>0</v>
      </c>
      <c r="Q119" s="21">
        <v>0</v>
      </c>
      <c r="R119" s="21">
        <v>0</v>
      </c>
      <c r="S119" s="21">
        <v>2.838596250527485E-2</v>
      </c>
      <c r="T119" s="26">
        <v>3.2224987854382381E-2</v>
      </c>
      <c r="U119" s="25">
        <v>1.3966480446927375E-3</v>
      </c>
    </row>
    <row r="120" spans="1:21" x14ac:dyDescent="0.25">
      <c r="A120" s="2" t="s">
        <v>360</v>
      </c>
      <c r="B120" s="4" t="s">
        <v>361</v>
      </c>
      <c r="C120" s="5">
        <v>5.8375814689914339E-2</v>
      </c>
      <c r="D120" s="6">
        <v>5.1058062197872189E-3</v>
      </c>
      <c r="E120">
        <v>11.433221743450169</v>
      </c>
      <c r="F120" s="7">
        <v>1.1019934733439609E-5</v>
      </c>
      <c r="G120" s="21">
        <v>4.9561410501010823E-2</v>
      </c>
      <c r="H120" s="21">
        <v>8.2537372238206452E-2</v>
      </c>
      <c r="I120" s="21">
        <v>4.9807141465330107E-2</v>
      </c>
      <c r="J120" s="21">
        <v>5.0398097380923101E-2</v>
      </c>
      <c r="K120" s="21">
        <v>4.2106215056795251E-2</v>
      </c>
      <c r="L120" s="21">
        <v>6.7193945816847178E-2</v>
      </c>
      <c r="M120" s="22">
        <v>6.7026520370287473E-2</v>
      </c>
      <c r="N120" s="21">
        <v>0</v>
      </c>
      <c r="O120" s="21">
        <v>0</v>
      </c>
      <c r="P120" s="21">
        <v>0</v>
      </c>
      <c r="Q120" s="21">
        <v>0</v>
      </c>
      <c r="R120" s="21">
        <v>0</v>
      </c>
      <c r="S120" s="21">
        <v>0</v>
      </c>
      <c r="T120" s="26">
        <v>3.574064353851053E-2</v>
      </c>
      <c r="U120" s="25">
        <v>6.0055865921787709E-2</v>
      </c>
    </row>
    <row r="121" spans="1:21" x14ac:dyDescent="0.25">
      <c r="A121" s="2" t="s">
        <v>1218</v>
      </c>
      <c r="B121" s="4" t="s">
        <v>1219</v>
      </c>
      <c r="C121" s="5">
        <v>0.33106527907183564</v>
      </c>
      <c r="D121" s="6">
        <v>2.9355190957000031E-2</v>
      </c>
      <c r="E121">
        <v>11.277912637556524</v>
      </c>
      <c r="F121" s="7">
        <v>1.791170035261649E-6</v>
      </c>
      <c r="G121" s="21">
        <v>0.30769291587621783</v>
      </c>
      <c r="H121" s="21">
        <v>0.38205323248998019</v>
      </c>
      <c r="I121" s="21">
        <v>0.16595713202208473</v>
      </c>
      <c r="J121" s="21">
        <v>0.51112413004521429</v>
      </c>
      <c r="K121" s="21">
        <v>0.51784051874999015</v>
      </c>
      <c r="L121" s="21">
        <v>0.2415939707530953</v>
      </c>
      <c r="M121" s="22">
        <v>0.19119505356626704</v>
      </c>
      <c r="N121" s="21">
        <v>8.5890635846546048E-2</v>
      </c>
      <c r="O121" s="21">
        <v>2.0861089404805341E-2</v>
      </c>
      <c r="P121" s="21">
        <v>4.6482842243750228E-3</v>
      </c>
      <c r="Q121" s="21">
        <v>4.004173160426245E-2</v>
      </c>
      <c r="R121" s="21">
        <v>4.0183554828998894E-2</v>
      </c>
      <c r="S121" s="21">
        <v>1.386104079001246E-2</v>
      </c>
      <c r="T121" s="26">
        <v>0</v>
      </c>
      <c r="U121" s="25">
        <v>0.37569832402234637</v>
      </c>
    </row>
    <row r="122" spans="1:21" x14ac:dyDescent="0.25">
      <c r="A122" s="2" t="s">
        <v>648</v>
      </c>
      <c r="B122" s="4" t="s">
        <v>649</v>
      </c>
      <c r="C122" s="5">
        <v>0.21272616515648685</v>
      </c>
      <c r="D122" s="6">
        <v>1.8900390197383116E-2</v>
      </c>
      <c r="E122">
        <v>11.255120287725076</v>
      </c>
      <c r="F122" s="7">
        <v>4.6489605817436432E-4</v>
      </c>
      <c r="G122" s="21">
        <v>0.24748783179709249</v>
      </c>
      <c r="H122" s="21">
        <v>0.11296974093184109</v>
      </c>
      <c r="I122" s="21">
        <v>0.1317589029224453</v>
      </c>
      <c r="J122" s="21">
        <v>7.8653672931391999E-2</v>
      </c>
      <c r="K122" s="21">
        <v>6.666509136972236E-2</v>
      </c>
      <c r="L122" s="21">
        <v>0.50038932684268067</v>
      </c>
      <c r="M122" s="22">
        <v>0.3511585893002338</v>
      </c>
      <c r="N122" s="21">
        <v>1.8862129099938563E-2</v>
      </c>
      <c r="O122" s="21">
        <v>0</v>
      </c>
      <c r="P122" s="21">
        <v>5.7713177647529326E-2</v>
      </c>
      <c r="Q122" s="21">
        <v>0</v>
      </c>
      <c r="R122" s="21">
        <v>0</v>
      </c>
      <c r="S122" s="21">
        <v>2.0027793558739321E-2</v>
      </c>
      <c r="T122" s="26">
        <v>3.5699631075474615E-2</v>
      </c>
      <c r="U122" s="25">
        <v>1.3966480446927373E-2</v>
      </c>
    </row>
    <row r="123" spans="1:21" x14ac:dyDescent="0.25">
      <c r="A123" s="2" t="s">
        <v>832</v>
      </c>
      <c r="B123" s="4" t="s">
        <v>833</v>
      </c>
      <c r="C123" s="5">
        <v>2.8906883234498186E-2</v>
      </c>
      <c r="D123" s="6">
        <v>2.5947556825986961E-3</v>
      </c>
      <c r="E123">
        <v>11.140502910681519</v>
      </c>
      <c r="F123" s="7">
        <v>3.2654817972524461E-3</v>
      </c>
      <c r="G123" s="21">
        <v>3.3592088036380044E-2</v>
      </c>
      <c r="H123" s="21">
        <v>4.0564435135487589E-2</v>
      </c>
      <c r="I123" s="21">
        <v>7.6697447395861918E-3</v>
      </c>
      <c r="J123" s="21">
        <v>0</v>
      </c>
      <c r="K123" s="21">
        <v>0</v>
      </c>
      <c r="L123" s="21">
        <v>4.741399920148652E-2</v>
      </c>
      <c r="M123" s="22">
        <v>7.310791552854698E-2</v>
      </c>
      <c r="N123" s="21">
        <v>0</v>
      </c>
      <c r="O123" s="21">
        <v>0</v>
      </c>
      <c r="P123" s="21">
        <v>0</v>
      </c>
      <c r="Q123" s="21">
        <v>0</v>
      </c>
      <c r="R123" s="21">
        <v>0</v>
      </c>
      <c r="S123" s="21">
        <v>9.1005902316277729E-3</v>
      </c>
      <c r="T123" s="26">
        <v>9.0626995465630973E-3</v>
      </c>
      <c r="U123" s="25">
        <v>0.19273743016759776</v>
      </c>
    </row>
    <row r="124" spans="1:21" x14ac:dyDescent="0.25">
      <c r="A124" s="2" t="s">
        <v>676</v>
      </c>
      <c r="B124" s="4" t="s">
        <v>677</v>
      </c>
      <c r="C124" s="5">
        <v>1.4403716106032739E-2</v>
      </c>
      <c r="D124" s="6">
        <v>1.3056314240876968E-3</v>
      </c>
      <c r="E124">
        <v>11.031992521241023</v>
      </c>
      <c r="F124" s="7">
        <v>4.0927498183276088E-2</v>
      </c>
      <c r="G124" s="21">
        <v>1.1676870275799422E-2</v>
      </c>
      <c r="H124" s="21">
        <v>3.4791558236212786E-2</v>
      </c>
      <c r="I124" s="21">
        <v>5.4357584230216957E-2</v>
      </c>
      <c r="J124" s="21">
        <v>0</v>
      </c>
      <c r="K124" s="21">
        <v>0</v>
      </c>
      <c r="L124" s="21">
        <v>0</v>
      </c>
      <c r="M124" s="22">
        <v>0</v>
      </c>
      <c r="N124" s="21">
        <v>9.1394199686138777E-3</v>
      </c>
      <c r="O124" s="21">
        <v>0</v>
      </c>
      <c r="P124" s="21">
        <v>0</v>
      </c>
      <c r="Q124" s="21">
        <v>0</v>
      </c>
      <c r="R124" s="21">
        <v>0</v>
      </c>
      <c r="S124" s="21">
        <v>0</v>
      </c>
      <c r="T124" s="26">
        <v>0</v>
      </c>
      <c r="U124" s="25">
        <v>5.027932960893855E-2</v>
      </c>
    </row>
    <row r="125" spans="1:21" x14ac:dyDescent="0.25">
      <c r="A125" s="2" t="s">
        <v>1532</v>
      </c>
      <c r="B125" s="4" t="s">
        <v>1533</v>
      </c>
      <c r="C125" s="5">
        <v>0.10707252089208941</v>
      </c>
      <c r="D125" s="6">
        <v>9.7294859474579033E-3</v>
      </c>
      <c r="E125">
        <v>11.004951491817001</v>
      </c>
      <c r="F125" s="7">
        <v>2.1248536803183636E-2</v>
      </c>
      <c r="G125" s="21">
        <v>0.38937396805423441</v>
      </c>
      <c r="H125" s="21">
        <v>0</v>
      </c>
      <c r="I125" s="21">
        <v>2.685842063388626E-2</v>
      </c>
      <c r="J125" s="21">
        <v>0.14711685396214166</v>
      </c>
      <c r="K125" s="21">
        <v>0.16613751274424876</v>
      </c>
      <c r="L125" s="21">
        <v>2.0020890850114752E-2</v>
      </c>
      <c r="M125" s="22">
        <v>0</v>
      </c>
      <c r="N125" s="21">
        <v>2.1505080538751383E-2</v>
      </c>
      <c r="O125" s="21">
        <v>0</v>
      </c>
      <c r="P125" s="21">
        <v>0</v>
      </c>
      <c r="Q125" s="21">
        <v>4.6601321093453947E-2</v>
      </c>
      <c r="R125" s="21">
        <v>0</v>
      </c>
      <c r="S125" s="21">
        <v>0</v>
      </c>
      <c r="T125" s="26">
        <v>0</v>
      </c>
      <c r="U125" s="25">
        <v>2.7932960893854749E-3</v>
      </c>
    </row>
    <row r="126" spans="1:21" x14ac:dyDescent="0.25">
      <c r="A126" s="2" t="s">
        <v>1100</v>
      </c>
      <c r="B126" s="4" t="s">
        <v>1101</v>
      </c>
      <c r="C126" s="5">
        <v>0.11890237544900643</v>
      </c>
      <c r="D126" s="6">
        <v>1.0820537925334559E-2</v>
      </c>
      <c r="E126">
        <v>10.98858266284669</v>
      </c>
      <c r="F126" s="7">
        <v>8.0595833721510603E-3</v>
      </c>
      <c r="G126" s="21">
        <v>5.2214740420735768E-2</v>
      </c>
      <c r="H126" s="21">
        <v>0.37761260155494003</v>
      </c>
      <c r="I126" s="21">
        <v>0.17375176458788349</v>
      </c>
      <c r="J126" s="21">
        <v>0</v>
      </c>
      <c r="K126" s="21">
        <v>0</v>
      </c>
      <c r="L126" s="21">
        <v>0.13971362718540634</v>
      </c>
      <c r="M126" s="22">
        <v>8.9023894394079414E-2</v>
      </c>
      <c r="N126" s="21">
        <v>0</v>
      </c>
      <c r="O126" s="21">
        <v>0</v>
      </c>
      <c r="P126" s="21">
        <v>0</v>
      </c>
      <c r="Q126" s="21">
        <v>0</v>
      </c>
      <c r="R126" s="21">
        <v>0</v>
      </c>
      <c r="S126" s="21">
        <v>5.0775412880707776E-2</v>
      </c>
      <c r="T126" s="26">
        <v>2.4968352596634127E-2</v>
      </c>
      <c r="U126" s="25">
        <v>0.2011173184357542</v>
      </c>
    </row>
    <row r="127" spans="1:21" x14ac:dyDescent="0.25">
      <c r="A127" s="2" t="s">
        <v>358</v>
      </c>
      <c r="B127" s="4" t="s">
        <v>359</v>
      </c>
      <c r="C127" s="5">
        <v>4.5945129872776033E-2</v>
      </c>
      <c r="D127" s="6">
        <v>4.2364613423449774E-3</v>
      </c>
      <c r="E127">
        <v>10.845166793695883</v>
      </c>
      <c r="F127" s="7">
        <v>3.1803654523381796E-7</v>
      </c>
      <c r="G127" s="21">
        <v>2.6815623954873101E-2</v>
      </c>
      <c r="H127" s="21">
        <v>5.4022220372831185E-2</v>
      </c>
      <c r="I127" s="21">
        <v>2.5817444680851995E-2</v>
      </c>
      <c r="J127" s="21">
        <v>5.7486666255134752E-2</v>
      </c>
      <c r="K127" s="21">
        <v>3.6672850701246915E-2</v>
      </c>
      <c r="L127" s="21">
        <v>7.1131288537491011E-2</v>
      </c>
      <c r="M127" s="22">
        <v>4.9669814607003204E-2</v>
      </c>
      <c r="N127" s="21">
        <v>0</v>
      </c>
      <c r="O127" s="21">
        <v>2.3774477003289584E-3</v>
      </c>
      <c r="P127" s="21">
        <v>0</v>
      </c>
      <c r="Q127" s="21">
        <v>0</v>
      </c>
      <c r="R127" s="21">
        <v>0</v>
      </c>
      <c r="S127" s="21">
        <v>1.6871611867264453E-2</v>
      </c>
      <c r="T127" s="26">
        <v>1.040616982882143E-2</v>
      </c>
      <c r="U127" s="25">
        <v>5.5865921787709499E-3</v>
      </c>
    </row>
    <row r="128" spans="1:21" x14ac:dyDescent="0.25">
      <c r="A128" s="2" t="s">
        <v>168</v>
      </c>
      <c r="B128" s="4" t="s">
        <v>169</v>
      </c>
      <c r="C128" s="5">
        <v>0.14685402552740165</v>
      </c>
      <c r="D128" s="6">
        <v>1.3586188978968844E-2</v>
      </c>
      <c r="E128">
        <v>10.809066895413336</v>
      </c>
      <c r="F128" s="7">
        <v>1.7527095697952279E-2</v>
      </c>
      <c r="G128" s="21">
        <v>0</v>
      </c>
      <c r="H128" s="21">
        <v>0</v>
      </c>
      <c r="I128" s="21">
        <v>0</v>
      </c>
      <c r="J128" s="21">
        <v>0.21890827832210938</v>
      </c>
      <c r="K128" s="21">
        <v>0.17324683207707167</v>
      </c>
      <c r="L128" s="21">
        <v>0.12132321176017073</v>
      </c>
      <c r="M128" s="22">
        <v>0.51449985653245989</v>
      </c>
      <c r="N128" s="21">
        <v>0</v>
      </c>
      <c r="O128" s="21">
        <v>0</v>
      </c>
      <c r="P128" s="21">
        <v>0</v>
      </c>
      <c r="Q128" s="21">
        <v>0</v>
      </c>
      <c r="R128" s="21">
        <v>0</v>
      </c>
      <c r="S128" s="21">
        <v>0</v>
      </c>
      <c r="T128" s="26">
        <v>9.5103322852781905E-2</v>
      </c>
      <c r="U128" s="25">
        <v>1.3966480446927375E-3</v>
      </c>
    </row>
    <row r="129" spans="1:21" x14ac:dyDescent="0.25">
      <c r="A129" s="2" t="s">
        <v>764</v>
      </c>
      <c r="B129" s="4" t="s">
        <v>765</v>
      </c>
      <c r="C129" s="5">
        <v>9.0271248620296715E-2</v>
      </c>
      <c r="D129" s="6">
        <v>8.4995365229258608E-3</v>
      </c>
      <c r="E129">
        <v>10.620726009801526</v>
      </c>
      <c r="F129" s="7">
        <v>2.9782132700258266E-7</v>
      </c>
      <c r="G129" s="21">
        <v>8.6657922840235879E-2</v>
      </c>
      <c r="H129" s="21">
        <v>0.13636769478705724</v>
      </c>
      <c r="I129" s="21">
        <v>8.8123346976456712E-2</v>
      </c>
      <c r="J129" s="21">
        <v>7.8144341576323245E-2</v>
      </c>
      <c r="K129" s="21">
        <v>5.9065130851087118E-2</v>
      </c>
      <c r="L129" s="21">
        <v>8.3481371711105951E-2</v>
      </c>
      <c r="M129" s="22">
        <v>0.10005893159981077</v>
      </c>
      <c r="N129" s="21">
        <v>0</v>
      </c>
      <c r="O129" s="21">
        <v>0</v>
      </c>
      <c r="P129" s="21">
        <v>0</v>
      </c>
      <c r="Q129" s="21">
        <v>0</v>
      </c>
      <c r="R129" s="21">
        <v>5.9496755660481022E-2</v>
      </c>
      <c r="S129" s="21">
        <v>0</v>
      </c>
      <c r="T129" s="26">
        <v>0</v>
      </c>
      <c r="U129" s="25">
        <v>0</v>
      </c>
    </row>
    <row r="130" spans="1:21" x14ac:dyDescent="0.25">
      <c r="A130" s="2" t="s">
        <v>1414</v>
      </c>
      <c r="B130" s="4" t="s">
        <v>1415</v>
      </c>
      <c r="C130" s="5">
        <v>9.2408482815852705E-2</v>
      </c>
      <c r="D130" s="6">
        <v>8.7530801990546494E-3</v>
      </c>
      <c r="E130">
        <v>10.557253071419705</v>
      </c>
      <c r="F130" s="7">
        <v>6.6233937646850123E-6</v>
      </c>
      <c r="G130" s="21">
        <v>0.10224388532518686</v>
      </c>
      <c r="H130" s="21">
        <v>0.15469536226831085</v>
      </c>
      <c r="I130" s="21">
        <v>0.10842963240596459</v>
      </c>
      <c r="J130" s="21">
        <v>0.10057915466190541</v>
      </c>
      <c r="K130" s="21">
        <v>0.10182500198448459</v>
      </c>
      <c r="L130" s="21">
        <v>7.6258176653449292E-2</v>
      </c>
      <c r="M130" s="22">
        <v>2.8281664116674115E-3</v>
      </c>
      <c r="N130" s="21">
        <v>2.0823640661800751E-2</v>
      </c>
      <c r="O130" s="21">
        <v>0</v>
      </c>
      <c r="P130" s="21">
        <v>1.2896504942301507E-2</v>
      </c>
      <c r="Q130" s="21">
        <v>0</v>
      </c>
      <c r="R130" s="21">
        <v>0</v>
      </c>
      <c r="S130" s="21">
        <v>2.7551415789280283E-2</v>
      </c>
      <c r="T130" s="26">
        <v>0</v>
      </c>
      <c r="U130" s="25">
        <v>0.23463687150837989</v>
      </c>
    </row>
    <row r="131" spans="1:21" x14ac:dyDescent="0.25">
      <c r="A131" s="2" t="s">
        <v>1368</v>
      </c>
      <c r="B131" s="4" t="s">
        <v>1369</v>
      </c>
      <c r="C131" s="5">
        <v>0.16022947708884377</v>
      </c>
      <c r="D131" s="6">
        <v>1.518051631255001E-2</v>
      </c>
      <c r="E131">
        <v>10.554942519074871</v>
      </c>
      <c r="F131" s="7">
        <v>3.5934602745631183E-5</v>
      </c>
      <c r="G131" s="21">
        <v>0.18857574559160678</v>
      </c>
      <c r="H131" s="21">
        <v>0.1561868210977774</v>
      </c>
      <c r="I131" s="21">
        <v>9.8762998821030665E-2</v>
      </c>
      <c r="J131" s="21">
        <v>7.3673644845286504E-2</v>
      </c>
      <c r="K131" s="21">
        <v>5.4480110078501599E-2</v>
      </c>
      <c r="L131" s="21">
        <v>0.29765245782543254</v>
      </c>
      <c r="M131" s="22">
        <v>0.252274561362271</v>
      </c>
      <c r="N131" s="21">
        <v>2.3284318284904036E-2</v>
      </c>
      <c r="O131" s="21">
        <v>1.8075404772360314E-3</v>
      </c>
      <c r="P131" s="21">
        <v>4.6395122441498439E-2</v>
      </c>
      <c r="Q131" s="21">
        <v>0</v>
      </c>
      <c r="R131" s="21">
        <v>0</v>
      </c>
      <c r="S131" s="21">
        <v>1.8651637553535091E-2</v>
      </c>
      <c r="T131" s="26">
        <v>1.6124995430676477E-2</v>
      </c>
      <c r="U131" s="25">
        <v>9.7765363128491621E-3</v>
      </c>
    </row>
    <row r="132" spans="1:21" x14ac:dyDescent="0.25">
      <c r="A132" s="2" t="s">
        <v>796</v>
      </c>
      <c r="B132" s="4" t="s">
        <v>797</v>
      </c>
      <c r="C132" s="5">
        <v>9.735960053036595E-2</v>
      </c>
      <c r="D132" s="6">
        <v>9.4473061562542048E-3</v>
      </c>
      <c r="E132">
        <v>10.305540957399055</v>
      </c>
      <c r="F132" s="7">
        <v>4.0302252854095016E-6</v>
      </c>
      <c r="G132" s="21">
        <v>0.16535996900463829</v>
      </c>
      <c r="H132" s="21">
        <v>0.115329432772451</v>
      </c>
      <c r="I132" s="21">
        <v>7.8013680911156708E-2</v>
      </c>
      <c r="J132" s="21">
        <v>0.11411210064155633</v>
      </c>
      <c r="K132" s="21">
        <v>0.10288807709395922</v>
      </c>
      <c r="L132" s="21">
        <v>4.1507761430623798E-2</v>
      </c>
      <c r="M132" s="22">
        <v>6.4306181858176242E-2</v>
      </c>
      <c r="N132" s="21">
        <v>2.1552310173129176E-2</v>
      </c>
      <c r="O132" s="21">
        <v>0</v>
      </c>
      <c r="P132" s="21">
        <v>2.4016730211967863E-2</v>
      </c>
      <c r="Q132" s="21">
        <v>0</v>
      </c>
      <c r="R132" s="21">
        <v>0</v>
      </c>
      <c r="S132" s="21">
        <v>1.8010861742962424E-2</v>
      </c>
      <c r="T132" s="26">
        <v>2.5512409657199647E-3</v>
      </c>
      <c r="U132" s="25">
        <v>0.54329608938547491</v>
      </c>
    </row>
    <row r="133" spans="1:21" x14ac:dyDescent="0.25">
      <c r="A133" s="2" t="s">
        <v>276</v>
      </c>
      <c r="B133" s="4" t="s">
        <v>277</v>
      </c>
      <c r="C133" s="5">
        <v>7.3358211506760918E-2</v>
      </c>
      <c r="D133" s="6">
        <v>7.2002380026326826E-3</v>
      </c>
      <c r="E133">
        <v>10.18830370328569</v>
      </c>
      <c r="F133" s="7">
        <v>1.3592308235561702E-4</v>
      </c>
      <c r="G133" s="21">
        <v>6.1496372071876956E-2</v>
      </c>
      <c r="H133" s="21">
        <v>9.7804381037690652E-2</v>
      </c>
      <c r="I133" s="21">
        <v>4.8090192913573249E-2</v>
      </c>
      <c r="J133" s="21">
        <v>5.4843464451792584E-2</v>
      </c>
      <c r="K133" s="21">
        <v>5.3879269645994793E-2</v>
      </c>
      <c r="L133" s="21">
        <v>7.9758319227166696E-2</v>
      </c>
      <c r="M133" s="22">
        <v>0.11763548119923153</v>
      </c>
      <c r="N133" s="21">
        <v>2.0170484477045562E-2</v>
      </c>
      <c r="O133" s="21">
        <v>0</v>
      </c>
      <c r="P133" s="21">
        <v>0</v>
      </c>
      <c r="Q133" s="21">
        <v>0</v>
      </c>
      <c r="R133" s="21">
        <v>0</v>
      </c>
      <c r="S133" s="21">
        <v>2.2912845895126942E-2</v>
      </c>
      <c r="T133" s="26">
        <v>7.3183356462562721E-3</v>
      </c>
      <c r="U133" s="25">
        <v>6.8435754189944131E-2</v>
      </c>
    </row>
    <row r="134" spans="1:21" x14ac:dyDescent="0.25">
      <c r="A134" s="2" t="s">
        <v>488</v>
      </c>
      <c r="B134" s="4" t="s">
        <v>489</v>
      </c>
      <c r="C134" s="5">
        <v>3.7414843842202006E-2</v>
      </c>
      <c r="D134" s="6">
        <v>3.6984293509562372E-3</v>
      </c>
      <c r="E134">
        <v>10.116414372638568</v>
      </c>
      <c r="F134" s="7">
        <v>8.0588044773671229E-5</v>
      </c>
      <c r="G134" s="21">
        <v>1.4520405003195474E-2</v>
      </c>
      <c r="H134" s="21">
        <v>3.2117279699077815E-2</v>
      </c>
      <c r="I134" s="21">
        <v>4.4084678413078816E-2</v>
      </c>
      <c r="J134" s="21">
        <v>3.0114912676441459E-2</v>
      </c>
      <c r="K134" s="21">
        <v>6.6255682642981317E-2</v>
      </c>
      <c r="L134" s="21">
        <v>6.2968804377435739E-2</v>
      </c>
      <c r="M134" s="22">
        <v>1.1842144083203427E-2</v>
      </c>
      <c r="N134" s="21">
        <v>1.0213761927880633E-2</v>
      </c>
      <c r="O134" s="21">
        <v>0</v>
      </c>
      <c r="P134" s="21">
        <v>0</v>
      </c>
      <c r="Q134" s="21">
        <v>0</v>
      </c>
      <c r="R134" s="21">
        <v>0</v>
      </c>
      <c r="S134" s="21">
        <v>0</v>
      </c>
      <c r="T134" s="26">
        <v>1.5675243528813027E-2</v>
      </c>
      <c r="U134" s="25">
        <v>1.3966480446927375E-3</v>
      </c>
    </row>
    <row r="135" spans="1:21" x14ac:dyDescent="0.25">
      <c r="A135" s="2" t="s">
        <v>1108</v>
      </c>
      <c r="B135" s="4" t="s">
        <v>1109</v>
      </c>
      <c r="C135" s="5">
        <v>2.9223657574715834E-2</v>
      </c>
      <c r="D135" s="6">
        <v>2.917680878421502E-3</v>
      </c>
      <c r="E135">
        <v>10.016056859009941</v>
      </c>
      <c r="F135" s="7">
        <v>2.6312958530403598E-3</v>
      </c>
      <c r="G135" s="21">
        <v>5.82965548511582E-2</v>
      </c>
      <c r="H135" s="21">
        <v>6.2771020347056172E-2</v>
      </c>
      <c r="I135" s="21">
        <v>1.1738143974533639E-2</v>
      </c>
      <c r="J135" s="21">
        <v>0</v>
      </c>
      <c r="K135" s="21">
        <v>0</v>
      </c>
      <c r="L135" s="21">
        <v>3.944965510180392E-2</v>
      </c>
      <c r="M135" s="22">
        <v>3.2310228748458923E-2</v>
      </c>
      <c r="N135" s="21">
        <v>1.0421829988753798E-2</v>
      </c>
      <c r="O135" s="21">
        <v>0</v>
      </c>
      <c r="P135" s="21">
        <v>0</v>
      </c>
      <c r="Q135" s="21">
        <v>0</v>
      </c>
      <c r="R135" s="21">
        <v>0</v>
      </c>
      <c r="S135" s="21">
        <v>0</v>
      </c>
      <c r="T135" s="26">
        <v>1.0001936160196715E-2</v>
      </c>
      <c r="U135" s="25">
        <v>5.4469273743016758E-2</v>
      </c>
    </row>
    <row r="136" spans="1:21" x14ac:dyDescent="0.25">
      <c r="A136" s="2" t="s">
        <v>626</v>
      </c>
      <c r="B136" s="4" t="s">
        <v>627</v>
      </c>
      <c r="C136" s="5">
        <v>2.6358493356009406E-2</v>
      </c>
      <c r="D136" s="6">
        <v>2.6681776869170617E-3</v>
      </c>
      <c r="E136">
        <v>9.8788373372784068</v>
      </c>
      <c r="F136" s="7">
        <v>4.9308623398487206E-3</v>
      </c>
      <c r="G136" s="21">
        <v>5.5254590086329311E-2</v>
      </c>
      <c r="H136" s="21">
        <v>7.1380797635881843E-2</v>
      </c>
      <c r="I136" s="21">
        <v>2.7135504255242991E-2</v>
      </c>
      <c r="J136" s="21">
        <v>1.1341810449289339E-2</v>
      </c>
      <c r="K136" s="21">
        <v>9.4424543809406153E-3</v>
      </c>
      <c r="L136" s="21">
        <v>0</v>
      </c>
      <c r="M136" s="22">
        <v>9.954296684381787E-3</v>
      </c>
      <c r="N136" s="21">
        <v>0</v>
      </c>
      <c r="O136" s="21">
        <v>0</v>
      </c>
      <c r="P136" s="21">
        <v>0</v>
      </c>
      <c r="Q136" s="21">
        <v>1.8677243808419432E-2</v>
      </c>
      <c r="R136" s="21">
        <v>0</v>
      </c>
      <c r="S136" s="21">
        <v>0</v>
      </c>
      <c r="T136" s="26">
        <v>0</v>
      </c>
      <c r="U136" s="25">
        <v>0.11731843575418995</v>
      </c>
    </row>
    <row r="137" spans="1:21" x14ac:dyDescent="0.25">
      <c r="A137" s="2" t="s">
        <v>1142</v>
      </c>
      <c r="B137" s="4" t="s">
        <v>1143</v>
      </c>
      <c r="C137" s="5">
        <v>0.12509110160405917</v>
      </c>
      <c r="D137" s="6">
        <v>1.268027217533845E-2</v>
      </c>
      <c r="E137">
        <v>9.8650170812063323</v>
      </c>
      <c r="F137" s="7">
        <v>1.5580632678614576E-7</v>
      </c>
      <c r="G137" s="21">
        <v>0.19587590636994373</v>
      </c>
      <c r="H137" s="21">
        <v>0.11110178272696973</v>
      </c>
      <c r="I137" s="21">
        <v>0.10500609249602658</v>
      </c>
      <c r="J137" s="21">
        <v>0.1104229178530137</v>
      </c>
      <c r="K137" s="21">
        <v>5.6698888995525124E-2</v>
      </c>
      <c r="L137" s="21">
        <v>0.13073617397501813</v>
      </c>
      <c r="M137" s="22">
        <v>0.16579594881191728</v>
      </c>
      <c r="N137" s="21">
        <v>8.5541813437085834E-3</v>
      </c>
      <c r="O137" s="21">
        <v>0</v>
      </c>
      <c r="P137" s="21">
        <v>0</v>
      </c>
      <c r="Q137" s="21">
        <v>1.1886817247510178E-2</v>
      </c>
      <c r="R137" s="21">
        <v>0</v>
      </c>
      <c r="S137" s="21">
        <v>4.5824634607279757E-2</v>
      </c>
      <c r="T137" s="26">
        <v>2.2496272028870622E-2</v>
      </c>
      <c r="U137" s="25">
        <v>2.7932960893854749E-3</v>
      </c>
    </row>
    <row r="138" spans="1:21" x14ac:dyDescent="0.25">
      <c r="A138" s="2" t="s">
        <v>394</v>
      </c>
      <c r="B138" s="4" t="s">
        <v>395</v>
      </c>
      <c r="C138" s="5">
        <v>5.09658019279721E-2</v>
      </c>
      <c r="D138" s="6">
        <v>5.1926656099336582E-3</v>
      </c>
      <c r="E138">
        <v>9.814959359307414</v>
      </c>
      <c r="F138" s="7">
        <v>3.9439403533301641E-4</v>
      </c>
      <c r="G138" s="21">
        <v>6.4641269323856831E-2</v>
      </c>
      <c r="H138" s="21">
        <v>0.11682602358688396</v>
      </c>
      <c r="I138" s="21">
        <v>6.0331123381289251E-2</v>
      </c>
      <c r="J138" s="21">
        <v>7.4646349236379989E-3</v>
      </c>
      <c r="K138" s="21">
        <v>1.0581638631039746E-2</v>
      </c>
      <c r="L138" s="21">
        <v>5.0720330290010579E-2</v>
      </c>
      <c r="M138" s="22">
        <v>4.6195593359086344E-2</v>
      </c>
      <c r="N138" s="21">
        <v>0</v>
      </c>
      <c r="O138" s="21">
        <v>0</v>
      </c>
      <c r="P138" s="21">
        <v>4.8960110383782117E-3</v>
      </c>
      <c r="Q138" s="21">
        <v>0</v>
      </c>
      <c r="R138" s="21">
        <v>0</v>
      </c>
      <c r="S138" s="21">
        <v>0</v>
      </c>
      <c r="T138" s="26">
        <v>3.1452648231157398E-2</v>
      </c>
      <c r="U138" s="25">
        <v>5.5865921787709499E-3</v>
      </c>
    </row>
    <row r="139" spans="1:21" x14ac:dyDescent="0.25">
      <c r="A139" s="2" t="s">
        <v>1474</v>
      </c>
      <c r="B139" s="4" t="s">
        <v>1475</v>
      </c>
      <c r="C139" s="5">
        <v>0.40782733854992348</v>
      </c>
      <c r="D139" s="6">
        <v>4.1716838412253099E-2</v>
      </c>
      <c r="E139">
        <v>9.7760845277799415</v>
      </c>
      <c r="F139" s="7">
        <v>1.7007651885055698E-9</v>
      </c>
      <c r="G139" s="21">
        <v>0.38407514087463279</v>
      </c>
      <c r="H139" s="21">
        <v>0.5770303879883848</v>
      </c>
      <c r="I139" s="21">
        <v>0.46113841845761927</v>
      </c>
      <c r="J139" s="21">
        <v>0.29619845007201684</v>
      </c>
      <c r="K139" s="21">
        <v>0.31687498561362953</v>
      </c>
      <c r="L139" s="21">
        <v>0.36708191362667653</v>
      </c>
      <c r="M139" s="22">
        <v>0.45239207321650465</v>
      </c>
      <c r="N139" s="21">
        <v>4.9199445095843793E-2</v>
      </c>
      <c r="O139" s="21">
        <v>1.9743469504750973E-2</v>
      </c>
      <c r="P139" s="21">
        <v>6.5077440488333665E-2</v>
      </c>
      <c r="Q139" s="21">
        <v>2.802859088556954E-2</v>
      </c>
      <c r="R139" s="21">
        <v>3.0686282321368732E-2</v>
      </c>
      <c r="S139" s="21">
        <v>3.701648829047563E-2</v>
      </c>
      <c r="T139" s="26">
        <v>6.2266152299429361E-2</v>
      </c>
      <c r="U139" s="25">
        <v>1.5363128491620111E-2</v>
      </c>
    </row>
    <row r="140" spans="1:21" x14ac:dyDescent="0.25">
      <c r="A140" s="2" t="s">
        <v>808</v>
      </c>
      <c r="B140" s="4" t="s">
        <v>809</v>
      </c>
      <c r="C140" s="5">
        <v>3.5019629242876008E-2</v>
      </c>
      <c r="D140" s="6">
        <v>3.5850069000804077E-3</v>
      </c>
      <c r="E140">
        <v>9.7683575566034637</v>
      </c>
      <c r="F140" s="7">
        <v>5.3010556097904588E-4</v>
      </c>
      <c r="G140" s="21">
        <v>3.5100940804851807E-2</v>
      </c>
      <c r="H140" s="21">
        <v>3.3338619509697479E-2</v>
      </c>
      <c r="I140" s="21">
        <v>3.4926607907965375E-2</v>
      </c>
      <c r="J140" s="21">
        <v>1.1275781876305116E-2</v>
      </c>
      <c r="K140" s="21">
        <v>8.3447471565775734E-3</v>
      </c>
      <c r="L140" s="21">
        <v>8.8561919712698639E-2</v>
      </c>
      <c r="M140" s="22">
        <v>3.3588787732036079E-2</v>
      </c>
      <c r="N140" s="21">
        <v>0</v>
      </c>
      <c r="O140" s="21">
        <v>0</v>
      </c>
      <c r="P140" s="21">
        <v>1.8462293864164217E-2</v>
      </c>
      <c r="Q140" s="21">
        <v>4.9046761309884512E-3</v>
      </c>
      <c r="R140" s="21">
        <v>1.7280783054101844E-3</v>
      </c>
      <c r="S140" s="21">
        <v>0</v>
      </c>
      <c r="T140" s="26">
        <v>0</v>
      </c>
      <c r="U140" s="25">
        <v>2.7932960893854749E-3</v>
      </c>
    </row>
    <row r="141" spans="1:21" x14ac:dyDescent="0.25">
      <c r="A141" s="2" t="s">
        <v>784</v>
      </c>
      <c r="B141" s="4" t="s">
        <v>785</v>
      </c>
      <c r="C141" s="5">
        <v>7.7579918160198477E-2</v>
      </c>
      <c r="D141" s="6">
        <v>7.9842983850251393E-3</v>
      </c>
      <c r="E141">
        <v>9.7165604814698074</v>
      </c>
      <c r="F141" s="7">
        <v>1.516482190866884E-2</v>
      </c>
      <c r="G141" s="21">
        <v>0</v>
      </c>
      <c r="H141" s="21">
        <v>4.5973185638538992E-2</v>
      </c>
      <c r="I141" s="21">
        <v>0.21868275908680651</v>
      </c>
      <c r="J141" s="21">
        <v>0</v>
      </c>
      <c r="K141" s="21">
        <v>3.4536752723214013E-3</v>
      </c>
      <c r="L141" s="21">
        <v>7.6872349472276807E-2</v>
      </c>
      <c r="M141" s="22">
        <v>0.19807745765144566</v>
      </c>
      <c r="N141" s="21">
        <v>0</v>
      </c>
      <c r="O141" s="21">
        <v>0</v>
      </c>
      <c r="P141" s="21">
        <v>0</v>
      </c>
      <c r="Q141" s="21">
        <v>5.5890088695175977E-2</v>
      </c>
      <c r="R141" s="21">
        <v>0</v>
      </c>
      <c r="S141" s="21">
        <v>0</v>
      </c>
      <c r="T141" s="26">
        <v>0</v>
      </c>
      <c r="U141" s="25">
        <v>4.1899441340782122E-3</v>
      </c>
    </row>
    <row r="142" spans="1:21" x14ac:dyDescent="0.25">
      <c r="A142" s="2" t="s">
        <v>948</v>
      </c>
      <c r="B142" s="4" t="s">
        <v>949</v>
      </c>
      <c r="C142" s="5">
        <v>5.6669846785758711E-2</v>
      </c>
      <c r="D142" s="6">
        <v>5.8441916247105753E-3</v>
      </c>
      <c r="E142">
        <v>9.6967810819456481</v>
      </c>
      <c r="F142" s="7">
        <v>1.3518831507745178E-3</v>
      </c>
      <c r="G142" s="21">
        <v>2.7094533635326046E-2</v>
      </c>
      <c r="H142" s="21">
        <v>4.6856505420640127E-2</v>
      </c>
      <c r="I142" s="21">
        <v>0</v>
      </c>
      <c r="J142" s="21">
        <v>4.9652729851939387E-2</v>
      </c>
      <c r="K142" s="21">
        <v>5.0169572971402121E-2</v>
      </c>
      <c r="L142" s="21">
        <v>0.15243387380593038</v>
      </c>
      <c r="M142" s="22">
        <v>7.0481711815072928E-2</v>
      </c>
      <c r="N142" s="21">
        <v>0</v>
      </c>
      <c r="O142" s="21">
        <v>0</v>
      </c>
      <c r="P142" s="21">
        <v>0</v>
      </c>
      <c r="Q142" s="21">
        <v>1.891998333325881E-3</v>
      </c>
      <c r="R142" s="21">
        <v>1.9674380528599345E-3</v>
      </c>
      <c r="S142" s="21">
        <v>3.7049904986788215E-2</v>
      </c>
      <c r="T142" s="26">
        <v>0</v>
      </c>
      <c r="U142" s="25">
        <v>6.0055865921787709E-2</v>
      </c>
    </row>
    <row r="143" spans="1:21" x14ac:dyDescent="0.25">
      <c r="A143" s="2" t="s">
        <v>792</v>
      </c>
      <c r="B143" s="4" t="s">
        <v>793</v>
      </c>
      <c r="C143" s="5">
        <v>1.8584616281426296</v>
      </c>
      <c r="D143" s="6">
        <v>0.1927088147407354</v>
      </c>
      <c r="E143">
        <v>9.6438848977559619</v>
      </c>
      <c r="F143" s="7">
        <v>4.5724090548358333E-4</v>
      </c>
      <c r="G143" s="21">
        <v>2.0220867744175526</v>
      </c>
      <c r="H143" s="21">
        <v>2.0721811313683061</v>
      </c>
      <c r="I143" s="21">
        <v>1.5432390587037417</v>
      </c>
      <c r="J143" s="21">
        <v>1.0826216714026091</v>
      </c>
      <c r="K143" s="21">
        <v>1.3571050792353656</v>
      </c>
      <c r="L143" s="21">
        <v>4.6905850709223804</v>
      </c>
      <c r="M143" s="22">
        <v>0.24141261094845023</v>
      </c>
      <c r="N143" s="21">
        <v>9.2037870007327494E-2</v>
      </c>
      <c r="O143" s="21">
        <v>0.22438622276205039</v>
      </c>
      <c r="P143" s="21">
        <v>0.1242167687616581</v>
      </c>
      <c r="Q143" s="21">
        <v>0.19595211435717685</v>
      </c>
      <c r="R143" s="21">
        <v>0.16622685153583883</v>
      </c>
      <c r="S143" s="21">
        <v>0.48516840098916575</v>
      </c>
      <c r="T143" s="26">
        <v>6.0973474771930131E-2</v>
      </c>
      <c r="U143" s="25">
        <v>4.8882681564245807E-2</v>
      </c>
    </row>
    <row r="144" spans="1:21" x14ac:dyDescent="0.25">
      <c r="A144" s="2" t="s">
        <v>174</v>
      </c>
      <c r="B144" s="4" t="s">
        <v>175</v>
      </c>
      <c r="C144" s="5">
        <v>7.985249913185942E-2</v>
      </c>
      <c r="D144" s="6">
        <v>8.3325877912874772E-3</v>
      </c>
      <c r="E144">
        <v>9.5831572534228684</v>
      </c>
      <c r="F144" s="7">
        <v>5.8507333017129356E-5</v>
      </c>
      <c r="G144" s="21">
        <v>6.3049035267921189E-2</v>
      </c>
      <c r="H144" s="21">
        <v>8.6831070532013666E-2</v>
      </c>
      <c r="I144" s="21">
        <v>1.7787344652206206E-2</v>
      </c>
      <c r="J144" s="21">
        <v>0.13737122622248782</v>
      </c>
      <c r="K144" s="21">
        <v>9.8364449009079299E-2</v>
      </c>
      <c r="L144" s="21">
        <v>9.8853620165788553E-2</v>
      </c>
      <c r="M144" s="22">
        <v>5.6710748073519106E-2</v>
      </c>
      <c r="N144" s="21">
        <v>0</v>
      </c>
      <c r="O144" s="21">
        <v>0</v>
      </c>
      <c r="P144" s="21">
        <v>0</v>
      </c>
      <c r="Q144" s="21">
        <v>0</v>
      </c>
      <c r="R144" s="21">
        <v>0</v>
      </c>
      <c r="S144" s="21">
        <v>4.6106784929968503E-2</v>
      </c>
      <c r="T144" s="26">
        <v>1.2221329609043836E-2</v>
      </c>
      <c r="U144" s="25">
        <v>0.11452513966480447</v>
      </c>
    </row>
    <row r="145" spans="1:21" x14ac:dyDescent="0.25">
      <c r="A145" s="2" t="s">
        <v>720</v>
      </c>
      <c r="B145" s="4" t="s">
        <v>721</v>
      </c>
      <c r="C145" s="5">
        <v>7.7446475943787887E-3</v>
      </c>
      <c r="D145" s="6">
        <v>8.1089247181727157E-4</v>
      </c>
      <c r="E145">
        <v>9.5507701249494215</v>
      </c>
      <c r="F145" s="7">
        <v>7.3839015361977607E-3</v>
      </c>
      <c r="G145" s="21">
        <v>1.2283312090710888E-2</v>
      </c>
      <c r="H145" s="21">
        <v>1.3816324773438367E-2</v>
      </c>
      <c r="I145" s="21">
        <v>1.3755066065440701E-2</v>
      </c>
      <c r="J145" s="21">
        <v>3.3712266897473302E-3</v>
      </c>
      <c r="K145" s="21">
        <v>0</v>
      </c>
      <c r="L145" s="21">
        <v>6.2339104434764236E-3</v>
      </c>
      <c r="M145" s="22">
        <v>4.7526930978378044E-3</v>
      </c>
      <c r="N145" s="21">
        <v>0</v>
      </c>
      <c r="O145" s="21">
        <v>0</v>
      </c>
      <c r="P145" s="21">
        <v>0</v>
      </c>
      <c r="Q145" s="21">
        <v>0</v>
      </c>
      <c r="R145" s="21">
        <v>0</v>
      </c>
      <c r="S145" s="21">
        <v>0</v>
      </c>
      <c r="T145" s="26">
        <v>5.676247302720901E-3</v>
      </c>
      <c r="U145" s="25">
        <v>6.9832402234636867E-3</v>
      </c>
    </row>
    <row r="146" spans="1:21" x14ac:dyDescent="0.25">
      <c r="A146" s="2" t="s">
        <v>438</v>
      </c>
      <c r="B146" s="4" t="s">
        <v>439</v>
      </c>
      <c r="C146" s="5">
        <v>5.164381527455366E-2</v>
      </c>
      <c r="D146" s="6">
        <v>5.4386150612962874E-3</v>
      </c>
      <c r="E146">
        <v>9.4957658691594204</v>
      </c>
      <c r="F146" s="7">
        <v>5.3744260060801262E-7</v>
      </c>
      <c r="G146" s="21">
        <v>2.1595312163342803E-2</v>
      </c>
      <c r="H146" s="21">
        <v>5.8028630569834587E-2</v>
      </c>
      <c r="I146" s="21">
        <v>3.4102137541421731E-2</v>
      </c>
      <c r="J146" s="21">
        <v>8.171888504938904E-2</v>
      </c>
      <c r="K146" s="21">
        <v>5.5392966296214832E-2</v>
      </c>
      <c r="L146" s="21">
        <v>4.8336843934348395E-2</v>
      </c>
      <c r="M146" s="22">
        <v>6.2331931367324234E-2</v>
      </c>
      <c r="N146" s="21">
        <v>0</v>
      </c>
      <c r="O146" s="21">
        <v>0</v>
      </c>
      <c r="P146" s="21">
        <v>0</v>
      </c>
      <c r="Q146" s="21">
        <v>0</v>
      </c>
      <c r="R146" s="21">
        <v>3.8070305429074011E-2</v>
      </c>
      <c r="S146" s="21">
        <v>0</v>
      </c>
      <c r="T146" s="26">
        <v>0</v>
      </c>
      <c r="U146" s="25">
        <v>0</v>
      </c>
    </row>
    <row r="147" spans="1:21" x14ac:dyDescent="0.25">
      <c r="A147" s="2" t="s">
        <v>694</v>
      </c>
      <c r="B147" s="4" t="s">
        <v>695</v>
      </c>
      <c r="C147" s="5">
        <v>3.7198365694113111E-2</v>
      </c>
      <c r="D147" s="6">
        <v>3.9241238241566421E-3</v>
      </c>
      <c r="E147">
        <v>9.479406706058171</v>
      </c>
      <c r="F147" s="7">
        <v>1.404656904603856E-3</v>
      </c>
      <c r="G147" s="21">
        <v>6.9866914538375943E-2</v>
      </c>
      <c r="H147" s="21">
        <v>0</v>
      </c>
      <c r="I147" s="21">
        <v>0</v>
      </c>
      <c r="J147" s="21">
        <v>2.8971097459899134E-2</v>
      </c>
      <c r="K147" s="21">
        <v>4.1717374089063716E-2</v>
      </c>
      <c r="L147" s="21">
        <v>7.2046131027797347E-2</v>
      </c>
      <c r="M147" s="22">
        <v>4.7787042743655618E-2</v>
      </c>
      <c r="N147" s="21">
        <v>2.1102393367511959E-2</v>
      </c>
      <c r="O147" s="21">
        <v>0</v>
      </c>
      <c r="P147" s="21">
        <v>6.3664734015845348E-3</v>
      </c>
      <c r="Q147" s="21">
        <v>0</v>
      </c>
      <c r="R147" s="21">
        <v>0</v>
      </c>
      <c r="S147" s="21">
        <v>0</v>
      </c>
      <c r="T147" s="26">
        <v>0</v>
      </c>
      <c r="U147" s="25">
        <v>1.5363128491620111E-2</v>
      </c>
    </row>
    <row r="148" spans="1:21" x14ac:dyDescent="0.25">
      <c r="A148" s="2" t="s">
        <v>458</v>
      </c>
      <c r="B148" s="4" t="s">
        <v>459</v>
      </c>
      <c r="C148" s="5">
        <v>6.5824916132029898E-2</v>
      </c>
      <c r="D148" s="6">
        <v>6.9628335639650525E-3</v>
      </c>
      <c r="E148">
        <v>9.4537540682712038</v>
      </c>
      <c r="F148" s="7">
        <v>5.793618210039427E-4</v>
      </c>
      <c r="G148" s="21">
        <v>0.10032185740741542</v>
      </c>
      <c r="H148" s="21">
        <v>7.2080281799504292E-2</v>
      </c>
      <c r="I148" s="21">
        <v>6.96549047674693E-2</v>
      </c>
      <c r="J148" s="21">
        <v>0</v>
      </c>
      <c r="K148" s="21">
        <v>0</v>
      </c>
      <c r="L148" s="21">
        <v>8.9359956257635875E-2</v>
      </c>
      <c r="M148" s="22">
        <v>0.12935741269218448</v>
      </c>
      <c r="N148" s="21">
        <v>0</v>
      </c>
      <c r="O148" s="21">
        <v>0</v>
      </c>
      <c r="P148" s="21">
        <v>0</v>
      </c>
      <c r="Q148" s="21">
        <v>0</v>
      </c>
      <c r="R148" s="21">
        <v>0</v>
      </c>
      <c r="S148" s="21">
        <v>0</v>
      </c>
      <c r="T148" s="26">
        <v>4.873983494775537E-2</v>
      </c>
      <c r="U148" s="25">
        <v>0.16340782122905029</v>
      </c>
    </row>
    <row r="149" spans="1:21" x14ac:dyDescent="0.25">
      <c r="A149" s="2" t="s">
        <v>120</v>
      </c>
      <c r="B149" s="4" t="s">
        <v>121</v>
      </c>
      <c r="C149" s="5">
        <v>2.2444789153065609E-2</v>
      </c>
      <c r="D149" s="6">
        <v>2.3821315237537019E-3</v>
      </c>
      <c r="E149">
        <v>9.4221452213090586</v>
      </c>
      <c r="F149" s="7">
        <v>8.7588087678288568E-5</v>
      </c>
      <c r="G149" s="21">
        <v>3.331097190689089E-2</v>
      </c>
      <c r="H149" s="21">
        <v>3.3375803094793044E-2</v>
      </c>
      <c r="I149" s="21">
        <v>1.9585168696120231E-2</v>
      </c>
      <c r="J149" s="21">
        <v>2.6803570934224981E-2</v>
      </c>
      <c r="K149" s="21">
        <v>3.0334818817826743E-2</v>
      </c>
      <c r="L149" s="21">
        <v>0</v>
      </c>
      <c r="M149" s="22">
        <v>1.3703190621603394E-2</v>
      </c>
      <c r="N149" s="21">
        <v>0</v>
      </c>
      <c r="O149" s="21">
        <v>0</v>
      </c>
      <c r="P149" s="21">
        <v>0</v>
      </c>
      <c r="Q149" s="21">
        <v>1.6674920666275912E-2</v>
      </c>
      <c r="R149" s="21">
        <v>0</v>
      </c>
      <c r="S149" s="21">
        <v>0</v>
      </c>
      <c r="T149" s="26">
        <v>0</v>
      </c>
      <c r="U149" s="25">
        <v>6.7039106145251395E-2</v>
      </c>
    </row>
    <row r="150" spans="1:21" x14ac:dyDescent="0.25">
      <c r="A150" s="2" t="s">
        <v>1152</v>
      </c>
      <c r="B150" s="4" t="s">
        <v>1153</v>
      </c>
      <c r="C150" s="5">
        <v>2.4148180323607621E-3</v>
      </c>
      <c r="D150" s="6">
        <v>2.6223146977525996E-4</v>
      </c>
      <c r="E150">
        <v>9.2087270625082933</v>
      </c>
      <c r="F150" s="7">
        <v>4.4486267025356158E-2</v>
      </c>
      <c r="G150" s="21">
        <v>0</v>
      </c>
      <c r="H150" s="21">
        <v>0</v>
      </c>
      <c r="I150" s="21">
        <v>8.8818413557401575E-3</v>
      </c>
      <c r="J150" s="21">
        <v>5.6519887889584387E-3</v>
      </c>
      <c r="K150" s="21">
        <v>2.3698960818267388E-3</v>
      </c>
      <c r="L150" s="21">
        <v>0</v>
      </c>
      <c r="M150" s="22">
        <v>0</v>
      </c>
      <c r="N150" s="21">
        <v>0</v>
      </c>
      <c r="O150" s="21">
        <v>0</v>
      </c>
      <c r="P150" s="21">
        <v>1.8356202884268196E-3</v>
      </c>
      <c r="Q150" s="21">
        <v>0</v>
      </c>
      <c r="R150" s="21">
        <v>0</v>
      </c>
      <c r="S150" s="21">
        <v>0</v>
      </c>
      <c r="T150" s="26">
        <v>0</v>
      </c>
      <c r="U150" s="25">
        <v>0</v>
      </c>
    </row>
    <row r="151" spans="1:21" x14ac:dyDescent="0.25">
      <c r="A151" s="2" t="s">
        <v>342</v>
      </c>
      <c r="B151" s="4" t="s">
        <v>343</v>
      </c>
      <c r="C151" s="5">
        <v>8.3642155592143913E-2</v>
      </c>
      <c r="D151" s="6">
        <v>9.2165742160334862E-3</v>
      </c>
      <c r="E151">
        <v>9.0751892874292697</v>
      </c>
      <c r="F151" s="7">
        <v>3.5916009917635281E-4</v>
      </c>
      <c r="G151" s="21">
        <v>6.9335175779846464E-2</v>
      </c>
      <c r="H151" s="21">
        <v>0.10266857757630291</v>
      </c>
      <c r="I151" s="21">
        <v>2.6696898726764846E-2</v>
      </c>
      <c r="J151" s="21">
        <v>5.2407739126931703E-2</v>
      </c>
      <c r="K151" s="21">
        <v>4.2666053482530449E-2</v>
      </c>
      <c r="L151" s="21">
        <v>0.19204175378973537</v>
      </c>
      <c r="M151" s="22">
        <v>9.9678890662895633E-2</v>
      </c>
      <c r="N151" s="21">
        <v>0</v>
      </c>
      <c r="O151" s="21">
        <v>2.406423838377701E-3</v>
      </c>
      <c r="P151" s="21">
        <v>1.5844799967032346E-2</v>
      </c>
      <c r="Q151" s="21">
        <v>2.0777201366140993E-3</v>
      </c>
      <c r="R151" s="21">
        <v>0</v>
      </c>
      <c r="S151" s="21">
        <v>9.3821046254770023E-3</v>
      </c>
      <c r="T151" s="26">
        <v>3.4804970944733248E-2</v>
      </c>
      <c r="U151" s="25">
        <v>1.6759776536312849E-2</v>
      </c>
    </row>
    <row r="152" spans="1:21" x14ac:dyDescent="0.25">
      <c r="A152" s="2" t="s">
        <v>356</v>
      </c>
      <c r="B152" s="4" t="s">
        <v>357</v>
      </c>
      <c r="C152" s="5">
        <v>2.0693844354649577E-2</v>
      </c>
      <c r="D152" s="6">
        <v>2.2902830883255545E-3</v>
      </c>
      <c r="E152">
        <v>9.0354962930713612</v>
      </c>
      <c r="F152" s="7">
        <v>1.4325469097051873E-3</v>
      </c>
      <c r="G152" s="21">
        <v>3.9089357433387942E-2</v>
      </c>
      <c r="H152" s="21">
        <v>1.2560751273600209E-2</v>
      </c>
      <c r="I152" s="21">
        <v>1.7825179865881252E-2</v>
      </c>
      <c r="J152" s="21">
        <v>6.3149920582611825E-3</v>
      </c>
      <c r="K152" s="21">
        <v>0</v>
      </c>
      <c r="L152" s="21">
        <v>2.9774836574712749E-2</v>
      </c>
      <c r="M152" s="22">
        <v>3.9291793276703721E-2</v>
      </c>
      <c r="N152" s="21">
        <v>0</v>
      </c>
      <c r="O152" s="21">
        <v>0</v>
      </c>
      <c r="P152" s="21">
        <v>4.0805406884439717E-3</v>
      </c>
      <c r="Q152" s="21">
        <v>0</v>
      </c>
      <c r="R152" s="21">
        <v>0</v>
      </c>
      <c r="S152" s="21">
        <v>0</v>
      </c>
      <c r="T152" s="26">
        <v>1.1951440929834908E-2</v>
      </c>
      <c r="U152" s="25">
        <v>0</v>
      </c>
    </row>
    <row r="153" spans="1:21" x14ac:dyDescent="0.25">
      <c r="A153" s="2" t="s">
        <v>746</v>
      </c>
      <c r="B153" s="4" t="s">
        <v>747</v>
      </c>
      <c r="C153" s="5">
        <v>0.17440252316926366</v>
      </c>
      <c r="D153" s="6">
        <v>1.9309236716570238E-2</v>
      </c>
      <c r="E153">
        <v>9.0320775351829408</v>
      </c>
      <c r="F153" s="7">
        <v>4.1183793652992276E-7</v>
      </c>
      <c r="G153" s="21">
        <v>0.16410285989122461</v>
      </c>
      <c r="H153" s="21">
        <v>0.23375806681572753</v>
      </c>
      <c r="I153" s="21">
        <v>0.17468825932329676</v>
      </c>
      <c r="J153" s="21">
        <v>0.24430637354404444</v>
      </c>
      <c r="K153" s="21">
        <v>0.21624747411483183</v>
      </c>
      <c r="L153" s="21">
        <v>0.1185268819252551</v>
      </c>
      <c r="M153" s="22">
        <v>6.9187746570465239E-2</v>
      </c>
      <c r="N153" s="21">
        <v>1.3797314184108202E-2</v>
      </c>
      <c r="O153" s="21">
        <v>3.223300037786523E-2</v>
      </c>
      <c r="P153" s="21">
        <v>4.628108400014605E-2</v>
      </c>
      <c r="Q153" s="21">
        <v>0</v>
      </c>
      <c r="R153" s="21">
        <v>0</v>
      </c>
      <c r="S153" s="21">
        <v>8.7532993283025058E-3</v>
      </c>
      <c r="T153" s="26">
        <v>3.40999591255697E-2</v>
      </c>
      <c r="U153" s="25">
        <v>0</v>
      </c>
    </row>
    <row r="154" spans="1:21" x14ac:dyDescent="0.25">
      <c r="A154" s="2" t="s">
        <v>1158</v>
      </c>
      <c r="B154" s="4" t="s">
        <v>1159</v>
      </c>
      <c r="C154" s="5">
        <v>1.0869347719925821</v>
      </c>
      <c r="D154" s="6">
        <v>0.1211214486339864</v>
      </c>
      <c r="E154">
        <v>8.97392480234579</v>
      </c>
      <c r="F154" s="7">
        <v>6.7631121238951628E-8</v>
      </c>
      <c r="G154" s="21">
        <v>1.4543327244764641</v>
      </c>
      <c r="H154" s="21">
        <v>1.5843029491096736</v>
      </c>
      <c r="I154" s="21">
        <v>0.80883854177405201</v>
      </c>
      <c r="J154" s="21">
        <v>1.1634706955405574</v>
      </c>
      <c r="K154" s="21">
        <v>1.0879240823051677</v>
      </c>
      <c r="L154" s="21">
        <v>0.97260402342766672</v>
      </c>
      <c r="M154" s="22">
        <v>0.5370703873144923</v>
      </c>
      <c r="N154" s="21">
        <v>0.26391144582702597</v>
      </c>
      <c r="O154" s="21">
        <v>6.5301340808693126E-2</v>
      </c>
      <c r="P154" s="21">
        <v>0.17675583028711278</v>
      </c>
      <c r="Q154" s="21">
        <v>5.8723186155077975E-2</v>
      </c>
      <c r="R154" s="21">
        <v>4.7542783607938358E-2</v>
      </c>
      <c r="S154" s="21">
        <v>0.13807914197400098</v>
      </c>
      <c r="T154" s="26">
        <v>9.7536411778055609E-2</v>
      </c>
      <c r="U154" s="25">
        <v>8.5195530726256977E-2</v>
      </c>
    </row>
    <row r="155" spans="1:21" x14ac:dyDescent="0.25">
      <c r="A155" s="2" t="s">
        <v>212</v>
      </c>
      <c r="B155" s="4" t="s">
        <v>213</v>
      </c>
      <c r="C155" s="5">
        <v>0.34841667550438632</v>
      </c>
      <c r="D155" s="6">
        <v>3.8919248970918537E-2</v>
      </c>
      <c r="E155">
        <v>8.95229699228606</v>
      </c>
      <c r="F155" s="7">
        <v>2.7107585879724318E-9</v>
      </c>
      <c r="G155" s="21">
        <v>0.50183076345811617</v>
      </c>
      <c r="H155" s="21">
        <v>0.39828762396908196</v>
      </c>
      <c r="I155" s="21">
        <v>0.24512739978886533</v>
      </c>
      <c r="J155" s="21">
        <v>0.3214294993004112</v>
      </c>
      <c r="K155" s="21">
        <v>0.30975203407975493</v>
      </c>
      <c r="L155" s="21">
        <v>0.24221764395121248</v>
      </c>
      <c r="M155" s="22">
        <v>0.42027176398326183</v>
      </c>
      <c r="N155" s="21">
        <v>0.10987071185177746</v>
      </c>
      <c r="O155" s="21">
        <v>9.0820544500547825E-3</v>
      </c>
      <c r="P155" s="21">
        <v>5.101208574635871E-2</v>
      </c>
      <c r="Q155" s="21">
        <v>2.3959577569163625E-2</v>
      </c>
      <c r="R155" s="21">
        <v>0</v>
      </c>
      <c r="S155" s="21">
        <v>5.2671737089232368E-2</v>
      </c>
      <c r="T155" s="26">
        <v>2.5838576089842847E-2</v>
      </c>
      <c r="U155" s="25">
        <v>0.16340782122905029</v>
      </c>
    </row>
    <row r="156" spans="1:21" x14ac:dyDescent="0.25">
      <c r="A156" s="2" t="s">
        <v>724</v>
      </c>
      <c r="B156" s="4" t="s">
        <v>725</v>
      </c>
      <c r="C156" s="5">
        <v>1.2232966772768755E-2</v>
      </c>
      <c r="D156" s="6">
        <v>1.3832081463580174E-3</v>
      </c>
      <c r="E156">
        <v>8.8439088541938666</v>
      </c>
      <c r="F156" s="7">
        <v>8.4588173835598527E-3</v>
      </c>
      <c r="G156" s="21">
        <v>2.6886940510175952E-2</v>
      </c>
      <c r="H156" s="21">
        <v>2.6656586293874622E-2</v>
      </c>
      <c r="I156" s="21">
        <v>1.6560004330821186E-2</v>
      </c>
      <c r="J156" s="21">
        <v>0</v>
      </c>
      <c r="K156" s="21">
        <v>0</v>
      </c>
      <c r="L156" s="21">
        <v>1.2496682270959609E-2</v>
      </c>
      <c r="M156" s="22">
        <v>3.0305540035499116E-3</v>
      </c>
      <c r="N156" s="21">
        <v>0</v>
      </c>
      <c r="O156" s="21">
        <v>0</v>
      </c>
      <c r="P156" s="21">
        <v>9.6824570245061213E-3</v>
      </c>
      <c r="Q156" s="21">
        <v>0</v>
      </c>
      <c r="R156" s="21">
        <v>0</v>
      </c>
      <c r="S156" s="21">
        <v>0</v>
      </c>
      <c r="T156" s="26">
        <v>0</v>
      </c>
      <c r="U156" s="25">
        <v>1.3966480446927375E-3</v>
      </c>
    </row>
    <row r="157" spans="1:21" x14ac:dyDescent="0.25">
      <c r="A157" s="2" t="s">
        <v>1044</v>
      </c>
      <c r="B157" s="4" t="s">
        <v>1045</v>
      </c>
      <c r="C157" s="5">
        <v>3.3365896225620273</v>
      </c>
      <c r="D157" s="6">
        <v>0.38614395042068839</v>
      </c>
      <c r="E157">
        <v>8.6407921681200666</v>
      </c>
      <c r="F157" s="7">
        <v>9.108458501151864E-9</v>
      </c>
      <c r="G157" s="21">
        <v>3.285865336792178</v>
      </c>
      <c r="H157" s="21">
        <v>3.3370521202461143</v>
      </c>
      <c r="I157" s="21">
        <v>2.6403814367981191</v>
      </c>
      <c r="J157" s="21">
        <v>3.9840248111869938</v>
      </c>
      <c r="K157" s="21">
        <v>4.7722930174186917</v>
      </c>
      <c r="L157" s="21">
        <v>2.3081402669512032</v>
      </c>
      <c r="M157" s="22">
        <v>3.0283703685408918</v>
      </c>
      <c r="N157" s="21">
        <v>0.49258504026041527</v>
      </c>
      <c r="O157" s="21">
        <v>0</v>
      </c>
      <c r="P157" s="21">
        <v>0.3726245033448855</v>
      </c>
      <c r="Q157" s="21">
        <v>0.5183542620289755</v>
      </c>
      <c r="R157" s="21">
        <v>0.52143572552979522</v>
      </c>
      <c r="S157" s="21">
        <v>0.44836615865382923</v>
      </c>
      <c r="T157" s="26">
        <v>0.34964196312691809</v>
      </c>
      <c r="U157" s="25">
        <v>0.35614525139664804</v>
      </c>
    </row>
    <row r="158" spans="1:21" x14ac:dyDescent="0.25">
      <c r="A158" s="2" t="s">
        <v>1540</v>
      </c>
      <c r="B158" s="4" t="s">
        <v>1541</v>
      </c>
      <c r="C158" s="5">
        <v>2.6749472042926985E-2</v>
      </c>
      <c r="D158" s="6">
        <v>3.1234654720425589E-3</v>
      </c>
      <c r="E158">
        <v>8.5640364147948898</v>
      </c>
      <c r="F158" s="7">
        <v>1.544428904823308E-4</v>
      </c>
      <c r="G158" s="21">
        <v>4.5581248146788489E-2</v>
      </c>
      <c r="H158" s="21">
        <v>2.5206268603953284E-2</v>
      </c>
      <c r="I158" s="21">
        <v>2.9057213151402174E-2</v>
      </c>
      <c r="J158" s="21">
        <v>2.2059921466672534E-2</v>
      </c>
      <c r="K158" s="21">
        <v>4.9805157535039585E-2</v>
      </c>
      <c r="L158" s="21">
        <v>2.3561629275335315E-3</v>
      </c>
      <c r="M158" s="22">
        <v>1.3180332469099276E-2</v>
      </c>
      <c r="N158" s="21">
        <v>0</v>
      </c>
      <c r="O158" s="21">
        <v>0</v>
      </c>
      <c r="P158" s="21">
        <v>1.3136423113826502E-2</v>
      </c>
      <c r="Q158" s="21">
        <v>0</v>
      </c>
      <c r="R158" s="21">
        <v>0</v>
      </c>
      <c r="S158" s="21">
        <v>0</v>
      </c>
      <c r="T158" s="26">
        <v>8.7278351904714092E-3</v>
      </c>
      <c r="U158" s="25">
        <v>2.6536312849162011E-2</v>
      </c>
    </row>
    <row r="159" spans="1:21" x14ac:dyDescent="0.25">
      <c r="A159" s="2" t="s">
        <v>1246</v>
      </c>
      <c r="B159" s="4" t="s">
        <v>1247</v>
      </c>
      <c r="C159" s="5">
        <v>0.11236027025199391</v>
      </c>
      <c r="D159" s="6">
        <v>1.3196472494518273E-2</v>
      </c>
      <c r="E159">
        <v>8.5144170382401523</v>
      </c>
      <c r="F159" s="7">
        <v>5.1717790242465232E-4</v>
      </c>
      <c r="G159" s="21">
        <v>0.23781474048392839</v>
      </c>
      <c r="H159" s="21">
        <v>0.17590076865316642</v>
      </c>
      <c r="I159" s="21">
        <v>0.12882453416921655</v>
      </c>
      <c r="J159" s="21">
        <v>0.11427414347677292</v>
      </c>
      <c r="K159" s="21">
        <v>0.10452161297139753</v>
      </c>
      <c r="L159" s="21">
        <v>0</v>
      </c>
      <c r="M159" s="22">
        <v>2.518609200947567E-2</v>
      </c>
      <c r="N159" s="21">
        <v>1.6200242512643636E-2</v>
      </c>
      <c r="O159" s="21">
        <v>1.2856001582127212E-3</v>
      </c>
      <c r="P159" s="21">
        <v>4.5196107247886606E-2</v>
      </c>
      <c r="Q159" s="21">
        <v>6.5347939611256518E-3</v>
      </c>
      <c r="R159" s="21">
        <v>9.0754675944794694E-3</v>
      </c>
      <c r="S159" s="21">
        <v>7.1379585235400202E-3</v>
      </c>
      <c r="T159" s="26">
        <v>6.9451374637397954E-3</v>
      </c>
      <c r="U159" s="25">
        <v>2.23463687150838E-2</v>
      </c>
    </row>
    <row r="160" spans="1:21" x14ac:dyDescent="0.25">
      <c r="A160" s="2" t="s">
        <v>1500</v>
      </c>
      <c r="B160" s="4" t="s">
        <v>1501</v>
      </c>
      <c r="C160" s="5">
        <v>5.8573318045521149E-2</v>
      </c>
      <c r="D160" s="6">
        <v>6.95786178003731E-3</v>
      </c>
      <c r="E160">
        <v>8.4182928458816075</v>
      </c>
      <c r="F160" s="7">
        <v>1.1816238237390288E-4</v>
      </c>
      <c r="G160" s="21">
        <v>4.6792152999386591E-2</v>
      </c>
      <c r="H160" s="21">
        <v>0.11030465031083078</v>
      </c>
      <c r="I160" s="21">
        <v>5.7479363424131472E-2</v>
      </c>
      <c r="J160" s="21">
        <v>7.1874243494810919E-2</v>
      </c>
      <c r="K160" s="21">
        <v>9.1051168993957016E-2</v>
      </c>
      <c r="L160" s="21">
        <v>3.2511647095531254E-2</v>
      </c>
      <c r="M160" s="22">
        <v>0</v>
      </c>
      <c r="N160" s="21">
        <v>5.2375399047219868E-3</v>
      </c>
      <c r="O160" s="21">
        <v>0</v>
      </c>
      <c r="P160" s="21">
        <v>4.6753416322924792E-3</v>
      </c>
      <c r="Q160" s="21">
        <v>1.3824272649773402E-2</v>
      </c>
      <c r="R160" s="21">
        <v>2.4967878273473302E-2</v>
      </c>
      <c r="S160" s="21">
        <v>0</v>
      </c>
      <c r="T160" s="26">
        <v>0</v>
      </c>
      <c r="U160" s="25">
        <v>5.5865921787709494E-2</v>
      </c>
    </row>
    <row r="161" spans="1:21" x14ac:dyDescent="0.25">
      <c r="A161" s="2" t="s">
        <v>558</v>
      </c>
      <c r="B161" s="4" t="s">
        <v>559</v>
      </c>
      <c r="C161" s="5">
        <v>0.19071533995817161</v>
      </c>
      <c r="D161" s="6">
        <v>2.2660306589938933E-2</v>
      </c>
      <c r="E161">
        <v>8.4162735928228045</v>
      </c>
      <c r="F161" s="7">
        <v>1.0600325459967279E-5</v>
      </c>
      <c r="G161" s="21">
        <v>0.34461234545532021</v>
      </c>
      <c r="H161" s="21">
        <v>0.14915381866781841</v>
      </c>
      <c r="I161" s="21">
        <v>0.13863314642541358</v>
      </c>
      <c r="J161" s="21">
        <v>0.18405990097822084</v>
      </c>
      <c r="K161" s="21">
        <v>0.18472782027219153</v>
      </c>
      <c r="L161" s="21">
        <v>0.27849787320835373</v>
      </c>
      <c r="M161" s="22">
        <v>5.5322474699882843E-2</v>
      </c>
      <c r="N161" s="21">
        <v>3.7346054738696427E-2</v>
      </c>
      <c r="O161" s="21">
        <v>3.3892098843426276E-2</v>
      </c>
      <c r="P161" s="21">
        <v>5.6785896855868545E-2</v>
      </c>
      <c r="Q161" s="21">
        <v>9.3583261038343701E-3</v>
      </c>
      <c r="R161" s="21">
        <v>5.6719809427860412E-3</v>
      </c>
      <c r="S161" s="21">
        <v>0</v>
      </c>
      <c r="T161" s="26">
        <v>1.5567788644960877E-2</v>
      </c>
      <c r="U161" s="25">
        <v>1.3966480446927375E-3</v>
      </c>
    </row>
    <row r="162" spans="1:21" x14ac:dyDescent="0.25">
      <c r="A162" s="2" t="s">
        <v>166</v>
      </c>
      <c r="B162" s="4" t="s">
        <v>167</v>
      </c>
      <c r="C162" s="5">
        <v>3.3145276752713096E-3</v>
      </c>
      <c r="D162" s="6">
        <v>3.9692577674008958E-4</v>
      </c>
      <c r="E162">
        <v>8.3504974216922445</v>
      </c>
      <c r="F162" s="7">
        <v>4.2030626647374593E-2</v>
      </c>
      <c r="G162" s="21">
        <v>4.1367799481887412E-3</v>
      </c>
      <c r="H162" s="21">
        <v>8.4825345115929207E-3</v>
      </c>
      <c r="I162" s="21">
        <v>1.0582379267117505E-2</v>
      </c>
      <c r="J162" s="21">
        <v>0</v>
      </c>
      <c r="K162" s="21">
        <v>0</v>
      </c>
      <c r="L162" s="21">
        <v>0</v>
      </c>
      <c r="M162" s="22">
        <v>0</v>
      </c>
      <c r="N162" s="21">
        <v>0</v>
      </c>
      <c r="O162" s="21">
        <v>0</v>
      </c>
      <c r="P162" s="21">
        <v>2.778480437180627E-3</v>
      </c>
      <c r="Q162" s="21">
        <v>0</v>
      </c>
      <c r="R162" s="21">
        <v>0</v>
      </c>
      <c r="S162" s="21">
        <v>0</v>
      </c>
      <c r="T162" s="26">
        <v>0</v>
      </c>
      <c r="U162" s="25">
        <v>0.42877094972067037</v>
      </c>
    </row>
    <row r="163" spans="1:21" x14ac:dyDescent="0.25">
      <c r="A163" s="2" t="s">
        <v>598</v>
      </c>
      <c r="B163" s="4" t="s">
        <v>599</v>
      </c>
      <c r="C163" s="5">
        <v>1.2592353486247491E-2</v>
      </c>
      <c r="D163" s="6">
        <v>1.5175440981914548E-3</v>
      </c>
      <c r="E163">
        <v>8.2978501259070683</v>
      </c>
      <c r="F163" s="7">
        <v>2.6650508229276247E-2</v>
      </c>
      <c r="G163" s="21">
        <v>5.0409197552879148E-2</v>
      </c>
      <c r="H163" s="21">
        <v>6.2795640289539829E-3</v>
      </c>
      <c r="I163" s="21">
        <v>7.0186996276768243E-3</v>
      </c>
      <c r="J163" s="21">
        <v>6.7220823739023933E-3</v>
      </c>
      <c r="K163" s="21">
        <v>5.5407430014684685E-3</v>
      </c>
      <c r="L163" s="21">
        <v>0</v>
      </c>
      <c r="M163" s="22">
        <v>1.2176187818851613E-2</v>
      </c>
      <c r="N163" s="21">
        <v>8.3481706820323683E-3</v>
      </c>
      <c r="O163" s="21">
        <v>0</v>
      </c>
      <c r="P163" s="21">
        <v>2.2746380053078152E-3</v>
      </c>
      <c r="Q163" s="21">
        <v>0</v>
      </c>
      <c r="R163" s="21">
        <v>0</v>
      </c>
      <c r="S163" s="21">
        <v>0</v>
      </c>
      <c r="T163" s="26">
        <v>0</v>
      </c>
      <c r="U163" s="25">
        <v>1.3966480446927375E-3</v>
      </c>
    </row>
    <row r="164" spans="1:21" x14ac:dyDescent="0.25">
      <c r="A164" s="2" t="s">
        <v>362</v>
      </c>
      <c r="B164" s="4" t="s">
        <v>363</v>
      </c>
      <c r="C164" s="5">
        <v>1.0129579619197184</v>
      </c>
      <c r="D164" s="6">
        <v>0.12212351289248949</v>
      </c>
      <c r="E164">
        <v>8.2945367188337293</v>
      </c>
      <c r="F164" s="7">
        <v>5.5071787408233803E-6</v>
      </c>
      <c r="G164" s="21">
        <v>0.73181208518772078</v>
      </c>
      <c r="H164" s="21">
        <v>1.0384244125580269</v>
      </c>
      <c r="I164" s="21">
        <v>0.56722707870524292</v>
      </c>
      <c r="J164" s="21">
        <v>1.6717441496462508</v>
      </c>
      <c r="K164" s="21">
        <v>1.6107984669662074</v>
      </c>
      <c r="L164" s="21">
        <v>0.96199055852600668</v>
      </c>
      <c r="M164" s="22">
        <v>0.50870898184857327</v>
      </c>
      <c r="N164" s="21">
        <v>0.12021439275232287</v>
      </c>
      <c r="O164" s="21">
        <v>2.2828987838963283E-2</v>
      </c>
      <c r="P164" s="21">
        <v>1.777415289831067E-2</v>
      </c>
      <c r="Q164" s="21">
        <v>0.22369651131281101</v>
      </c>
      <c r="R164" s="21">
        <v>8.9021585464745118E-2</v>
      </c>
      <c r="S164" s="21">
        <v>0.21378333714658987</v>
      </c>
      <c r="T164" s="26">
        <v>0.16754562283368352</v>
      </c>
      <c r="U164" s="25">
        <v>1.2569832402234637E-2</v>
      </c>
    </row>
    <row r="165" spans="1:21" x14ac:dyDescent="0.25">
      <c r="A165" s="2" t="s">
        <v>464</v>
      </c>
      <c r="B165" s="4" t="s">
        <v>465</v>
      </c>
      <c r="C165" s="5">
        <v>9.5942682134558949E-2</v>
      </c>
      <c r="D165" s="6">
        <v>1.1653573523294642E-2</v>
      </c>
      <c r="E165">
        <v>8.2328979984359769</v>
      </c>
      <c r="F165" s="7">
        <v>4.5341628101140647E-4</v>
      </c>
      <c r="G165" s="21">
        <v>0.10332520228720288</v>
      </c>
      <c r="H165" s="21">
        <v>0.18436630226412812</v>
      </c>
      <c r="I165" s="21">
        <v>0.1326566114693335</v>
      </c>
      <c r="J165" s="21">
        <v>0.1279749810211982</v>
      </c>
      <c r="K165" s="21">
        <v>0.12327567790004995</v>
      </c>
      <c r="L165" s="21">
        <v>0</v>
      </c>
      <c r="M165" s="22">
        <v>0</v>
      </c>
      <c r="N165" s="21">
        <v>8.1575014663062495E-2</v>
      </c>
      <c r="O165" s="21">
        <v>0</v>
      </c>
      <c r="P165" s="21">
        <v>0</v>
      </c>
      <c r="Q165" s="21">
        <v>0</v>
      </c>
      <c r="R165" s="21">
        <v>0</v>
      </c>
      <c r="S165" s="21">
        <v>0</v>
      </c>
      <c r="T165" s="26">
        <v>0</v>
      </c>
      <c r="U165" s="25">
        <v>0</v>
      </c>
    </row>
    <row r="166" spans="1:21" x14ac:dyDescent="0.25">
      <c r="A166" s="2" t="s">
        <v>158</v>
      </c>
      <c r="B166" s="4" t="s">
        <v>159</v>
      </c>
      <c r="C166" s="5">
        <v>0.46877453268436442</v>
      </c>
      <c r="D166" s="6">
        <v>5.6947059136203446E-2</v>
      </c>
      <c r="E166">
        <v>8.2317601610149929</v>
      </c>
      <c r="F166" s="7">
        <v>9.7961607182009849E-9</v>
      </c>
      <c r="G166" s="21">
        <v>0.42633631330132127</v>
      </c>
      <c r="H166" s="21">
        <v>0.62808965648952775</v>
      </c>
      <c r="I166" s="21">
        <v>0.3679022816844707</v>
      </c>
      <c r="J166" s="21">
        <v>0.42989397579964828</v>
      </c>
      <c r="K166" s="21">
        <v>0.39022531540603372</v>
      </c>
      <c r="L166" s="21">
        <v>0.62787072146679468</v>
      </c>
      <c r="M166" s="22">
        <v>0.41110346464275443</v>
      </c>
      <c r="N166" s="21">
        <v>6.0125510886879382E-2</v>
      </c>
      <c r="O166" s="21">
        <v>0.10203378688068684</v>
      </c>
      <c r="P166" s="21">
        <v>8.5912364164791893E-2</v>
      </c>
      <c r="Q166" s="21">
        <v>5.3201458916570757E-2</v>
      </c>
      <c r="R166" s="21">
        <v>4.9740093146081514E-2</v>
      </c>
      <c r="S166" s="21">
        <v>0</v>
      </c>
      <c r="T166" s="26">
        <v>4.7616199958413735E-2</v>
      </c>
      <c r="U166" s="25">
        <v>0.54748603351955305</v>
      </c>
    </row>
    <row r="167" spans="1:21" x14ac:dyDescent="0.25">
      <c r="A167" s="2" t="s">
        <v>292</v>
      </c>
      <c r="B167" s="4" t="s">
        <v>293</v>
      </c>
      <c r="C167" s="5">
        <v>0.12863992893703097</v>
      </c>
      <c r="D167" s="6">
        <v>1.5711174493384765E-2</v>
      </c>
      <c r="E167">
        <v>8.1877983718655258</v>
      </c>
      <c r="F167" s="7">
        <v>7.8780810274030056E-8</v>
      </c>
      <c r="G167" s="21">
        <v>0.15281706045521881</v>
      </c>
      <c r="H167" s="21">
        <v>0.16680775794468755</v>
      </c>
      <c r="I167" s="21">
        <v>8.5863034349974499E-2</v>
      </c>
      <c r="J167" s="21">
        <v>0.1481807933812706</v>
      </c>
      <c r="K167" s="21">
        <v>0.1801309624392563</v>
      </c>
      <c r="L167" s="21">
        <v>6.7767669412313422E-2</v>
      </c>
      <c r="M167" s="22">
        <v>9.8912224576495511E-2</v>
      </c>
      <c r="N167" s="21">
        <v>3.8252070741571942E-2</v>
      </c>
      <c r="O167" s="21">
        <v>0</v>
      </c>
      <c r="P167" s="21">
        <v>4.4751300659686008E-2</v>
      </c>
      <c r="Q167" s="21">
        <v>9.3515269721542137E-3</v>
      </c>
      <c r="R167" s="21">
        <v>6.447156310925739E-3</v>
      </c>
      <c r="S167" s="21">
        <v>2.4970705323462817E-3</v>
      </c>
      <c r="T167" s="26">
        <v>8.6790962370091734E-3</v>
      </c>
      <c r="U167" s="25">
        <v>0</v>
      </c>
    </row>
    <row r="168" spans="1:21" x14ac:dyDescent="0.25">
      <c r="A168" s="2" t="s">
        <v>620</v>
      </c>
      <c r="B168" s="4" t="s">
        <v>621</v>
      </c>
      <c r="C168" s="5">
        <v>8.0189403622040523E-2</v>
      </c>
      <c r="D168" s="6">
        <v>9.8444896540037467E-3</v>
      </c>
      <c r="E168">
        <v>8.1456130729364471</v>
      </c>
      <c r="F168" s="7">
        <v>1.6014180122968975E-2</v>
      </c>
      <c r="G168" s="21">
        <v>4.9002815837948896E-2</v>
      </c>
      <c r="H168" s="21">
        <v>4.4563643220498911E-2</v>
      </c>
      <c r="I168" s="21">
        <v>2.8603123128987114E-2</v>
      </c>
      <c r="J168" s="21">
        <v>5.3077115333111012E-2</v>
      </c>
      <c r="K168" s="21">
        <v>6.8360948892071949E-2</v>
      </c>
      <c r="L168" s="21">
        <v>4.2692610040792375E-2</v>
      </c>
      <c r="M168" s="22">
        <v>0.27502556890087343</v>
      </c>
      <c r="N168" s="21">
        <v>0</v>
      </c>
      <c r="O168" s="21">
        <v>0</v>
      </c>
      <c r="P168" s="21">
        <v>0</v>
      </c>
      <c r="Q168" s="21">
        <v>0</v>
      </c>
      <c r="R168" s="21">
        <v>0</v>
      </c>
      <c r="S168" s="21">
        <v>4.4913580944639292E-2</v>
      </c>
      <c r="T168" s="26">
        <v>2.3997846633386936E-2</v>
      </c>
      <c r="U168" s="25">
        <v>0.12849162011173185</v>
      </c>
    </row>
    <row r="169" spans="1:21" x14ac:dyDescent="0.25">
      <c r="A169" s="2" t="s">
        <v>1244</v>
      </c>
      <c r="B169" s="4" t="s">
        <v>1245</v>
      </c>
      <c r="C169" s="5">
        <v>9.5146187427029821E-2</v>
      </c>
      <c r="D169" s="6">
        <v>1.1762951399076387E-2</v>
      </c>
      <c r="E169">
        <v>8.0886321977408304</v>
      </c>
      <c r="F169" s="7">
        <v>2.8259876101748094E-3</v>
      </c>
      <c r="G169" s="21">
        <v>5.6070184531452766E-2</v>
      </c>
      <c r="H169" s="21">
        <v>0.25854141067009628</v>
      </c>
      <c r="I169" s="21">
        <v>0.10332386951703132</v>
      </c>
      <c r="J169" s="21">
        <v>3.151923878662205E-2</v>
      </c>
      <c r="K169" s="21">
        <v>3.4422895736800935E-2</v>
      </c>
      <c r="L169" s="21">
        <v>0.13800205983961106</v>
      </c>
      <c r="M169" s="22">
        <v>4.4143652907594408E-2</v>
      </c>
      <c r="N169" s="21">
        <v>0</v>
      </c>
      <c r="O169" s="21">
        <v>0</v>
      </c>
      <c r="P169" s="21">
        <v>0</v>
      </c>
      <c r="Q169" s="21">
        <v>0</v>
      </c>
      <c r="R169" s="21">
        <v>0</v>
      </c>
      <c r="S169" s="21">
        <v>1.6542062209244049E-2</v>
      </c>
      <c r="T169" s="26">
        <v>6.5798597584290658E-2</v>
      </c>
      <c r="U169" s="25">
        <v>0.15223463687150837</v>
      </c>
    </row>
    <row r="170" spans="1:21" x14ac:dyDescent="0.25">
      <c r="A170" s="2" t="s">
        <v>324</v>
      </c>
      <c r="B170" s="4" t="s">
        <v>325</v>
      </c>
      <c r="C170" s="5">
        <v>0.15122227161639087</v>
      </c>
      <c r="D170" s="6">
        <v>1.8711595787424783E-2</v>
      </c>
      <c r="E170">
        <v>8.081741040922898</v>
      </c>
      <c r="F170" s="7">
        <v>2.3364260620692175E-7</v>
      </c>
      <c r="G170" s="21">
        <v>0.15504145387154145</v>
      </c>
      <c r="H170" s="21">
        <v>0.26094486609222695</v>
      </c>
      <c r="I170" s="21">
        <v>7.7402670200820589E-2</v>
      </c>
      <c r="J170" s="21">
        <v>0.1403523004892856</v>
      </c>
      <c r="K170" s="21">
        <v>0.14287705205084314</v>
      </c>
      <c r="L170" s="21">
        <v>0.14707978233910973</v>
      </c>
      <c r="M170" s="22">
        <v>0.13485777627090875</v>
      </c>
      <c r="N170" s="21">
        <v>3.0269803199814573E-2</v>
      </c>
      <c r="O170" s="21">
        <v>0</v>
      </c>
      <c r="P170" s="21">
        <v>1.4151024340829958E-2</v>
      </c>
      <c r="Q170" s="21">
        <v>0</v>
      </c>
      <c r="R170" s="21">
        <v>0</v>
      </c>
      <c r="S170" s="21">
        <v>3.7817716652759868E-2</v>
      </c>
      <c r="T170" s="26">
        <v>4.8742626318569071E-2</v>
      </c>
      <c r="U170" s="25">
        <v>0</v>
      </c>
    </row>
    <row r="171" spans="1:21" x14ac:dyDescent="0.25">
      <c r="A171" s="2" t="s">
        <v>1356</v>
      </c>
      <c r="B171" s="4" t="s">
        <v>1357</v>
      </c>
      <c r="C171" s="5">
        <v>0.29926902472447769</v>
      </c>
      <c r="D171" s="6">
        <v>3.7475671744747162E-2</v>
      </c>
      <c r="E171">
        <v>7.9856880688583045</v>
      </c>
      <c r="F171" s="7">
        <v>6.1433715405212056E-7</v>
      </c>
      <c r="G171" s="21">
        <v>0.35878797007627283</v>
      </c>
      <c r="H171" s="21">
        <v>0.41247201348631224</v>
      </c>
      <c r="I171" s="21">
        <v>0.2287697188708358</v>
      </c>
      <c r="J171" s="21">
        <v>0.29566217989490412</v>
      </c>
      <c r="K171" s="21">
        <v>0.41597525492635112</v>
      </c>
      <c r="L171" s="21">
        <v>0.305163144760218</v>
      </c>
      <c r="M171" s="22">
        <v>7.8052891056449858E-2</v>
      </c>
      <c r="N171" s="21">
        <v>0.104473687830116</v>
      </c>
      <c r="O171" s="21">
        <v>0</v>
      </c>
      <c r="P171" s="21">
        <v>3.6929133675082174E-2</v>
      </c>
      <c r="Q171" s="21">
        <v>0</v>
      </c>
      <c r="R171" s="21">
        <v>0</v>
      </c>
      <c r="S171" s="21">
        <v>3.5971713874083613E-2</v>
      </c>
      <c r="T171" s="26">
        <v>8.4955166833948409E-2</v>
      </c>
      <c r="U171" s="25">
        <v>0.15502793296089384</v>
      </c>
    </row>
    <row r="172" spans="1:21" x14ac:dyDescent="0.25">
      <c r="A172" s="2" t="s">
        <v>144</v>
      </c>
      <c r="B172" s="4" t="s">
        <v>145</v>
      </c>
      <c r="C172" s="5">
        <v>0.65594186913084529</v>
      </c>
      <c r="D172" s="6">
        <v>8.2497074730375569E-2</v>
      </c>
      <c r="E172">
        <v>7.9510924632740503</v>
      </c>
      <c r="F172" s="7">
        <v>3.2414657861148488E-4</v>
      </c>
      <c r="G172" s="21">
        <v>0.45735912728858519</v>
      </c>
      <c r="H172" s="21">
        <v>1.5008833181524375</v>
      </c>
      <c r="I172" s="21">
        <v>0.82840761322987877</v>
      </c>
      <c r="J172" s="21">
        <v>0.7323147433227214</v>
      </c>
      <c r="K172" s="21">
        <v>0.71353558999106803</v>
      </c>
      <c r="L172" s="21">
        <v>0.21299701162759407</v>
      </c>
      <c r="M172" s="22">
        <v>0.14609568030363174</v>
      </c>
      <c r="N172" s="21">
        <v>0.14691558757390089</v>
      </c>
      <c r="O172" s="21">
        <v>2.9355656542403515E-2</v>
      </c>
      <c r="P172" s="21">
        <v>0.1024850025282337</v>
      </c>
      <c r="Q172" s="21">
        <v>0.12226624818489673</v>
      </c>
      <c r="R172" s="21">
        <v>8.8694158567773157E-2</v>
      </c>
      <c r="S172" s="21">
        <v>4.047622241327764E-2</v>
      </c>
      <c r="T172" s="26">
        <v>4.7286647302143263E-2</v>
      </c>
      <c r="U172" s="25">
        <v>0.18296089385474859</v>
      </c>
    </row>
    <row r="173" spans="1:21" x14ac:dyDescent="0.25">
      <c r="A173" s="2" t="s">
        <v>1552</v>
      </c>
      <c r="B173" s="4" t="s">
        <v>1553</v>
      </c>
      <c r="C173" s="5">
        <v>0.7215750547462223</v>
      </c>
      <c r="D173" s="6">
        <v>9.1472039569100799E-2</v>
      </c>
      <c r="E173">
        <v>7.8884767208139301</v>
      </c>
      <c r="F173" s="7">
        <v>1.0157312187086684E-6</v>
      </c>
      <c r="G173" s="21">
        <v>0.70926184811529536</v>
      </c>
      <c r="H173" s="21">
        <v>1.279954667996172</v>
      </c>
      <c r="I173" s="21">
        <v>0.86663143832700529</v>
      </c>
      <c r="J173" s="21">
        <v>0.66865629947943306</v>
      </c>
      <c r="K173" s="21">
        <v>0.67310332490053359</v>
      </c>
      <c r="L173" s="21">
        <v>0.38430349195376234</v>
      </c>
      <c r="M173" s="22">
        <v>0.46911431245135449</v>
      </c>
      <c r="N173" s="21">
        <v>0.20457058118060245</v>
      </c>
      <c r="O173" s="21">
        <v>2.2904742824492029E-2</v>
      </c>
      <c r="P173" s="21">
        <v>0.10463476881504191</v>
      </c>
      <c r="Q173" s="21">
        <v>4.7367853705946414E-2</v>
      </c>
      <c r="R173" s="21">
        <v>5.6816125213058358E-2</v>
      </c>
      <c r="S173" s="21">
        <v>0.13745901391234949</v>
      </c>
      <c r="T173" s="26">
        <v>6.6551191332215029E-2</v>
      </c>
      <c r="U173" s="25">
        <v>0.19413407821229051</v>
      </c>
    </row>
    <row r="174" spans="1:21" x14ac:dyDescent="0.25">
      <c r="A174" s="2" t="s">
        <v>1484</v>
      </c>
      <c r="B174" s="4" t="s">
        <v>1485</v>
      </c>
      <c r="C174" s="5">
        <v>0.21389852895925626</v>
      </c>
      <c r="D174" s="6">
        <v>2.7135020790056613E-2</v>
      </c>
      <c r="E174">
        <v>7.8827479298500291</v>
      </c>
      <c r="F174" s="7">
        <v>6.8248023791247668E-3</v>
      </c>
      <c r="G174" s="21">
        <v>0.28023592496949129</v>
      </c>
      <c r="H174" s="21">
        <v>0.12534348136157675</v>
      </c>
      <c r="I174" s="21">
        <v>4.1018145236423165E-2</v>
      </c>
      <c r="J174" s="21">
        <v>1.6853629761502252E-2</v>
      </c>
      <c r="K174" s="21">
        <v>1.1271478597993731E-2</v>
      </c>
      <c r="L174" s="21">
        <v>0.4808743087036359</v>
      </c>
      <c r="M174" s="22">
        <v>0.54169273408417062</v>
      </c>
      <c r="N174" s="21">
        <v>0</v>
      </c>
      <c r="O174" s="21">
        <v>3.4844600914662613E-2</v>
      </c>
      <c r="P174" s="21">
        <v>6.4269319149142133E-3</v>
      </c>
      <c r="Q174" s="21">
        <v>0</v>
      </c>
      <c r="R174" s="21">
        <v>0</v>
      </c>
      <c r="S174" s="21">
        <v>0.10305122505190503</v>
      </c>
      <c r="T174" s="26">
        <v>4.5622387648914436E-2</v>
      </c>
      <c r="U174" s="25">
        <v>0.41201117318435754</v>
      </c>
    </row>
    <row r="175" spans="1:21" x14ac:dyDescent="0.25">
      <c r="A175" s="2" t="s">
        <v>868</v>
      </c>
      <c r="B175" s="4" t="s">
        <v>869</v>
      </c>
      <c r="C175" s="5">
        <v>0.27812160839782224</v>
      </c>
      <c r="D175" s="6">
        <v>3.5687829791876735E-2</v>
      </c>
      <c r="E175">
        <v>7.7931779550553753</v>
      </c>
      <c r="F175" s="7">
        <v>3.6068702943663888E-14</v>
      </c>
      <c r="G175" s="21">
        <v>0.35800019750126838</v>
      </c>
      <c r="H175" s="21">
        <v>0.28274299917343071</v>
      </c>
      <c r="I175" s="21">
        <v>0.29006272754757279</v>
      </c>
      <c r="J175" s="21">
        <v>0.2434491868318977</v>
      </c>
      <c r="K175" s="21">
        <v>0.22972680010367924</v>
      </c>
      <c r="L175" s="21">
        <v>0.23932388604022342</v>
      </c>
      <c r="M175" s="22">
        <v>0.30354546158668316</v>
      </c>
      <c r="N175" s="21">
        <v>9.6644819156959244E-2</v>
      </c>
      <c r="O175" s="21">
        <v>7.628990332345491E-3</v>
      </c>
      <c r="P175" s="21">
        <v>0</v>
      </c>
      <c r="Q175" s="21">
        <v>0</v>
      </c>
      <c r="R175" s="21">
        <v>0</v>
      </c>
      <c r="S175" s="21">
        <v>7.5653021040421098E-2</v>
      </c>
      <c r="T175" s="26">
        <v>6.9887978013411345E-2</v>
      </c>
      <c r="U175" s="25">
        <v>1.3966480446927375E-3</v>
      </c>
    </row>
    <row r="176" spans="1:21" x14ac:dyDescent="0.25">
      <c r="A176" s="2" t="s">
        <v>302</v>
      </c>
      <c r="B176" s="4" t="s">
        <v>303</v>
      </c>
      <c r="C176" s="5">
        <v>0.21028015939865211</v>
      </c>
      <c r="D176" s="6">
        <v>2.7024290018179711E-2</v>
      </c>
      <c r="E176">
        <v>7.7811538899705779</v>
      </c>
      <c r="F176" s="7">
        <v>9.6915889206389174E-5</v>
      </c>
      <c r="G176" s="21">
        <v>0.24372967288199113</v>
      </c>
      <c r="H176" s="21">
        <v>0.29949313288977975</v>
      </c>
      <c r="I176" s="21">
        <v>0.26349077098844054</v>
      </c>
      <c r="J176" s="21">
        <v>0.31639407810044445</v>
      </c>
      <c r="K176" s="21">
        <v>0.30153063164044613</v>
      </c>
      <c r="L176" s="21">
        <v>2.5129290234839046E-2</v>
      </c>
      <c r="M176" s="22">
        <v>2.2193539054623911E-2</v>
      </c>
      <c r="N176" s="21">
        <v>3.4998168884567075E-2</v>
      </c>
      <c r="O176" s="21">
        <v>1.4014821036021764E-2</v>
      </c>
      <c r="P176" s="21">
        <v>6.8579132722243169E-2</v>
      </c>
      <c r="Q176" s="21">
        <v>3.1589400215728106E-2</v>
      </c>
      <c r="R176" s="21">
        <v>3.9988507268697862E-2</v>
      </c>
      <c r="S176" s="21">
        <v>0</v>
      </c>
      <c r="T176" s="26">
        <v>0</v>
      </c>
      <c r="U176" s="25">
        <v>7.1229050279329603E-2</v>
      </c>
    </row>
    <row r="177" spans="1:21" x14ac:dyDescent="0.25">
      <c r="A177" s="2" t="s">
        <v>1202</v>
      </c>
      <c r="B177" s="4" t="s">
        <v>1203</v>
      </c>
      <c r="C177" s="5">
        <v>4.1477256620199625E-2</v>
      </c>
      <c r="D177" s="6">
        <v>5.3582111605400213E-3</v>
      </c>
      <c r="E177">
        <v>7.740877576019118</v>
      </c>
      <c r="F177" s="7">
        <v>1.9141379810807781E-4</v>
      </c>
      <c r="G177" s="21">
        <v>9.0874119026070566E-2</v>
      </c>
      <c r="H177" s="21">
        <v>5.7213731320118713E-2</v>
      </c>
      <c r="I177" s="21">
        <v>4.6284005444044908E-2</v>
      </c>
      <c r="J177" s="21">
        <v>3.1687785259199505E-2</v>
      </c>
      <c r="K177" s="21">
        <v>2.3067201991622616E-2</v>
      </c>
      <c r="L177" s="21">
        <v>3.3695093134911216E-2</v>
      </c>
      <c r="M177" s="22">
        <v>7.5188601654297919E-3</v>
      </c>
      <c r="N177" s="21">
        <v>6.7557314107675008E-3</v>
      </c>
      <c r="O177" s="21">
        <v>0</v>
      </c>
      <c r="P177" s="21">
        <v>0</v>
      </c>
      <c r="Q177" s="21">
        <v>0</v>
      </c>
      <c r="R177" s="21">
        <v>0</v>
      </c>
      <c r="S177" s="21">
        <v>1.9800874600210971E-2</v>
      </c>
      <c r="T177" s="26">
        <v>1.0950872112801675E-2</v>
      </c>
      <c r="U177" s="25">
        <v>0.46648044692737428</v>
      </c>
    </row>
    <row r="178" spans="1:21" x14ac:dyDescent="0.25">
      <c r="A178" s="2" t="s">
        <v>370</v>
      </c>
      <c r="B178" s="4" t="s">
        <v>371</v>
      </c>
      <c r="C178" s="5">
        <v>5.1640613681532957E-2</v>
      </c>
      <c r="D178" s="6">
        <v>6.6961841941300471E-3</v>
      </c>
      <c r="E178">
        <v>7.7119464137204767</v>
      </c>
      <c r="F178" s="7">
        <v>2.3771723918304959E-4</v>
      </c>
      <c r="G178" s="21">
        <v>0.10776662960512236</v>
      </c>
      <c r="H178" s="21">
        <v>8.1701238141704519E-2</v>
      </c>
      <c r="I178" s="21">
        <v>3.8705040857331938E-2</v>
      </c>
      <c r="J178" s="21">
        <v>7.8399411301053757E-3</v>
      </c>
      <c r="K178" s="21">
        <v>3.4651021954882261E-2</v>
      </c>
      <c r="L178" s="21">
        <v>6.2323764695127154E-2</v>
      </c>
      <c r="M178" s="22">
        <v>2.8496659386457148E-2</v>
      </c>
      <c r="N178" s="21">
        <v>0</v>
      </c>
      <c r="O178" s="21">
        <v>0</v>
      </c>
      <c r="P178" s="21">
        <v>3.2645366499975525E-3</v>
      </c>
      <c r="Q178" s="21">
        <v>0</v>
      </c>
      <c r="R178" s="21">
        <v>0</v>
      </c>
      <c r="S178" s="21">
        <v>4.3608752708912776E-2</v>
      </c>
      <c r="T178" s="26">
        <v>0</v>
      </c>
      <c r="U178" s="25">
        <v>9.7765363128491621E-3</v>
      </c>
    </row>
    <row r="179" spans="1:21" x14ac:dyDescent="0.25">
      <c r="A179" s="2" t="s">
        <v>1290</v>
      </c>
      <c r="B179" s="4" t="s">
        <v>1291</v>
      </c>
      <c r="C179" s="5">
        <v>7.02932708950951E-2</v>
      </c>
      <c r="D179" s="6">
        <v>9.1359109880623738E-3</v>
      </c>
      <c r="E179">
        <v>7.6941720411839878</v>
      </c>
      <c r="F179" s="7">
        <v>2.6136167786081459E-3</v>
      </c>
      <c r="G179" s="21">
        <v>3.1843666901693324E-2</v>
      </c>
      <c r="H179" s="21">
        <v>9.1977205348322849E-2</v>
      </c>
      <c r="I179" s="21">
        <v>4.7337417618430397E-2</v>
      </c>
      <c r="J179" s="21">
        <v>2.2548042334902124E-2</v>
      </c>
      <c r="K179" s="21">
        <v>0</v>
      </c>
      <c r="L179" s="21">
        <v>0.14383049568777023</v>
      </c>
      <c r="M179" s="22">
        <v>0.15451606837454682</v>
      </c>
      <c r="N179" s="21">
        <v>0</v>
      </c>
      <c r="O179" s="21">
        <v>1.5693765518435702E-2</v>
      </c>
      <c r="P179" s="21">
        <v>0</v>
      </c>
      <c r="Q179" s="21">
        <v>0</v>
      </c>
      <c r="R179" s="21">
        <v>0</v>
      </c>
      <c r="S179" s="21">
        <v>0</v>
      </c>
      <c r="T179" s="26">
        <v>4.8257611398000909E-2</v>
      </c>
      <c r="U179" s="25">
        <v>0.85754189944134074</v>
      </c>
    </row>
    <row r="180" spans="1:21" x14ac:dyDescent="0.25">
      <c r="A180" s="2" t="s">
        <v>1084</v>
      </c>
      <c r="B180" s="4" t="s">
        <v>1085</v>
      </c>
      <c r="C180" s="5">
        <v>1.2892250432103134</v>
      </c>
      <c r="D180" s="6">
        <v>0.17006688558193367</v>
      </c>
      <c r="E180">
        <v>7.5806941415952451</v>
      </c>
      <c r="F180" s="7">
        <v>1.0514629506828052E-10</v>
      </c>
      <c r="G180" s="21">
        <v>1.2823172549227786</v>
      </c>
      <c r="H180" s="21">
        <v>1.4736266222244629</v>
      </c>
      <c r="I180" s="21">
        <v>0.94613019529308118</v>
      </c>
      <c r="J180" s="21">
        <v>1.5297073424329484</v>
      </c>
      <c r="K180" s="21">
        <v>1.5431164391633536</v>
      </c>
      <c r="L180" s="21">
        <v>1.0953939663289014</v>
      </c>
      <c r="M180" s="22">
        <v>1.1542834821066665</v>
      </c>
      <c r="N180" s="21">
        <v>0.12003327746043978</v>
      </c>
      <c r="O180" s="21">
        <v>0.15645837891441983</v>
      </c>
      <c r="P180" s="21">
        <v>0.10093332716507408</v>
      </c>
      <c r="Q180" s="21">
        <v>0.1588606997974914</v>
      </c>
      <c r="R180" s="21">
        <v>0.15245298066901561</v>
      </c>
      <c r="S180" s="21">
        <v>0.2816980276711703</v>
      </c>
      <c r="T180" s="26">
        <v>0.2200315073959247</v>
      </c>
      <c r="U180" s="25">
        <v>0.45251396648044695</v>
      </c>
    </row>
    <row r="181" spans="1:21" x14ac:dyDescent="0.25">
      <c r="A181" s="2" t="s">
        <v>378</v>
      </c>
      <c r="B181" s="4" t="s">
        <v>379</v>
      </c>
      <c r="C181" s="5">
        <v>0.50396701167812918</v>
      </c>
      <c r="D181" s="6">
        <v>6.7689396274932007E-2</v>
      </c>
      <c r="E181">
        <v>7.4452874366197825</v>
      </c>
      <c r="F181" s="7">
        <v>6.2518973955036209E-4</v>
      </c>
      <c r="G181" s="21">
        <v>0.41294473699426104</v>
      </c>
      <c r="H181" s="21">
        <v>0.43971573305795908</v>
      </c>
      <c r="I181" s="21">
        <v>0.11571330805869978</v>
      </c>
      <c r="J181" s="21">
        <v>0.91144910285759706</v>
      </c>
      <c r="K181" s="21">
        <v>1.1277846616034859</v>
      </c>
      <c r="L181" s="21">
        <v>0.17946549319379082</v>
      </c>
      <c r="M181" s="22">
        <v>0.34069604598111092</v>
      </c>
      <c r="N181" s="21">
        <v>8.7839336485515895E-2</v>
      </c>
      <c r="O181" s="21">
        <v>9.9703738815514559E-2</v>
      </c>
      <c r="P181" s="21">
        <v>5.3036333292302555E-2</v>
      </c>
      <c r="Q181" s="21">
        <v>0.11073703222304711</v>
      </c>
      <c r="R181" s="21">
        <v>9.2268045665080158E-3</v>
      </c>
      <c r="S181" s="21">
        <v>7.5096881631729853E-2</v>
      </c>
      <c r="T181" s="26">
        <v>3.8185646909906126E-2</v>
      </c>
      <c r="U181" s="25">
        <v>2.7932960893854749E-3</v>
      </c>
    </row>
    <row r="182" spans="1:21" x14ac:dyDescent="0.25">
      <c r="A182" s="2" t="s">
        <v>400</v>
      </c>
      <c r="B182" s="4" t="s">
        <v>401</v>
      </c>
      <c r="C182" s="5">
        <v>0.18139303254954758</v>
      </c>
      <c r="D182" s="6">
        <v>2.4388106143757037E-2</v>
      </c>
      <c r="E182">
        <v>7.4377662406550282</v>
      </c>
      <c r="F182" s="7">
        <v>2.8040135673814797E-7</v>
      </c>
      <c r="G182" s="21">
        <v>0.24306510073841614</v>
      </c>
      <c r="H182" s="21">
        <v>0.15954923862172826</v>
      </c>
      <c r="I182" s="21">
        <v>0.13604115906811887</v>
      </c>
      <c r="J182" s="21">
        <v>0.12242306570485403</v>
      </c>
      <c r="K182" s="21">
        <v>0.14047282132655645</v>
      </c>
      <c r="L182" s="21">
        <v>0.16163536825868957</v>
      </c>
      <c r="M182" s="22">
        <v>0.30656447412846982</v>
      </c>
      <c r="N182" s="21">
        <v>5.2987851588696185E-2</v>
      </c>
      <c r="O182" s="21">
        <v>1.6906496506810531E-2</v>
      </c>
      <c r="P182" s="21">
        <v>0</v>
      </c>
      <c r="Q182" s="21">
        <v>0</v>
      </c>
      <c r="R182" s="21">
        <v>0</v>
      </c>
      <c r="S182" s="21">
        <v>0.10082239491079256</v>
      </c>
      <c r="T182" s="26">
        <v>0</v>
      </c>
      <c r="U182" s="25">
        <v>1.8156424581005588E-2</v>
      </c>
    </row>
    <row r="183" spans="1:21" x14ac:dyDescent="0.25">
      <c r="A183" s="2" t="s">
        <v>506</v>
      </c>
      <c r="B183" s="4" t="s">
        <v>507</v>
      </c>
      <c r="C183" s="5">
        <v>2.4727439181622672E-2</v>
      </c>
      <c r="D183" s="6">
        <v>3.3374761930477655E-3</v>
      </c>
      <c r="E183">
        <v>7.4090233911276853</v>
      </c>
      <c r="F183" s="7">
        <v>3.2525661340761389E-2</v>
      </c>
      <c r="G183" s="21">
        <v>4.8021936810829544E-2</v>
      </c>
      <c r="H183" s="21">
        <v>0</v>
      </c>
      <c r="I183" s="21">
        <v>0</v>
      </c>
      <c r="J183" s="21">
        <v>0</v>
      </c>
      <c r="K183" s="21">
        <v>0</v>
      </c>
      <c r="L183" s="21">
        <v>4.9176859694696193E-2</v>
      </c>
      <c r="M183" s="22">
        <v>7.5893277765832962E-2</v>
      </c>
      <c r="N183" s="21">
        <v>0</v>
      </c>
      <c r="O183" s="21">
        <v>0</v>
      </c>
      <c r="P183" s="21">
        <v>0</v>
      </c>
      <c r="Q183" s="21">
        <v>0</v>
      </c>
      <c r="R183" s="21">
        <v>0</v>
      </c>
      <c r="S183" s="21">
        <v>2.336233335133436E-2</v>
      </c>
      <c r="T183" s="26">
        <v>0</v>
      </c>
      <c r="U183" s="25">
        <v>8.5195530726256977E-2</v>
      </c>
    </row>
    <row r="184" spans="1:21" x14ac:dyDescent="0.25">
      <c r="A184" s="2" t="s">
        <v>1392</v>
      </c>
      <c r="B184" s="4" t="s">
        <v>1393</v>
      </c>
      <c r="C184" s="5">
        <v>3.5746527649044527E-2</v>
      </c>
      <c r="D184" s="6">
        <v>4.8513990476387256E-3</v>
      </c>
      <c r="E184">
        <v>7.3682925890095738</v>
      </c>
      <c r="F184" s="7">
        <v>2.1462744781353953E-2</v>
      </c>
      <c r="G184" s="21">
        <v>2.2157071277198691E-2</v>
      </c>
      <c r="H184" s="21">
        <v>0</v>
      </c>
      <c r="I184" s="21">
        <v>0</v>
      </c>
      <c r="J184" s="21">
        <v>9.8177439570596298E-2</v>
      </c>
      <c r="K184" s="21">
        <v>9.1109522778287266E-2</v>
      </c>
      <c r="L184" s="21">
        <v>3.8781659917229441E-2</v>
      </c>
      <c r="M184" s="22">
        <v>0</v>
      </c>
      <c r="N184" s="21">
        <v>0</v>
      </c>
      <c r="O184" s="21">
        <v>0</v>
      </c>
      <c r="P184" s="21">
        <v>0</v>
      </c>
      <c r="Q184" s="21">
        <v>0</v>
      </c>
      <c r="R184" s="21">
        <v>0</v>
      </c>
      <c r="S184" s="21">
        <v>0</v>
      </c>
      <c r="T184" s="26">
        <v>3.3959793333471079E-2</v>
      </c>
      <c r="U184" s="25">
        <v>0.10893854748603352</v>
      </c>
    </row>
    <row r="185" spans="1:21" x14ac:dyDescent="0.25">
      <c r="A185" s="2" t="s">
        <v>328</v>
      </c>
      <c r="B185" s="4" t="s">
        <v>329</v>
      </c>
      <c r="C185" s="5">
        <v>8.0581469338126904E-2</v>
      </c>
      <c r="D185" s="6">
        <v>1.1062603957544281E-2</v>
      </c>
      <c r="E185">
        <v>7.2841321670178178</v>
      </c>
      <c r="F185" s="7">
        <v>4.5489114805065863E-5</v>
      </c>
      <c r="G185" s="21">
        <v>7.0158407068321993E-2</v>
      </c>
      <c r="H185" s="21">
        <v>9.5132429812405328E-2</v>
      </c>
      <c r="I185" s="21">
        <v>6.0998101069620281E-2</v>
      </c>
      <c r="J185" s="21">
        <v>0.1509039637372086</v>
      </c>
      <c r="K185" s="21">
        <v>0.11866077028338544</v>
      </c>
      <c r="L185" s="21">
        <v>4.1421199296247824E-2</v>
      </c>
      <c r="M185" s="22">
        <v>2.6795414099698767E-2</v>
      </c>
      <c r="N185" s="21">
        <v>0</v>
      </c>
      <c r="O185" s="21">
        <v>0</v>
      </c>
      <c r="P185" s="21">
        <v>0</v>
      </c>
      <c r="Q185" s="21">
        <v>3.4212386307335321E-2</v>
      </c>
      <c r="R185" s="21">
        <v>0</v>
      </c>
      <c r="S185" s="21">
        <v>3.1891423539520361E-2</v>
      </c>
      <c r="T185" s="26">
        <v>1.1334417855954284E-2</v>
      </c>
      <c r="U185" s="25">
        <v>1.3966480446927375E-3</v>
      </c>
    </row>
    <row r="186" spans="1:21" x14ac:dyDescent="0.25">
      <c r="A186" s="2" t="s">
        <v>110</v>
      </c>
      <c r="B186" s="4" t="s">
        <v>111</v>
      </c>
      <c r="C186" s="5">
        <v>0.10510343310382909</v>
      </c>
      <c r="D186" s="6">
        <v>1.4456705701034255E-2</v>
      </c>
      <c r="E186">
        <v>7.2702201509372797</v>
      </c>
      <c r="F186" s="7">
        <v>3.776384461037647E-6</v>
      </c>
      <c r="G186" s="21">
        <v>6.6281134102883082E-2</v>
      </c>
      <c r="H186" s="21">
        <v>9.8224545617907555E-2</v>
      </c>
      <c r="I186" s="21">
        <v>2.8884862310964196E-2</v>
      </c>
      <c r="J186" s="21">
        <v>0.13137509556297153</v>
      </c>
      <c r="K186" s="21">
        <v>0.140196982404794</v>
      </c>
      <c r="L186" s="21">
        <v>0.1724416608784568</v>
      </c>
      <c r="M186" s="22">
        <v>9.8319750848826659E-2</v>
      </c>
      <c r="N186" s="21">
        <v>0</v>
      </c>
      <c r="O186" s="21">
        <v>7.2516701556349485E-3</v>
      </c>
      <c r="P186" s="21">
        <v>0</v>
      </c>
      <c r="Q186" s="21">
        <v>1.306293480534948E-2</v>
      </c>
      <c r="R186" s="21">
        <v>3.4238549637082373E-2</v>
      </c>
      <c r="S186" s="21">
        <v>3.4444310544527887E-2</v>
      </c>
      <c r="T186" s="26">
        <v>1.2199474764645103E-2</v>
      </c>
      <c r="U186" s="25">
        <v>0</v>
      </c>
    </row>
    <row r="187" spans="1:21" x14ac:dyDescent="0.25">
      <c r="A187" s="2" t="s">
        <v>1046</v>
      </c>
      <c r="B187" s="4" t="s">
        <v>1047</v>
      </c>
      <c r="C187" s="5">
        <v>6.081573119717711</v>
      </c>
      <c r="D187" s="6">
        <v>0.83846685343109717</v>
      </c>
      <c r="E187">
        <v>7.2532063668721731</v>
      </c>
      <c r="F187" s="7">
        <v>3.6112970818326284E-7</v>
      </c>
      <c r="G187" s="21">
        <v>6.3508426389549353</v>
      </c>
      <c r="H187" s="21">
        <v>7.5040973349196864</v>
      </c>
      <c r="I187" s="21">
        <v>6.8742627098494848</v>
      </c>
      <c r="J187" s="21">
        <v>8.0026475396446344</v>
      </c>
      <c r="K187" s="21">
        <v>7.9112797030525357</v>
      </c>
      <c r="L187" s="21">
        <v>2.9636752684189984</v>
      </c>
      <c r="M187" s="22">
        <v>2.9642066431837062</v>
      </c>
      <c r="N187" s="21">
        <v>0.74682214652517043</v>
      </c>
      <c r="O187" s="21">
        <v>0.76360305233311498</v>
      </c>
      <c r="P187" s="21">
        <v>1.4319103841065575</v>
      </c>
      <c r="Q187" s="21">
        <v>0.75991813104102413</v>
      </c>
      <c r="R187" s="21">
        <v>0.74640700882069688</v>
      </c>
      <c r="S187" s="21">
        <v>0.36453713754382977</v>
      </c>
      <c r="T187" s="26">
        <v>1.0560701136472874</v>
      </c>
      <c r="U187" s="25">
        <v>0.44692737430167595</v>
      </c>
    </row>
    <row r="188" spans="1:21" x14ac:dyDescent="0.25">
      <c r="A188" s="2" t="s">
        <v>970</v>
      </c>
      <c r="B188" s="4" t="s">
        <v>971</v>
      </c>
      <c r="C188" s="5">
        <v>3.5453462697910873E-2</v>
      </c>
      <c r="D188" s="6">
        <v>4.8947317279061601E-3</v>
      </c>
      <c r="E188">
        <v>7.2431881191325163</v>
      </c>
      <c r="F188" s="7">
        <v>9.8108146801442818E-4</v>
      </c>
      <c r="G188" s="21">
        <v>7.7061565359796011E-2</v>
      </c>
      <c r="H188" s="21">
        <v>3.0939200811843894E-2</v>
      </c>
      <c r="I188" s="21">
        <v>6.5795068839403142E-2</v>
      </c>
      <c r="J188" s="21">
        <v>1.7500035006218596E-2</v>
      </c>
      <c r="K188" s="21">
        <v>5.918464121902227E-3</v>
      </c>
      <c r="L188" s="21">
        <v>2.5015654830250623E-2</v>
      </c>
      <c r="M188" s="22">
        <v>2.5944249915961642E-2</v>
      </c>
      <c r="N188" s="21">
        <v>2.9482434548296619E-3</v>
      </c>
      <c r="O188" s="21">
        <v>0</v>
      </c>
      <c r="P188" s="21">
        <v>0</v>
      </c>
      <c r="Q188" s="21">
        <v>1.5846508369921332E-2</v>
      </c>
      <c r="R188" s="21">
        <v>1.5468370270592124E-2</v>
      </c>
      <c r="S188" s="21">
        <v>0</v>
      </c>
      <c r="T188" s="26">
        <v>0</v>
      </c>
      <c r="U188" s="25">
        <v>4.1899441340782122E-3</v>
      </c>
    </row>
    <row r="189" spans="1:21" x14ac:dyDescent="0.25">
      <c r="A189" s="2" t="s">
        <v>266</v>
      </c>
      <c r="B189" s="4" t="s">
        <v>267</v>
      </c>
      <c r="C189" s="5">
        <v>2.1275639658673771E-2</v>
      </c>
      <c r="D189" s="6">
        <v>2.9497921366542887E-3</v>
      </c>
      <c r="E189">
        <v>7.2125894547963005</v>
      </c>
      <c r="F189" s="7">
        <v>1.5318448140008862E-2</v>
      </c>
      <c r="G189" s="21">
        <v>1.5681982837170063E-2</v>
      </c>
      <c r="H189" s="21">
        <v>5.5118872389879135E-2</v>
      </c>
      <c r="I189" s="21">
        <v>3.9577455815512703E-2</v>
      </c>
      <c r="J189" s="21">
        <v>0</v>
      </c>
      <c r="K189" s="21">
        <v>0</v>
      </c>
      <c r="L189" s="21">
        <v>3.8551166568154493E-2</v>
      </c>
      <c r="M189" s="22">
        <v>0</v>
      </c>
      <c r="N189" s="21">
        <v>0</v>
      </c>
      <c r="O189" s="21">
        <v>0</v>
      </c>
      <c r="P189" s="21">
        <v>1.3711085111790432E-2</v>
      </c>
      <c r="Q189" s="21">
        <v>0</v>
      </c>
      <c r="R189" s="21">
        <v>0</v>
      </c>
      <c r="S189" s="21">
        <v>4.3116131227921026E-3</v>
      </c>
      <c r="T189" s="26">
        <v>2.6258467219974868E-3</v>
      </c>
      <c r="U189" s="25">
        <v>9.7765363128491621E-3</v>
      </c>
    </row>
    <row r="190" spans="1:21" x14ac:dyDescent="0.25">
      <c r="A190" s="2" t="s">
        <v>486</v>
      </c>
      <c r="B190" s="4" t="s">
        <v>487</v>
      </c>
      <c r="C190" s="5">
        <v>0.92030560658934124</v>
      </c>
      <c r="D190" s="6">
        <v>0.12848079777125002</v>
      </c>
      <c r="E190">
        <v>7.1629817260932116</v>
      </c>
      <c r="F190" s="7">
        <v>1.1383727494743727E-12</v>
      </c>
      <c r="G190" s="21">
        <v>0.83819431558768442</v>
      </c>
      <c r="H190" s="21">
        <v>1.1059845235112684</v>
      </c>
      <c r="I190" s="21">
        <v>0.75200669197222081</v>
      </c>
      <c r="J190" s="21">
        <v>0.96514067442814855</v>
      </c>
      <c r="K190" s="21">
        <v>1.0405288074705554</v>
      </c>
      <c r="L190" s="21">
        <v>0.8417236502785338</v>
      </c>
      <c r="M190" s="22">
        <v>0.89856058287697715</v>
      </c>
      <c r="N190" s="21">
        <v>0.15574802751170941</v>
      </c>
      <c r="O190" s="21">
        <v>0.13937005053395984</v>
      </c>
      <c r="P190" s="21">
        <v>0.12610798695031616</v>
      </c>
      <c r="Q190" s="21">
        <v>0.11577778318382831</v>
      </c>
      <c r="R190" s="21">
        <v>0.11409397793840345</v>
      </c>
      <c r="S190" s="21">
        <v>0.12774345140988791</v>
      </c>
      <c r="T190" s="26">
        <v>0.12052430687064519</v>
      </c>
      <c r="U190" s="25">
        <v>8.3798882681564244E-3</v>
      </c>
    </row>
    <row r="191" spans="1:21" x14ac:dyDescent="0.25">
      <c r="A191" s="2" t="s">
        <v>576</v>
      </c>
      <c r="B191" s="4" t="s">
        <v>577</v>
      </c>
      <c r="C191" s="5">
        <v>5.9273879132949799E-2</v>
      </c>
      <c r="D191" s="6">
        <v>8.3036514228842836E-3</v>
      </c>
      <c r="E191">
        <v>7.1382908691946207</v>
      </c>
      <c r="F191" s="7">
        <v>3.5821171575269893E-2</v>
      </c>
      <c r="G191" s="21">
        <v>0</v>
      </c>
      <c r="H191" s="21">
        <v>0</v>
      </c>
      <c r="I191" s="21">
        <v>0</v>
      </c>
      <c r="J191" s="21">
        <v>0.15847557864686657</v>
      </c>
      <c r="K191" s="21">
        <v>0.1833512396730656</v>
      </c>
      <c r="L191" s="21">
        <v>1.9908796680628057E-2</v>
      </c>
      <c r="M191" s="22">
        <v>5.3181538930088382E-2</v>
      </c>
      <c r="N191" s="21">
        <v>0</v>
      </c>
      <c r="O191" s="21">
        <v>0</v>
      </c>
      <c r="P191" s="21">
        <v>0</v>
      </c>
      <c r="Q191" s="21">
        <v>0</v>
      </c>
      <c r="R191" s="21">
        <v>0</v>
      </c>
      <c r="S191" s="21">
        <v>3.5505060236934463E-2</v>
      </c>
      <c r="T191" s="26">
        <v>2.2620499723255531E-2</v>
      </c>
      <c r="U191" s="25">
        <v>6.9832402234636867E-3</v>
      </c>
    </row>
    <row r="192" spans="1:21" x14ac:dyDescent="0.25">
      <c r="A192" s="2" t="s">
        <v>430</v>
      </c>
      <c r="B192" s="4" t="s">
        <v>431</v>
      </c>
      <c r="C192" s="5">
        <v>2.5219361205412096E-2</v>
      </c>
      <c r="D192" s="6">
        <v>3.5917921327298916E-3</v>
      </c>
      <c r="E192">
        <v>7.0213866152227666</v>
      </c>
      <c r="F192" s="7">
        <v>9.7430008529242502E-4</v>
      </c>
      <c r="G192" s="21">
        <v>4.4415107975836476E-2</v>
      </c>
      <c r="H192" s="21">
        <v>3.2013319878012508E-2</v>
      </c>
      <c r="I192" s="21">
        <v>0</v>
      </c>
      <c r="J192" s="21">
        <v>2.4555739032843141E-2</v>
      </c>
      <c r="K192" s="21">
        <v>2.737225389452571E-2</v>
      </c>
      <c r="L192" s="21">
        <v>4.8179107656666817E-2</v>
      </c>
      <c r="M192" s="22">
        <v>0</v>
      </c>
      <c r="N192" s="21">
        <v>0</v>
      </c>
      <c r="O192" s="21">
        <v>0</v>
      </c>
      <c r="P192" s="21">
        <v>0</v>
      </c>
      <c r="Q192" s="21">
        <v>1.6086596842050212E-2</v>
      </c>
      <c r="R192" s="21">
        <v>9.0559480870590278E-3</v>
      </c>
      <c r="S192" s="21">
        <v>0</v>
      </c>
      <c r="T192" s="26">
        <v>0</v>
      </c>
      <c r="U192" s="25">
        <v>7.1229050279329603E-2</v>
      </c>
    </row>
    <row r="193" spans="1:21" x14ac:dyDescent="0.25">
      <c r="A193" s="2" t="s">
        <v>468</v>
      </c>
      <c r="B193" s="4" t="s">
        <v>469</v>
      </c>
      <c r="C193" s="5">
        <v>3.7945034740259578E-2</v>
      </c>
      <c r="D193" s="6">
        <v>5.4468659884917168E-3</v>
      </c>
      <c r="E193">
        <v>6.9663977084126643</v>
      </c>
      <c r="F193" s="7">
        <v>5.3767966301049401E-3</v>
      </c>
      <c r="G193" s="21">
        <v>4.3073068376028381E-2</v>
      </c>
      <c r="H193" s="21">
        <v>9.8466971593277705E-2</v>
      </c>
      <c r="I193" s="21">
        <v>4.8318704206199756E-2</v>
      </c>
      <c r="J193" s="21">
        <v>0</v>
      </c>
      <c r="K193" s="21">
        <v>0</v>
      </c>
      <c r="L193" s="21">
        <v>1.5424562846024562E-2</v>
      </c>
      <c r="M193" s="22">
        <v>6.0331936160286675E-2</v>
      </c>
      <c r="N193" s="21">
        <v>6.7744740715952132E-3</v>
      </c>
      <c r="O193" s="21">
        <v>0</v>
      </c>
      <c r="P193" s="21">
        <v>2.2478255544209482E-2</v>
      </c>
      <c r="Q193" s="21">
        <v>2.6906392058010679E-3</v>
      </c>
      <c r="R193" s="21">
        <v>6.1846930978362623E-3</v>
      </c>
      <c r="S193" s="21">
        <v>0</v>
      </c>
      <c r="T193" s="26">
        <v>0</v>
      </c>
      <c r="U193" s="25">
        <v>9.7765363128491621E-3</v>
      </c>
    </row>
    <row r="194" spans="1:21" x14ac:dyDescent="0.25">
      <c r="A194" s="2" t="s">
        <v>260</v>
      </c>
      <c r="B194" s="4" t="s">
        <v>261</v>
      </c>
      <c r="C194" s="5">
        <v>0.12207152690965184</v>
      </c>
      <c r="D194" s="6">
        <v>1.7894023792689007E-2</v>
      </c>
      <c r="E194">
        <v>6.8219159828951845</v>
      </c>
      <c r="F194" s="7">
        <v>9.5759331618701688E-7</v>
      </c>
      <c r="G194" s="21">
        <v>0.1006641661919693</v>
      </c>
      <c r="H194" s="21">
        <v>0.18980991419349111</v>
      </c>
      <c r="I194" s="21">
        <v>6.5330229521959451E-2</v>
      </c>
      <c r="J194" s="21">
        <v>0.1642750917426912</v>
      </c>
      <c r="K194" s="21">
        <v>0.14706409593868985</v>
      </c>
      <c r="L194" s="21">
        <v>7.2058334424271508E-2</v>
      </c>
      <c r="M194" s="22">
        <v>0.11529885635449061</v>
      </c>
      <c r="N194" s="21">
        <v>0</v>
      </c>
      <c r="O194" s="21">
        <v>2.6351469938847214E-2</v>
      </c>
      <c r="P194" s="21">
        <v>2.3973156643723504E-2</v>
      </c>
      <c r="Q194" s="21">
        <v>2.4954803504574935E-2</v>
      </c>
      <c r="R194" s="21">
        <v>1.7572333490405101E-2</v>
      </c>
      <c r="S194" s="21">
        <v>3.240640297127232E-2</v>
      </c>
      <c r="T194" s="26">
        <v>0</v>
      </c>
      <c r="U194" s="25">
        <v>9.7765363128491621E-3</v>
      </c>
    </row>
    <row r="195" spans="1:21" x14ac:dyDescent="0.25">
      <c r="A195" s="2" t="s">
        <v>1496</v>
      </c>
      <c r="B195" s="4" t="s">
        <v>1497</v>
      </c>
      <c r="C195" s="5">
        <v>1.0727071228235017</v>
      </c>
      <c r="D195" s="6">
        <v>0.15794677620988543</v>
      </c>
      <c r="E195">
        <v>6.7915733930400037</v>
      </c>
      <c r="F195" s="7">
        <v>3.3075896728844605E-7</v>
      </c>
      <c r="G195" s="21">
        <v>1.8087728562769521</v>
      </c>
      <c r="H195" s="21">
        <v>1.263372852143668</v>
      </c>
      <c r="I195" s="21">
        <v>0.97303964486265015</v>
      </c>
      <c r="J195" s="21">
        <v>1.0315408068716214</v>
      </c>
      <c r="K195" s="21">
        <v>1.011257309703975</v>
      </c>
      <c r="L195" s="21">
        <v>0.76757302596149923</v>
      </c>
      <c r="M195" s="22">
        <v>0.65339336394414627</v>
      </c>
      <c r="N195" s="21">
        <v>0.21291429736250816</v>
      </c>
      <c r="O195" s="21">
        <v>0.17048674424530064</v>
      </c>
      <c r="P195" s="21">
        <v>0.22233264033743713</v>
      </c>
      <c r="Q195" s="21">
        <v>0.12355144507847525</v>
      </c>
      <c r="R195" s="21">
        <v>0.14015698923641798</v>
      </c>
      <c r="S195" s="21">
        <v>0.10301541095483777</v>
      </c>
      <c r="T195" s="26">
        <v>0.13316990625422098</v>
      </c>
      <c r="U195" s="25">
        <v>0.2988826815642458</v>
      </c>
    </row>
    <row r="196" spans="1:21" x14ac:dyDescent="0.25">
      <c r="A196" s="2" t="s">
        <v>1550</v>
      </c>
      <c r="B196" s="4" t="s">
        <v>1551</v>
      </c>
      <c r="C196" s="5">
        <v>1.103127016748177</v>
      </c>
      <c r="D196" s="6">
        <v>0.1628044835756681</v>
      </c>
      <c r="E196">
        <v>6.775777868767765</v>
      </c>
      <c r="F196" s="7">
        <v>2.2955373341185249E-7</v>
      </c>
      <c r="G196" s="21">
        <v>1.2005070434955531</v>
      </c>
      <c r="H196" s="21">
        <v>1.3370921414394521</v>
      </c>
      <c r="I196" s="21">
        <v>0.31251894927879292</v>
      </c>
      <c r="J196" s="21">
        <v>1.14978412964579</v>
      </c>
      <c r="K196" s="21">
        <v>1.2810982738108632</v>
      </c>
      <c r="L196" s="21">
        <v>1.493208365537281</v>
      </c>
      <c r="M196" s="22">
        <v>0.94768021402950553</v>
      </c>
      <c r="N196" s="21">
        <v>9.4376702945200258E-2</v>
      </c>
      <c r="O196" s="21">
        <v>0.13050993374976971</v>
      </c>
      <c r="P196" s="21">
        <v>0.12973312913254287</v>
      </c>
      <c r="Q196" s="21">
        <v>6.3613520906426649E-2</v>
      </c>
      <c r="R196" s="21">
        <v>0.16706005023860265</v>
      </c>
      <c r="S196" s="21">
        <v>0.33381785288430788</v>
      </c>
      <c r="T196" s="26">
        <v>0.22052019517282667</v>
      </c>
      <c r="U196" s="25">
        <v>0.23324022346368714</v>
      </c>
    </row>
    <row r="197" spans="1:21" x14ac:dyDescent="0.25">
      <c r="A197" s="2" t="s">
        <v>750</v>
      </c>
      <c r="B197" s="4" t="s">
        <v>751</v>
      </c>
      <c r="C197" s="5">
        <v>30.093202777229447</v>
      </c>
      <c r="D197" s="6">
        <v>4.4413491122552111</v>
      </c>
      <c r="E197">
        <v>6.7756895521209852</v>
      </c>
      <c r="F197" s="7">
        <v>1.0439662388043539E-5</v>
      </c>
      <c r="G197" s="21">
        <v>42.427671492575399</v>
      </c>
      <c r="H197" s="21">
        <v>46.248417903931582</v>
      </c>
      <c r="I197" s="21">
        <v>37.415634670478042</v>
      </c>
      <c r="J197" s="21">
        <v>34.853846620427348</v>
      </c>
      <c r="K197" s="21">
        <v>27.007358988823775</v>
      </c>
      <c r="L197" s="21">
        <v>11.090841862157035</v>
      </c>
      <c r="M197" s="22">
        <v>11.608647902212955</v>
      </c>
      <c r="N197" s="21">
        <v>10.345550609288084</v>
      </c>
      <c r="O197" s="21">
        <v>3.1240297469886498</v>
      </c>
      <c r="P197" s="21">
        <v>3.5419374447529091</v>
      </c>
      <c r="Q197" s="21">
        <v>2.6272478642194614</v>
      </c>
      <c r="R197" s="21">
        <v>3.8440596208499138</v>
      </c>
      <c r="S197" s="21">
        <v>4.0788428993602279</v>
      </c>
      <c r="T197" s="26">
        <v>3.5277756003272325</v>
      </c>
      <c r="U197" s="25">
        <v>0.22905027932960895</v>
      </c>
    </row>
    <row r="198" spans="1:21" x14ac:dyDescent="0.25">
      <c r="A198" s="2" t="s">
        <v>748</v>
      </c>
      <c r="B198" s="4" t="s">
        <v>749</v>
      </c>
      <c r="C198" s="5">
        <v>4.3893380084714599E-2</v>
      </c>
      <c r="D198" s="6">
        <v>6.4814700836587887E-3</v>
      </c>
      <c r="E198">
        <v>6.7721334077248097</v>
      </c>
      <c r="F198" s="7">
        <v>1.4656684895161606E-2</v>
      </c>
      <c r="G198" s="21">
        <v>0.10894827441381352</v>
      </c>
      <c r="H198" s="21">
        <v>0</v>
      </c>
      <c r="I198" s="21">
        <v>0</v>
      </c>
      <c r="J198" s="21">
        <v>9.9922796973500261E-2</v>
      </c>
      <c r="K198" s="21">
        <v>7.7909661595605709E-2</v>
      </c>
      <c r="L198" s="21">
        <v>2.0472927610082743E-2</v>
      </c>
      <c r="M198" s="22">
        <v>0</v>
      </c>
      <c r="N198" s="21">
        <v>3.1829392743854802E-2</v>
      </c>
      <c r="O198" s="21">
        <v>0</v>
      </c>
      <c r="P198" s="21">
        <v>1.3540897841756716E-2</v>
      </c>
      <c r="Q198" s="21">
        <v>0</v>
      </c>
      <c r="R198" s="21">
        <v>0</v>
      </c>
      <c r="S198" s="21">
        <v>0</v>
      </c>
      <c r="T198" s="26">
        <v>0</v>
      </c>
      <c r="U198" s="25">
        <v>0.65782122905027929</v>
      </c>
    </row>
    <row r="199" spans="1:21" x14ac:dyDescent="0.25">
      <c r="A199" s="2" t="s">
        <v>122</v>
      </c>
      <c r="B199" s="4" t="s">
        <v>123</v>
      </c>
      <c r="C199" s="5">
        <v>0.48238981863067237</v>
      </c>
      <c r="D199" s="6">
        <v>7.1833773005407733E-2</v>
      </c>
      <c r="E199">
        <v>6.7153624047334599</v>
      </c>
      <c r="F199" s="7">
        <v>2.5864532221933502E-5</v>
      </c>
      <c r="G199" s="21">
        <v>0.30301318503547992</v>
      </c>
      <c r="H199" s="21">
        <v>0.48824072385292638</v>
      </c>
      <c r="I199" s="21">
        <v>0.45706265502334081</v>
      </c>
      <c r="J199" s="21">
        <v>0.25773834285920388</v>
      </c>
      <c r="K199" s="21">
        <v>0.22549562489280572</v>
      </c>
      <c r="L199" s="21">
        <v>0.77191755222142722</v>
      </c>
      <c r="M199" s="22">
        <v>0.87326064652952251</v>
      </c>
      <c r="N199" s="21">
        <v>8.9365583689845235E-2</v>
      </c>
      <c r="O199" s="21">
        <v>5.2134218012766048E-2</v>
      </c>
      <c r="P199" s="21">
        <v>4.2968649106005452E-2</v>
      </c>
      <c r="Q199" s="21">
        <v>5.6154522358210418E-2</v>
      </c>
      <c r="R199" s="21">
        <v>6.8751199295419771E-2</v>
      </c>
      <c r="S199" s="21">
        <v>0.15821292487195898</v>
      </c>
      <c r="T199" s="26">
        <v>3.5249313703648262E-2</v>
      </c>
      <c r="U199" s="25">
        <v>0.15642458100558659</v>
      </c>
    </row>
    <row r="200" spans="1:21" x14ac:dyDescent="0.25">
      <c r="A200" s="2" t="s">
        <v>1508</v>
      </c>
      <c r="B200" s="4" t="s">
        <v>1509</v>
      </c>
      <c r="C200" s="5">
        <v>9.9825872559405809E-2</v>
      </c>
      <c r="D200" s="6">
        <v>1.4939971870833939E-2</v>
      </c>
      <c r="E200">
        <v>6.6817978924235817</v>
      </c>
      <c r="F200" s="7">
        <v>2.8014578768572603E-4</v>
      </c>
      <c r="G200" s="21">
        <v>3.3264717520799972E-2</v>
      </c>
      <c r="H200" s="21">
        <v>9.7391522099240124E-2</v>
      </c>
      <c r="I200" s="21">
        <v>6.1472084736360545E-2</v>
      </c>
      <c r="J200" s="21">
        <v>0.11053770473355348</v>
      </c>
      <c r="K200" s="21">
        <v>0.1640769071785694</v>
      </c>
      <c r="L200" s="21">
        <v>6.1047201821813966E-2</v>
      </c>
      <c r="M200" s="22">
        <v>0.17099096982550324</v>
      </c>
      <c r="N200" s="21">
        <v>0</v>
      </c>
      <c r="O200" s="21">
        <v>0</v>
      </c>
      <c r="P200" s="21">
        <v>0</v>
      </c>
      <c r="Q200" s="21">
        <v>0</v>
      </c>
      <c r="R200" s="21">
        <v>0</v>
      </c>
      <c r="S200" s="21">
        <v>9.7813054315368658E-2</v>
      </c>
      <c r="T200" s="26">
        <v>6.7667487804689199E-3</v>
      </c>
      <c r="U200" s="25">
        <v>1.3966480446927375E-3</v>
      </c>
    </row>
    <row r="201" spans="1:21" x14ac:dyDescent="0.25">
      <c r="A201" s="2" t="s">
        <v>766</v>
      </c>
      <c r="B201" s="4" t="s">
        <v>767</v>
      </c>
      <c r="C201" s="5">
        <v>0.10556038501846696</v>
      </c>
      <c r="D201" s="6">
        <v>1.5891856302556184E-2</v>
      </c>
      <c r="E201">
        <v>6.6424200552007076</v>
      </c>
      <c r="F201" s="7">
        <v>1.4119722363081423E-8</v>
      </c>
      <c r="G201" s="21">
        <v>9.6413285189438008E-2</v>
      </c>
      <c r="H201" s="21">
        <v>9.3896698894695985E-2</v>
      </c>
      <c r="I201" s="21">
        <v>4.9649853504363517E-2</v>
      </c>
      <c r="J201" s="21">
        <v>0.13869509095960847</v>
      </c>
      <c r="K201" s="21">
        <v>0.12893963960290805</v>
      </c>
      <c r="L201" s="21">
        <v>0.10961389825124973</v>
      </c>
      <c r="M201" s="22">
        <v>0.12171422872700485</v>
      </c>
      <c r="N201" s="21">
        <v>1.5999197852555744E-2</v>
      </c>
      <c r="O201" s="21">
        <v>2.9879249946602047E-2</v>
      </c>
      <c r="P201" s="21">
        <v>0</v>
      </c>
      <c r="Q201" s="21">
        <v>3.2027253262370027E-2</v>
      </c>
      <c r="R201" s="21">
        <v>0</v>
      </c>
      <c r="S201" s="21">
        <v>3.3337293056365465E-2</v>
      </c>
      <c r="T201" s="26">
        <v>0</v>
      </c>
      <c r="U201" s="25">
        <v>4.1899441340782122E-3</v>
      </c>
    </row>
    <row r="202" spans="1:21" x14ac:dyDescent="0.25">
      <c r="A202" s="2" t="s">
        <v>864</v>
      </c>
      <c r="B202" s="4" t="s">
        <v>865</v>
      </c>
      <c r="C202" s="5">
        <v>3.6526629651539667E-2</v>
      </c>
      <c r="D202" s="6">
        <v>5.5463649729551668E-3</v>
      </c>
      <c r="E202">
        <v>6.5856880731160867</v>
      </c>
      <c r="F202" s="7">
        <v>1.0292275631964077E-2</v>
      </c>
      <c r="G202" s="21">
        <v>0</v>
      </c>
      <c r="H202" s="21">
        <v>1.0417215079474535E-2</v>
      </c>
      <c r="I202" s="21">
        <v>0</v>
      </c>
      <c r="J202" s="21">
        <v>6.6642572472658534E-2</v>
      </c>
      <c r="K202" s="21">
        <v>5.7358054167810105E-2</v>
      </c>
      <c r="L202" s="21">
        <v>9.7440459827173809E-2</v>
      </c>
      <c r="M202" s="22">
        <v>2.3828106013660658E-2</v>
      </c>
      <c r="N202" s="21">
        <v>0</v>
      </c>
      <c r="O202" s="21">
        <v>0</v>
      </c>
      <c r="P202" s="21">
        <v>1.9010991616185642E-2</v>
      </c>
      <c r="Q202" s="21">
        <v>0</v>
      </c>
      <c r="R202" s="21">
        <v>0</v>
      </c>
      <c r="S202" s="21">
        <v>0</v>
      </c>
      <c r="T202" s="26">
        <v>1.9813563194500526E-2</v>
      </c>
      <c r="U202" s="25">
        <v>2.7932960893854749E-3</v>
      </c>
    </row>
    <row r="203" spans="1:21" x14ac:dyDescent="0.25">
      <c r="A203" s="2" t="s">
        <v>480</v>
      </c>
      <c r="B203" s="4" t="s">
        <v>481</v>
      </c>
      <c r="C203" s="5">
        <v>7.9148879967635657E-2</v>
      </c>
      <c r="D203" s="6">
        <v>1.2033307548303127E-2</v>
      </c>
      <c r="E203">
        <v>6.5774833436212488</v>
      </c>
      <c r="F203" s="7">
        <v>2.64667447812997E-3</v>
      </c>
      <c r="G203" s="21">
        <v>5.5422851734912286E-2</v>
      </c>
      <c r="H203" s="21">
        <v>8.5228235214572831E-2</v>
      </c>
      <c r="I203" s="21">
        <v>0.12221964609445206</v>
      </c>
      <c r="J203" s="21">
        <v>3.473022223222978E-3</v>
      </c>
      <c r="K203" s="21">
        <v>2.353852011801977E-3</v>
      </c>
      <c r="L203" s="21">
        <v>8.2810564358046471E-2</v>
      </c>
      <c r="M203" s="22">
        <v>0.20253398813644102</v>
      </c>
      <c r="N203" s="21">
        <v>2.1041211076615766E-2</v>
      </c>
      <c r="O203" s="21">
        <v>0</v>
      </c>
      <c r="P203" s="21">
        <v>3.3833592190891139E-2</v>
      </c>
      <c r="Q203" s="21">
        <v>0</v>
      </c>
      <c r="R203" s="21">
        <v>0</v>
      </c>
      <c r="S203" s="21">
        <v>1.2894421758153968E-2</v>
      </c>
      <c r="T203" s="26">
        <v>1.6463927812461001E-2</v>
      </c>
      <c r="U203" s="25">
        <v>8.3798882681564244E-3</v>
      </c>
    </row>
    <row r="204" spans="1:21" x14ac:dyDescent="0.25">
      <c r="A204" s="2" t="s">
        <v>390</v>
      </c>
      <c r="B204" s="4" t="s">
        <v>391</v>
      </c>
      <c r="C204" s="5">
        <v>5.8028656535931825E-2</v>
      </c>
      <c r="D204" s="6">
        <v>8.8643276122504864E-3</v>
      </c>
      <c r="E204">
        <v>6.5463122612634841</v>
      </c>
      <c r="F204" s="7">
        <v>5.7512974411620938E-5</v>
      </c>
      <c r="G204" s="21">
        <v>4.0593780907669172E-2</v>
      </c>
      <c r="H204" s="21">
        <v>5.1794291484984885E-2</v>
      </c>
      <c r="I204" s="21">
        <v>7.3963612536248946E-2</v>
      </c>
      <c r="J204" s="21">
        <v>4.9258400869248369E-2</v>
      </c>
      <c r="K204" s="21">
        <v>2.7170077578336484E-2</v>
      </c>
      <c r="L204" s="21">
        <v>0.10038638550136292</v>
      </c>
      <c r="M204" s="22">
        <v>6.303404687367202E-2</v>
      </c>
      <c r="N204" s="21">
        <v>0</v>
      </c>
      <c r="O204" s="21">
        <v>0</v>
      </c>
      <c r="P204" s="21">
        <v>0</v>
      </c>
      <c r="Q204" s="21">
        <v>0</v>
      </c>
      <c r="R204" s="21">
        <v>0</v>
      </c>
      <c r="S204" s="21">
        <v>4.9717945072826092E-2</v>
      </c>
      <c r="T204" s="26">
        <v>1.2332348212927308E-2</v>
      </c>
      <c r="U204" s="25">
        <v>0</v>
      </c>
    </row>
    <row r="205" spans="1:21" x14ac:dyDescent="0.25">
      <c r="A205" s="2" t="s">
        <v>1514</v>
      </c>
      <c r="B205" s="4" t="s">
        <v>1515</v>
      </c>
      <c r="C205" s="5">
        <v>0.18024462200302288</v>
      </c>
      <c r="D205" s="6">
        <v>2.7785465528778499E-2</v>
      </c>
      <c r="E205">
        <v>6.4870110531830552</v>
      </c>
      <c r="F205" s="7">
        <v>6.2374669772673941E-9</v>
      </c>
      <c r="G205" s="21">
        <v>0.27432036014973027</v>
      </c>
      <c r="H205" s="21">
        <v>0.22179887646690963</v>
      </c>
      <c r="I205" s="21">
        <v>0.11212786819400294</v>
      </c>
      <c r="J205" s="21">
        <v>0.17070155023334599</v>
      </c>
      <c r="K205" s="21">
        <v>0.15728578262517537</v>
      </c>
      <c r="L205" s="21">
        <v>0.16171719425723621</v>
      </c>
      <c r="M205" s="22">
        <v>0.1637607220947595</v>
      </c>
      <c r="N205" s="21">
        <v>5.5470828396858352E-2</v>
      </c>
      <c r="O205" s="21">
        <v>4.3460759085535525E-2</v>
      </c>
      <c r="P205" s="21">
        <v>2.0412405479616261E-2</v>
      </c>
      <c r="Q205" s="21">
        <v>0</v>
      </c>
      <c r="R205" s="21">
        <v>0</v>
      </c>
      <c r="S205" s="21">
        <v>3.482770637517707E-2</v>
      </c>
      <c r="T205" s="26">
        <v>4.0326559364262292E-2</v>
      </c>
      <c r="U205" s="25">
        <v>1.5363128491620111E-2</v>
      </c>
    </row>
    <row r="206" spans="1:21" x14ac:dyDescent="0.25">
      <c r="A206" s="2" t="s">
        <v>380</v>
      </c>
      <c r="B206" s="4" t="s">
        <v>381</v>
      </c>
      <c r="C206" s="5">
        <v>0.15201795829645071</v>
      </c>
      <c r="D206" s="6">
        <v>2.3551454913207304E-2</v>
      </c>
      <c r="E206">
        <v>6.4547162311913606</v>
      </c>
      <c r="F206" s="7">
        <v>9.7964474404644338E-4</v>
      </c>
      <c r="G206" s="21">
        <v>0.1235258498700727</v>
      </c>
      <c r="H206" s="21">
        <v>0.17074855321934346</v>
      </c>
      <c r="I206" s="21">
        <v>0.10477824266965044</v>
      </c>
      <c r="J206" s="21">
        <v>0.3023795828166998</v>
      </c>
      <c r="K206" s="21">
        <v>0.28690171993840496</v>
      </c>
      <c r="L206" s="21">
        <v>4.4531116601405248E-2</v>
      </c>
      <c r="M206" s="22">
        <v>3.1260642959578269E-2</v>
      </c>
      <c r="N206" s="21">
        <v>7.4760726828808716E-2</v>
      </c>
      <c r="O206" s="21">
        <v>1.5361711122308136E-2</v>
      </c>
      <c r="P206" s="21">
        <v>0</v>
      </c>
      <c r="Q206" s="21">
        <v>2.3734817950334552E-2</v>
      </c>
      <c r="R206" s="21">
        <v>2.5837361198915124E-2</v>
      </c>
      <c r="S206" s="21">
        <v>1.7293967558952718E-2</v>
      </c>
      <c r="T206" s="26">
        <v>7.8715997331318989E-3</v>
      </c>
      <c r="U206" s="25">
        <v>7.8212290502793297E-2</v>
      </c>
    </row>
    <row r="207" spans="1:21" x14ac:dyDescent="0.25">
      <c r="A207" s="2" t="s">
        <v>944</v>
      </c>
      <c r="B207" s="4" t="s">
        <v>945</v>
      </c>
      <c r="C207" s="5">
        <v>0.18669094388883797</v>
      </c>
      <c r="D207" s="6">
        <v>2.9034928592727278E-2</v>
      </c>
      <c r="E207">
        <v>6.4298743939601302</v>
      </c>
      <c r="F207" s="7">
        <v>4.3205796145237253E-6</v>
      </c>
      <c r="G207" s="21">
        <v>0.19641685178301854</v>
      </c>
      <c r="H207" s="21">
        <v>0.28037739067648804</v>
      </c>
      <c r="I207" s="21">
        <v>0.22643000921358886</v>
      </c>
      <c r="J207" s="21">
        <v>0.21942081394711607</v>
      </c>
      <c r="K207" s="21">
        <v>0.24430602454095912</v>
      </c>
      <c r="L207" s="21">
        <v>5.1484536958695183E-2</v>
      </c>
      <c r="M207" s="22">
        <v>8.8400980102000176E-2</v>
      </c>
      <c r="N207" s="21">
        <v>8.3768711309873206E-2</v>
      </c>
      <c r="O207" s="21">
        <v>0</v>
      </c>
      <c r="P207" s="21">
        <v>9.8532436447285141E-2</v>
      </c>
      <c r="Q207" s="21">
        <v>0</v>
      </c>
      <c r="R207" s="21">
        <v>0</v>
      </c>
      <c r="S207" s="21">
        <v>0</v>
      </c>
      <c r="T207" s="26">
        <v>2.0943352391932603E-2</v>
      </c>
      <c r="U207" s="25">
        <v>0.13547486033519554</v>
      </c>
    </row>
    <row r="208" spans="1:21" x14ac:dyDescent="0.25">
      <c r="A208" s="2" t="s">
        <v>1382</v>
      </c>
      <c r="B208" s="4" t="s">
        <v>1383</v>
      </c>
      <c r="C208" s="5">
        <v>0.24589796447061291</v>
      </c>
      <c r="D208" s="6">
        <v>3.8346107514060743E-2</v>
      </c>
      <c r="E208">
        <v>6.4125925788020881</v>
      </c>
      <c r="F208" s="7">
        <v>9.4163046729683229E-6</v>
      </c>
      <c r="G208" s="21">
        <v>0.22046965722607689</v>
      </c>
      <c r="H208" s="21">
        <v>0.27621497844263787</v>
      </c>
      <c r="I208" s="21">
        <v>0.17566715442012559</v>
      </c>
      <c r="J208" s="21">
        <v>0.21002817823411182</v>
      </c>
      <c r="K208" s="21">
        <v>0.26113625095194098</v>
      </c>
      <c r="L208" s="21">
        <v>0.46314847947579085</v>
      </c>
      <c r="M208" s="22">
        <v>0.11462105254360613</v>
      </c>
      <c r="N208" s="21">
        <v>5.6958871898815877E-2</v>
      </c>
      <c r="O208" s="21">
        <v>5.4306853751796155E-2</v>
      </c>
      <c r="P208" s="21">
        <v>4.383642782610838E-2</v>
      </c>
      <c r="Q208" s="21">
        <v>1.9529226547861895E-2</v>
      </c>
      <c r="R208" s="21">
        <v>3.6787949077610307E-2</v>
      </c>
      <c r="S208" s="21">
        <v>4.0297556691700445E-2</v>
      </c>
      <c r="T208" s="26">
        <v>1.6705866804532111E-2</v>
      </c>
      <c r="U208" s="25">
        <v>0.33519553072625696</v>
      </c>
    </row>
    <row r="209" spans="1:21" x14ac:dyDescent="0.25">
      <c r="A209" s="2" t="s">
        <v>986</v>
      </c>
      <c r="B209" s="4" t="s">
        <v>987</v>
      </c>
      <c r="C209" s="5">
        <v>0.11030184342925732</v>
      </c>
      <c r="D209" s="6">
        <v>1.7260974729535528E-2</v>
      </c>
      <c r="E209">
        <v>6.3902441871094391</v>
      </c>
      <c r="F209" s="7">
        <v>7.5561509124252675E-5</v>
      </c>
      <c r="G209" s="21">
        <v>0.10101145939642664</v>
      </c>
      <c r="H209" s="21">
        <v>0.11833641524815486</v>
      </c>
      <c r="I209" s="21">
        <v>0.10454954258743548</v>
      </c>
      <c r="J209" s="21">
        <v>3.2443914731645818E-2</v>
      </c>
      <c r="K209" s="21">
        <v>3.7172748666879973E-2</v>
      </c>
      <c r="L209" s="21">
        <v>0.17321464415493196</v>
      </c>
      <c r="M209" s="22">
        <v>0.20538417921932656</v>
      </c>
      <c r="N209" s="21">
        <v>1.5902804112856016E-2</v>
      </c>
      <c r="O209" s="21">
        <v>1.9137397239420248E-2</v>
      </c>
      <c r="P209" s="21">
        <v>7.8691271962304743E-2</v>
      </c>
      <c r="Q209" s="21">
        <v>0</v>
      </c>
      <c r="R209" s="21">
        <v>0</v>
      </c>
      <c r="S209" s="21">
        <v>0</v>
      </c>
      <c r="T209" s="26">
        <v>7.0953497921676786E-3</v>
      </c>
      <c r="U209" s="25">
        <v>0.14245810055865921</v>
      </c>
    </row>
    <row r="210" spans="1:21" x14ac:dyDescent="0.25">
      <c r="A210" s="2" t="s">
        <v>634</v>
      </c>
      <c r="B210" s="4" t="s">
        <v>635</v>
      </c>
      <c r="C210" s="5">
        <v>7.2409849461833167E-2</v>
      </c>
      <c r="D210" s="6">
        <v>1.1393274447104548E-2</v>
      </c>
      <c r="E210">
        <v>6.355490671098087</v>
      </c>
      <c r="F210" s="7">
        <v>1.3527573910269897E-2</v>
      </c>
      <c r="G210" s="21">
        <v>0</v>
      </c>
      <c r="H210" s="21">
        <v>0</v>
      </c>
      <c r="I210" s="21">
        <v>0</v>
      </c>
      <c r="J210" s="21">
        <v>7.9856639720525452E-2</v>
      </c>
      <c r="K210" s="21">
        <v>0.11172034736314639</v>
      </c>
      <c r="L210" s="21">
        <v>0.10585022321355783</v>
      </c>
      <c r="M210" s="22">
        <v>0.20944173593560245</v>
      </c>
      <c r="N210" s="21">
        <v>0</v>
      </c>
      <c r="O210" s="21">
        <v>0</v>
      </c>
      <c r="P210" s="21">
        <v>0</v>
      </c>
      <c r="Q210" s="21">
        <v>0</v>
      </c>
      <c r="R210" s="21">
        <v>0</v>
      </c>
      <c r="S210" s="21">
        <v>1.7472943899237002E-2</v>
      </c>
      <c r="T210" s="26">
        <v>6.2279977230494846E-2</v>
      </c>
      <c r="U210" s="25">
        <v>1.11731843575419E-2</v>
      </c>
    </row>
    <row r="211" spans="1:21" x14ac:dyDescent="0.25">
      <c r="A211" s="2" t="s">
        <v>1338</v>
      </c>
      <c r="B211" s="4" t="s">
        <v>1339</v>
      </c>
      <c r="C211" s="5">
        <v>0.56284131754674338</v>
      </c>
      <c r="D211" s="6">
        <v>8.8574765251798554E-2</v>
      </c>
      <c r="E211">
        <v>6.3544206518268433</v>
      </c>
      <c r="F211" s="7">
        <v>3.5111893425013017E-5</v>
      </c>
      <c r="G211" s="21">
        <v>0.5527246419736469</v>
      </c>
      <c r="H211" s="21">
        <v>1.0239881458744911</v>
      </c>
      <c r="I211" s="21">
        <v>0.24741273289157342</v>
      </c>
      <c r="J211" s="21">
        <v>0.71250823265373064</v>
      </c>
      <c r="K211" s="21">
        <v>0.65307328829574074</v>
      </c>
      <c r="L211" s="21">
        <v>0.62655345733836199</v>
      </c>
      <c r="M211" s="22">
        <v>0.12362872379965903</v>
      </c>
      <c r="N211" s="21">
        <v>0.20532377457854051</v>
      </c>
      <c r="O211" s="21">
        <v>6.1433862066436279E-2</v>
      </c>
      <c r="P211" s="21">
        <v>0.14413366124791666</v>
      </c>
      <c r="Q211" s="21">
        <v>3.3956059312835865E-2</v>
      </c>
      <c r="R211" s="21">
        <v>5.0379531137473656E-2</v>
      </c>
      <c r="S211" s="21">
        <v>5.1628606913177874E-2</v>
      </c>
      <c r="T211" s="26">
        <v>7.3167861506209131E-2</v>
      </c>
      <c r="U211" s="25">
        <v>2.5139664804469275E-2</v>
      </c>
    </row>
    <row r="212" spans="1:21" x14ac:dyDescent="0.25">
      <c r="A212" s="2" t="s">
        <v>1320</v>
      </c>
      <c r="B212" s="4" t="s">
        <v>1321</v>
      </c>
      <c r="C212" s="5">
        <v>1.0520365149805053</v>
      </c>
      <c r="D212" s="6">
        <v>0.16706636986443255</v>
      </c>
      <c r="E212">
        <v>6.2971172225396979</v>
      </c>
      <c r="F212" s="7">
        <v>2.9196450072858833E-8</v>
      </c>
      <c r="G212" s="21">
        <v>1.0219480705909798</v>
      </c>
      <c r="H212" s="21">
        <v>1.0988645794939145</v>
      </c>
      <c r="I212" s="21">
        <v>0.43693395594901163</v>
      </c>
      <c r="J212" s="21">
        <v>1.1134238873323037</v>
      </c>
      <c r="K212" s="21">
        <v>1.047263583250633</v>
      </c>
      <c r="L212" s="21">
        <v>1.4520765483563491</v>
      </c>
      <c r="M212" s="22">
        <v>1.1937449798903463</v>
      </c>
      <c r="N212" s="21">
        <v>0.18649851196144324</v>
      </c>
      <c r="O212" s="21">
        <v>9.2735522022048086E-2</v>
      </c>
      <c r="P212" s="21">
        <v>9.3545450106730849E-2</v>
      </c>
      <c r="Q212" s="21">
        <v>0.16802471021386642</v>
      </c>
      <c r="R212" s="21">
        <v>0.14229623766198618</v>
      </c>
      <c r="S212" s="21">
        <v>0.27704703722628354</v>
      </c>
      <c r="T212" s="26">
        <v>0.20931711985866966</v>
      </c>
      <c r="U212" s="25">
        <v>1.9553072625698324E-2</v>
      </c>
    </row>
    <row r="213" spans="1:21" x14ac:dyDescent="0.25">
      <c r="A213" s="2" t="s">
        <v>396</v>
      </c>
      <c r="B213" s="4" t="s">
        <v>397</v>
      </c>
      <c r="C213" s="5">
        <v>3.0333945005116221E-2</v>
      </c>
      <c r="D213" s="6">
        <v>4.8685120310578206E-3</v>
      </c>
      <c r="E213">
        <v>6.2306398364851781</v>
      </c>
      <c r="F213" s="7">
        <v>4.3104231802333012E-3</v>
      </c>
      <c r="G213" s="21">
        <v>7.8802842471594789E-2</v>
      </c>
      <c r="H213" s="21">
        <v>3.4570068698279229E-2</v>
      </c>
      <c r="I213" s="21">
        <v>0</v>
      </c>
      <c r="J213" s="21">
        <v>1.2730613183310081E-2</v>
      </c>
      <c r="K213" s="21">
        <v>1.0006002779742111E-2</v>
      </c>
      <c r="L213" s="21">
        <v>2.0517992574920388E-2</v>
      </c>
      <c r="M213" s="22">
        <v>5.5710095327966967E-2</v>
      </c>
      <c r="N213" s="21">
        <v>0</v>
      </c>
      <c r="O213" s="21">
        <v>5.9030021070580023E-3</v>
      </c>
      <c r="P213" s="21">
        <v>0</v>
      </c>
      <c r="Q213" s="21">
        <v>1.3148156465644259E-2</v>
      </c>
      <c r="R213" s="21">
        <v>9.5262913707423805E-3</v>
      </c>
      <c r="S213" s="21">
        <v>5.5021342739600973E-3</v>
      </c>
      <c r="T213" s="26">
        <v>0</v>
      </c>
      <c r="U213" s="25">
        <v>0</v>
      </c>
    </row>
    <row r="214" spans="1:21" x14ac:dyDescent="0.25">
      <c r="A214" s="2" t="s">
        <v>1516</v>
      </c>
      <c r="B214" s="4" t="s">
        <v>1517</v>
      </c>
      <c r="C214" s="5">
        <v>1.2751895879991832</v>
      </c>
      <c r="D214" s="6">
        <v>0.20516047077667815</v>
      </c>
      <c r="E214">
        <v>6.2155715629413635</v>
      </c>
      <c r="F214" s="7">
        <v>2.1186592275605844E-7</v>
      </c>
      <c r="G214" s="21">
        <v>1.1338455100834592</v>
      </c>
      <c r="H214" s="21">
        <v>2.149911403035742</v>
      </c>
      <c r="I214" s="21">
        <v>1.2084152660252703</v>
      </c>
      <c r="J214" s="21">
        <v>0.89293997016808202</v>
      </c>
      <c r="K214" s="21">
        <v>0.76110719336437027</v>
      </c>
      <c r="L214" s="21">
        <v>1.432609273370919</v>
      </c>
      <c r="M214" s="22">
        <v>1.3474984999464397</v>
      </c>
      <c r="N214" s="21">
        <v>0.13925517558083836</v>
      </c>
      <c r="O214" s="21">
        <v>0.10719260293266233</v>
      </c>
      <c r="P214" s="21">
        <v>0.21747993362444712</v>
      </c>
      <c r="Q214" s="21">
        <v>6.4256267766594294E-2</v>
      </c>
      <c r="R214" s="21">
        <v>6.5628301177954443E-2</v>
      </c>
      <c r="S214" s="21">
        <v>0.38084120166089264</v>
      </c>
      <c r="T214" s="26">
        <v>0.46146981269335796</v>
      </c>
      <c r="U214" s="25">
        <v>3.3519553072625698E-2</v>
      </c>
    </row>
    <row r="215" spans="1:21" x14ac:dyDescent="0.25">
      <c r="A215" s="2" t="s">
        <v>1422</v>
      </c>
      <c r="B215" s="4" t="s">
        <v>1423</v>
      </c>
      <c r="C215" s="5">
        <v>0.78443671450722785</v>
      </c>
      <c r="D215" s="6">
        <v>0.12644796041018874</v>
      </c>
      <c r="E215">
        <v>6.2036327985249233</v>
      </c>
      <c r="F215" s="7">
        <v>4.5610190919406632E-7</v>
      </c>
      <c r="G215" s="21">
        <v>0.91950074457466779</v>
      </c>
      <c r="H215" s="21">
        <v>1.2332512859225002</v>
      </c>
      <c r="I215" s="21">
        <v>0.54752935862217122</v>
      </c>
      <c r="J215" s="21">
        <v>0.71811412164856869</v>
      </c>
      <c r="K215" s="21">
        <v>0.81620416990967359</v>
      </c>
      <c r="L215" s="21">
        <v>0.8363677880309579</v>
      </c>
      <c r="M215" s="22">
        <v>0.42008953284205475</v>
      </c>
      <c r="N215" s="21">
        <v>0.22200757006501895</v>
      </c>
      <c r="O215" s="21">
        <v>0.11706374463117429</v>
      </c>
      <c r="P215" s="21">
        <v>9.0067027291602361E-2</v>
      </c>
      <c r="Q215" s="21">
        <v>0.10181707936224152</v>
      </c>
      <c r="R215" s="21">
        <v>6.8598742476990673E-2</v>
      </c>
      <c r="S215" s="21">
        <v>0.16716502496999819</v>
      </c>
      <c r="T215" s="26">
        <v>0.11841653407429528</v>
      </c>
      <c r="U215" s="25">
        <v>1.3966480446927375E-3</v>
      </c>
    </row>
    <row r="216" spans="1:21" x14ac:dyDescent="0.25">
      <c r="A216" s="2" t="s">
        <v>354</v>
      </c>
      <c r="B216" s="4" t="s">
        <v>355</v>
      </c>
      <c r="C216" s="5">
        <v>1.4906455518933122</v>
      </c>
      <c r="D216" s="6">
        <v>0.24121585270353538</v>
      </c>
      <c r="E216">
        <v>6.1797163626943687</v>
      </c>
      <c r="F216" s="7">
        <v>7.1532569942123707E-9</v>
      </c>
      <c r="G216" s="21">
        <v>1.9728709448978086</v>
      </c>
      <c r="H216" s="21">
        <v>2.1431599500612508</v>
      </c>
      <c r="I216" s="21">
        <v>1.2531027219550945</v>
      </c>
      <c r="J216" s="21">
        <v>1.2486482011657183</v>
      </c>
      <c r="K216" s="21">
        <v>1.1247379349374993</v>
      </c>
      <c r="L216" s="21">
        <v>1.4909622847413126</v>
      </c>
      <c r="M216" s="22">
        <v>1.2010368254945021</v>
      </c>
      <c r="N216" s="21">
        <v>0.35213427648579332</v>
      </c>
      <c r="O216" s="21">
        <v>0.14240115542663043</v>
      </c>
      <c r="P216" s="21">
        <v>0.36116484378637315</v>
      </c>
      <c r="Q216" s="21">
        <v>0.11103114856175891</v>
      </c>
      <c r="R216" s="21">
        <v>7.7696088602044411E-2</v>
      </c>
      <c r="S216" s="21">
        <v>0.32534945147505684</v>
      </c>
      <c r="T216" s="26">
        <v>0.31873400458709067</v>
      </c>
      <c r="U216" s="25">
        <v>2.7932960893854749E-3</v>
      </c>
    </row>
    <row r="217" spans="1:21" x14ac:dyDescent="0.25">
      <c r="A217" s="2" t="s">
        <v>1016</v>
      </c>
      <c r="B217" s="4" t="s">
        <v>1017</v>
      </c>
      <c r="C217" s="5">
        <v>0.50487122212238211</v>
      </c>
      <c r="D217" s="6">
        <v>8.1898113114907106E-2</v>
      </c>
      <c r="E217">
        <v>6.1646258127342053</v>
      </c>
      <c r="F217" s="7">
        <v>1.4203533952931787E-9</v>
      </c>
      <c r="G217" s="21">
        <v>0.6387859686336621</v>
      </c>
      <c r="H217" s="21">
        <v>0.56244362836368511</v>
      </c>
      <c r="I217" s="21">
        <v>0.34799801267474179</v>
      </c>
      <c r="J217" s="21">
        <v>0.4702061182443516</v>
      </c>
      <c r="K217" s="21">
        <v>0.48152791887110746</v>
      </c>
      <c r="L217" s="21">
        <v>0.62753321908714765</v>
      </c>
      <c r="M217" s="22">
        <v>0.40560368898197929</v>
      </c>
      <c r="N217" s="21">
        <v>9.9817360500107435E-2</v>
      </c>
      <c r="O217" s="21">
        <v>7.5557175980483879E-2</v>
      </c>
      <c r="P217" s="21">
        <v>5.4917207518224577E-2</v>
      </c>
      <c r="Q217" s="21">
        <v>0.10440387957377295</v>
      </c>
      <c r="R217" s="21">
        <v>9.9015427549057122E-2</v>
      </c>
      <c r="S217" s="21">
        <v>4.0905330763770002E-2</v>
      </c>
      <c r="T217" s="26">
        <v>9.8670409918933735E-2</v>
      </c>
      <c r="U217" s="25">
        <v>2.9329608938547486E-2</v>
      </c>
    </row>
    <row r="218" spans="1:21" x14ac:dyDescent="0.25">
      <c r="A218" s="2" t="s">
        <v>646</v>
      </c>
      <c r="B218" s="4" t="s">
        <v>647</v>
      </c>
      <c r="C218" s="5">
        <v>0.14429350901304064</v>
      </c>
      <c r="D218" s="6">
        <v>2.357517089991994E-2</v>
      </c>
      <c r="E218">
        <v>6.120571071386407</v>
      </c>
      <c r="F218" s="7">
        <v>8.672967093615658E-6</v>
      </c>
      <c r="G218" s="21">
        <v>0.25114688554746872</v>
      </c>
      <c r="H218" s="21">
        <v>0.15362856289772414</v>
      </c>
      <c r="I218" s="21">
        <v>3.8031044225071073E-2</v>
      </c>
      <c r="J218" s="21">
        <v>0.15198608410901171</v>
      </c>
      <c r="K218" s="21">
        <v>0.16908415750533184</v>
      </c>
      <c r="L218" s="21">
        <v>8.7099716242533848E-2</v>
      </c>
      <c r="M218" s="22">
        <v>0.15907811256414317</v>
      </c>
      <c r="N218" s="21">
        <v>7.9309404988360699E-2</v>
      </c>
      <c r="O218" s="21">
        <v>0</v>
      </c>
      <c r="P218" s="21">
        <v>2.8562337563799771E-2</v>
      </c>
      <c r="Q218" s="21">
        <v>0</v>
      </c>
      <c r="R218" s="21">
        <v>0</v>
      </c>
      <c r="S218" s="21">
        <v>4.525530349793748E-2</v>
      </c>
      <c r="T218" s="26">
        <v>1.1899150249341621E-2</v>
      </c>
      <c r="U218" s="25">
        <v>7.9608938547486033E-2</v>
      </c>
    </row>
    <row r="219" spans="1:21" x14ac:dyDescent="0.25">
      <c r="A219" s="2" t="s">
        <v>716</v>
      </c>
      <c r="B219" s="4" t="s">
        <v>717</v>
      </c>
      <c r="C219" s="5">
        <v>0.49752442141494863</v>
      </c>
      <c r="D219" s="6">
        <v>8.1543134869734982E-2</v>
      </c>
      <c r="E219">
        <v>6.1013649059450934</v>
      </c>
      <c r="F219" s="7">
        <v>1.5408409025352474E-7</v>
      </c>
      <c r="G219" s="21">
        <v>0.49185737958418962</v>
      </c>
      <c r="H219" s="21">
        <v>0.6547838952974756</v>
      </c>
      <c r="I219" s="21">
        <v>0.35808283393650986</v>
      </c>
      <c r="J219" s="21">
        <v>0.58703890640110457</v>
      </c>
      <c r="K219" s="21">
        <v>0.59498882191685598</v>
      </c>
      <c r="L219" s="21">
        <v>0.61563476698669284</v>
      </c>
      <c r="M219" s="22">
        <v>0.18028434578181168</v>
      </c>
      <c r="N219" s="21">
        <v>9.3754545068252454E-2</v>
      </c>
      <c r="O219" s="21">
        <v>2.8468519320908818E-2</v>
      </c>
      <c r="P219" s="21">
        <v>0.10240429263464187</v>
      </c>
      <c r="Q219" s="21">
        <v>0</v>
      </c>
      <c r="R219" s="21">
        <v>6.4287051999346798E-2</v>
      </c>
      <c r="S219" s="21">
        <v>0.15920598427187088</v>
      </c>
      <c r="T219" s="26">
        <v>0.12268155079312404</v>
      </c>
      <c r="U219" s="25">
        <v>0.10614525139664804</v>
      </c>
    </row>
    <row r="220" spans="1:21" x14ac:dyDescent="0.25">
      <c r="A220" s="2" t="s">
        <v>1002</v>
      </c>
      <c r="B220" s="4" t="s">
        <v>1003</v>
      </c>
      <c r="C220" s="5">
        <v>0.86285892029397515</v>
      </c>
      <c r="D220" s="6">
        <v>0.14219364251317351</v>
      </c>
      <c r="E220">
        <v>6.0681961938912687</v>
      </c>
      <c r="F220" s="7">
        <v>3.4920780445722897E-5</v>
      </c>
      <c r="G220" s="21">
        <v>1.0679325297318663</v>
      </c>
      <c r="H220" s="21">
        <v>0.66010237439577557</v>
      </c>
      <c r="I220" s="21">
        <v>4.5730374588623682E-2</v>
      </c>
      <c r="J220" s="21">
        <v>1.3792206317938422</v>
      </c>
      <c r="K220" s="21">
        <v>1.3209804725620522</v>
      </c>
      <c r="L220" s="21">
        <v>0.71550827722917409</v>
      </c>
      <c r="M220" s="22">
        <v>0.85053778175649342</v>
      </c>
      <c r="N220" s="21">
        <v>8.3153730044289165E-2</v>
      </c>
      <c r="O220" s="21">
        <v>0.18845236659228071</v>
      </c>
      <c r="P220" s="21">
        <v>0.20769283887185316</v>
      </c>
      <c r="Q220" s="21">
        <v>0.16900423251471935</v>
      </c>
      <c r="R220" s="21">
        <v>7.5607948347142517E-2</v>
      </c>
      <c r="S220" s="21">
        <v>0.16248855839428006</v>
      </c>
      <c r="T220" s="26">
        <v>0.10895582282764946</v>
      </c>
      <c r="U220" s="25">
        <v>0.74162011173184361</v>
      </c>
    </row>
    <row r="221" spans="1:21" x14ac:dyDescent="0.25">
      <c r="A221" s="2" t="s">
        <v>814</v>
      </c>
      <c r="B221" s="4" t="s">
        <v>815</v>
      </c>
      <c r="C221" s="5">
        <v>0.18233702680245845</v>
      </c>
      <c r="D221" s="6">
        <v>3.0157891203075E-2</v>
      </c>
      <c r="E221">
        <v>6.0460801312217329</v>
      </c>
      <c r="F221" s="7">
        <v>3.1781750138860411E-5</v>
      </c>
      <c r="G221" s="21">
        <v>0.30676569665904591</v>
      </c>
      <c r="H221" s="21">
        <v>0.22723022409993121</v>
      </c>
      <c r="I221" s="21">
        <v>0.11171803785279638</v>
      </c>
      <c r="J221" s="21">
        <v>0.23616275897362371</v>
      </c>
      <c r="K221" s="21">
        <v>0.20509909991386155</v>
      </c>
      <c r="L221" s="21">
        <v>6.8934731982023878E-2</v>
      </c>
      <c r="M221" s="22">
        <v>0.12044863813592652</v>
      </c>
      <c r="N221" s="21">
        <v>5.8596049558476686E-2</v>
      </c>
      <c r="O221" s="21">
        <v>1.4183394647868657E-2</v>
      </c>
      <c r="P221" s="21">
        <v>2.4821453334531847E-2</v>
      </c>
      <c r="Q221" s="21">
        <v>0</v>
      </c>
      <c r="R221" s="21">
        <v>2.107162952285992E-2</v>
      </c>
      <c r="S221" s="21">
        <v>1.2594434246158177E-2</v>
      </c>
      <c r="T221" s="26">
        <v>7.9838277111629691E-2</v>
      </c>
      <c r="U221" s="25">
        <v>0</v>
      </c>
    </row>
    <row r="222" spans="1:21" x14ac:dyDescent="0.25">
      <c r="A222" s="2" t="s">
        <v>334</v>
      </c>
      <c r="B222" s="4" t="s">
        <v>335</v>
      </c>
      <c r="C222" s="5">
        <v>4.4658924710097923</v>
      </c>
      <c r="D222" s="6">
        <v>0.74009220503351991</v>
      </c>
      <c r="E222">
        <v>6.0342379512124777</v>
      </c>
      <c r="F222" s="7">
        <v>2.795151872899926E-7</v>
      </c>
      <c r="G222" s="21">
        <v>4.9427491692946859</v>
      </c>
      <c r="H222" s="21">
        <v>7.5661517231058877</v>
      </c>
      <c r="I222" s="21">
        <v>3.9115120419533662</v>
      </c>
      <c r="J222" s="21">
        <v>4.5236496340637187</v>
      </c>
      <c r="K222" s="21">
        <v>3.9698342988908033</v>
      </c>
      <c r="L222" s="21">
        <v>3.6191758146157511</v>
      </c>
      <c r="M222" s="22">
        <v>2.7281746151443267</v>
      </c>
      <c r="N222" s="21">
        <v>1.0750818674186404</v>
      </c>
      <c r="O222" s="21">
        <v>0.50298706111079206</v>
      </c>
      <c r="P222" s="21">
        <v>1.0514695987423024</v>
      </c>
      <c r="Q222" s="21">
        <v>0.68388333082639075</v>
      </c>
      <c r="R222" s="21">
        <v>0.29558610488134973</v>
      </c>
      <c r="S222" s="21">
        <v>0.95348771596383108</v>
      </c>
      <c r="T222" s="26">
        <v>0.61814975629133384</v>
      </c>
      <c r="U222" s="25">
        <v>6.2849162011173187E-2</v>
      </c>
    </row>
    <row r="223" spans="1:21" x14ac:dyDescent="0.25">
      <c r="A223" s="2" t="s">
        <v>690</v>
      </c>
      <c r="B223" s="4" t="s">
        <v>691</v>
      </c>
      <c r="C223" s="5">
        <v>6.2241825797595837E-2</v>
      </c>
      <c r="D223" s="6">
        <v>1.0333743157861492E-2</v>
      </c>
      <c r="E223">
        <v>6.0231636152331482</v>
      </c>
      <c r="F223" s="7">
        <v>1.7601294619356151E-4</v>
      </c>
      <c r="G223" s="21">
        <v>6.5034300670915104E-2</v>
      </c>
      <c r="H223" s="21">
        <v>7.4589644433070423E-2</v>
      </c>
      <c r="I223" s="21">
        <v>4.5042532605775731E-2</v>
      </c>
      <c r="J223" s="21">
        <v>7.1275037989509293E-2</v>
      </c>
      <c r="K223" s="21">
        <v>0.10984898813491985</v>
      </c>
      <c r="L223" s="21">
        <v>6.9902276748980474E-2</v>
      </c>
      <c r="M223" s="22">
        <v>0</v>
      </c>
      <c r="N223" s="21">
        <v>4.6937868667134043E-3</v>
      </c>
      <c r="O223" s="21">
        <v>0</v>
      </c>
      <c r="P223" s="21">
        <v>1.2022059313346437E-2</v>
      </c>
      <c r="Q223" s="21">
        <v>0</v>
      </c>
      <c r="R223" s="21">
        <v>0</v>
      </c>
      <c r="S223" s="21">
        <v>2.0321500336491782E-2</v>
      </c>
      <c r="T223" s="26">
        <v>3.5298855588478818E-2</v>
      </c>
      <c r="U223" s="25">
        <v>0.20810055865921787</v>
      </c>
    </row>
    <row r="224" spans="1:21" x14ac:dyDescent="0.25">
      <c r="A224" s="2" t="s">
        <v>386</v>
      </c>
      <c r="B224" s="4" t="s">
        <v>387</v>
      </c>
      <c r="C224" s="5">
        <v>7.8276292850214799E-2</v>
      </c>
      <c r="D224" s="6">
        <v>1.3001231547087823E-2</v>
      </c>
      <c r="E224">
        <v>6.0206829304373164</v>
      </c>
      <c r="F224" s="7">
        <v>2.2749243791213215E-5</v>
      </c>
      <c r="G224" s="21">
        <v>6.8808815884975963E-2</v>
      </c>
      <c r="H224" s="21">
        <v>9.2013049604799613E-2</v>
      </c>
      <c r="I224" s="21">
        <v>5.84302136636351E-2</v>
      </c>
      <c r="J224" s="21">
        <v>6.6120808175462176E-2</v>
      </c>
      <c r="K224" s="21">
        <v>4.265530231365975E-2</v>
      </c>
      <c r="L224" s="21">
        <v>8.3167264249690037E-2</v>
      </c>
      <c r="M224" s="22">
        <v>0.13673859605928099</v>
      </c>
      <c r="N224" s="21">
        <v>2.3025551914148921E-2</v>
      </c>
      <c r="O224" s="21">
        <v>4.1093493742263926E-2</v>
      </c>
      <c r="P224" s="21">
        <v>0</v>
      </c>
      <c r="Q224" s="21">
        <v>2.4074675891915198E-2</v>
      </c>
      <c r="R224" s="21">
        <v>2.814899281286714E-3</v>
      </c>
      <c r="S224" s="21">
        <v>0</v>
      </c>
      <c r="T224" s="26">
        <v>0</v>
      </c>
      <c r="U224" s="25">
        <v>1.2569832402234637E-2</v>
      </c>
    </row>
    <row r="225" spans="1:21" x14ac:dyDescent="0.25">
      <c r="A225" s="2" t="s">
        <v>774</v>
      </c>
      <c r="B225" s="4" t="s">
        <v>775</v>
      </c>
      <c r="C225" s="5">
        <v>8.7232847434622479E-2</v>
      </c>
      <c r="D225" s="6">
        <v>1.4497131620692499E-2</v>
      </c>
      <c r="E225">
        <v>6.0172487714818406</v>
      </c>
      <c r="F225" s="7">
        <v>7.4501167376764369E-5</v>
      </c>
      <c r="G225" s="21">
        <v>5.8332078212180664E-2</v>
      </c>
      <c r="H225" s="21">
        <v>0.1486152834841048</v>
      </c>
      <c r="I225" s="21">
        <v>0.16263446805762705</v>
      </c>
      <c r="J225" s="21">
        <v>7.1073564832556446E-2</v>
      </c>
      <c r="K225" s="21">
        <v>8.3721253945867463E-2</v>
      </c>
      <c r="L225" s="21">
        <v>5.9881218585135232E-2</v>
      </c>
      <c r="M225" s="22">
        <v>2.6372064924885637E-2</v>
      </c>
      <c r="N225" s="21">
        <v>3.3323726574455877E-2</v>
      </c>
      <c r="O225" s="21">
        <v>0</v>
      </c>
      <c r="P225" s="21">
        <v>2.0262116395986626E-2</v>
      </c>
      <c r="Q225" s="21">
        <v>0</v>
      </c>
      <c r="R225" s="21">
        <v>0</v>
      </c>
      <c r="S225" s="21">
        <v>0</v>
      </c>
      <c r="T225" s="26">
        <v>4.7894078374404993E-2</v>
      </c>
      <c r="U225" s="25">
        <v>3.6312849162011177E-2</v>
      </c>
    </row>
    <row r="226" spans="1:21" x14ac:dyDescent="0.25">
      <c r="A226" s="2" t="s">
        <v>516</v>
      </c>
      <c r="B226" s="4" t="s">
        <v>517</v>
      </c>
      <c r="C226" s="5">
        <v>6.1426693789925831E-2</v>
      </c>
      <c r="D226" s="6">
        <v>1.023880249864135E-2</v>
      </c>
      <c r="E226">
        <v>5.9994021564608673</v>
      </c>
      <c r="F226" s="7">
        <v>1.1035841823501376E-2</v>
      </c>
      <c r="G226" s="21">
        <v>0.14653343089166593</v>
      </c>
      <c r="H226" s="21">
        <v>0.14901040182276737</v>
      </c>
      <c r="I226" s="21">
        <v>4.8488042377051344E-2</v>
      </c>
      <c r="J226" s="21">
        <v>0</v>
      </c>
      <c r="K226" s="21">
        <v>0</v>
      </c>
      <c r="L226" s="21">
        <v>2.9037237058025946E-2</v>
      </c>
      <c r="M226" s="22">
        <v>5.6917744379970235E-2</v>
      </c>
      <c r="N226" s="21">
        <v>4.1708317899544371E-2</v>
      </c>
      <c r="O226" s="21">
        <v>0</v>
      </c>
      <c r="P226" s="21">
        <v>1.7951377660904981E-2</v>
      </c>
      <c r="Q226" s="21">
        <v>0</v>
      </c>
      <c r="R226" s="21">
        <v>0</v>
      </c>
      <c r="S226" s="21">
        <v>0</v>
      </c>
      <c r="T226" s="26">
        <v>1.2011921930040099E-2</v>
      </c>
      <c r="U226" s="25">
        <v>0.19134078212290503</v>
      </c>
    </row>
    <row r="227" spans="1:21" x14ac:dyDescent="0.25">
      <c r="A227" s="2" t="s">
        <v>552</v>
      </c>
      <c r="B227" s="4" t="s">
        <v>553</v>
      </c>
      <c r="C227" s="5">
        <v>0.16829308161445153</v>
      </c>
      <c r="D227" s="6">
        <v>2.807779576709241E-2</v>
      </c>
      <c r="E227">
        <v>5.9938138666744454</v>
      </c>
      <c r="F227" s="7">
        <v>2.8922964362877795E-6</v>
      </c>
      <c r="G227" s="21">
        <v>0.284993506921287</v>
      </c>
      <c r="H227" s="21">
        <v>9.7766250693889736E-2</v>
      </c>
      <c r="I227" s="21">
        <v>0.10422579420857472</v>
      </c>
      <c r="J227" s="21">
        <v>0.14331528983781527</v>
      </c>
      <c r="K227" s="21">
        <v>0.11884089569456757</v>
      </c>
      <c r="L227" s="21">
        <v>0.21479538704953688</v>
      </c>
      <c r="M227" s="22">
        <v>0.21411444689548947</v>
      </c>
      <c r="N227" s="21">
        <v>2.9954928776579057E-2</v>
      </c>
      <c r="O227" s="21">
        <v>1.9398649759132098E-2</v>
      </c>
      <c r="P227" s="21">
        <v>0</v>
      </c>
      <c r="Q227" s="21">
        <v>1.6328624582323346E-2</v>
      </c>
      <c r="R227" s="21">
        <v>1.2472310723671288E-2</v>
      </c>
      <c r="S227" s="21">
        <v>4.1003231423954123E-2</v>
      </c>
      <c r="T227" s="26">
        <v>7.7386825103986936E-2</v>
      </c>
      <c r="U227" s="25">
        <v>3.3519553072625698E-2</v>
      </c>
    </row>
    <row r="228" spans="1:21" x14ac:dyDescent="0.25">
      <c r="A228" s="2" t="s">
        <v>1488</v>
      </c>
      <c r="B228" s="4" t="s">
        <v>1489</v>
      </c>
      <c r="C228" s="5">
        <v>0.3094938037188375</v>
      </c>
      <c r="D228" s="6">
        <v>5.1764245519001766E-2</v>
      </c>
      <c r="E228">
        <v>5.9789107445838781</v>
      </c>
      <c r="F228" s="7">
        <v>8.8024434098376721E-5</v>
      </c>
      <c r="G228" s="21">
        <v>0.16770351301121886</v>
      </c>
      <c r="H228" s="21">
        <v>0.34904581831365689</v>
      </c>
      <c r="I228" s="21">
        <v>0.17866010650333805</v>
      </c>
      <c r="J228" s="21">
        <v>0.14638739628924452</v>
      </c>
      <c r="K228" s="21">
        <v>0.3604704272855267</v>
      </c>
      <c r="L228" s="21">
        <v>0.35250610895117251</v>
      </c>
      <c r="M228" s="22">
        <v>0.61168325567770498</v>
      </c>
      <c r="N228" s="21">
        <v>9.2558048404698095E-3</v>
      </c>
      <c r="O228" s="21">
        <v>0</v>
      </c>
      <c r="P228" s="21">
        <v>4.7961481434543152E-2</v>
      </c>
      <c r="Q228" s="21">
        <v>1.8379891758233784E-2</v>
      </c>
      <c r="R228" s="21">
        <v>0</v>
      </c>
      <c r="S228" s="21">
        <v>0.11173429516955491</v>
      </c>
      <c r="T228" s="26">
        <v>0.17501824543021066</v>
      </c>
      <c r="U228" s="25">
        <v>0</v>
      </c>
    </row>
    <row r="229" spans="1:21" x14ac:dyDescent="0.25">
      <c r="A229" s="2" t="s">
        <v>504</v>
      </c>
      <c r="B229" s="4" t="s">
        <v>505</v>
      </c>
      <c r="C229" s="5">
        <v>0.3030312947152326</v>
      </c>
      <c r="D229" s="6">
        <v>5.0694960836621838E-2</v>
      </c>
      <c r="E229">
        <v>5.9775427323404502</v>
      </c>
      <c r="F229" s="7">
        <v>2.5359251860794188E-8</v>
      </c>
      <c r="G229" s="21">
        <v>0.35710588295082757</v>
      </c>
      <c r="H229" s="21">
        <v>0.2886291821495503</v>
      </c>
      <c r="I229" s="21">
        <v>0.24109425455014294</v>
      </c>
      <c r="J229" s="21">
        <v>0.33958026906344652</v>
      </c>
      <c r="K229" s="21">
        <v>0.32485809155702772</v>
      </c>
      <c r="L229" s="21">
        <v>0.41454091080314676</v>
      </c>
      <c r="M229" s="22">
        <v>0.15541047193248592</v>
      </c>
      <c r="N229" s="21">
        <v>4.3332153946050722E-2</v>
      </c>
      <c r="O229" s="21">
        <v>5.9170555047787045E-2</v>
      </c>
      <c r="P229" s="21">
        <v>6.2618611586222575E-2</v>
      </c>
      <c r="Q229" s="21">
        <v>4.6810628930730402E-2</v>
      </c>
      <c r="R229" s="21">
        <v>5.1936659118207704E-2</v>
      </c>
      <c r="S229" s="21">
        <v>5.2239387630416051E-2</v>
      </c>
      <c r="T229" s="26">
        <v>3.8756729596938377E-2</v>
      </c>
      <c r="U229" s="25">
        <v>0</v>
      </c>
    </row>
    <row r="230" spans="1:21" x14ac:dyDescent="0.25">
      <c r="A230" s="2" t="s">
        <v>1388</v>
      </c>
      <c r="B230" s="4" t="s">
        <v>1389</v>
      </c>
      <c r="C230" s="5">
        <v>0.1439389746135995</v>
      </c>
      <c r="D230" s="6">
        <v>2.412434837195231E-2</v>
      </c>
      <c r="E230">
        <v>5.966543526661523</v>
      </c>
      <c r="F230" s="7">
        <v>2.8881505053683209E-3</v>
      </c>
      <c r="G230" s="21">
        <v>0.11082830953081937</v>
      </c>
      <c r="H230" s="21">
        <v>0.13277271003932159</v>
      </c>
      <c r="I230" s="21">
        <v>0</v>
      </c>
      <c r="J230" s="21">
        <v>0.33203213105261015</v>
      </c>
      <c r="K230" s="21">
        <v>0.27884402571145156</v>
      </c>
      <c r="L230" s="21">
        <v>0.11072286609529597</v>
      </c>
      <c r="M230" s="22">
        <v>4.2372779865697832E-2</v>
      </c>
      <c r="N230" s="21">
        <v>0</v>
      </c>
      <c r="O230" s="21">
        <v>0</v>
      </c>
      <c r="P230" s="21">
        <v>0</v>
      </c>
      <c r="Q230" s="21">
        <v>0</v>
      </c>
      <c r="R230" s="21">
        <v>0</v>
      </c>
      <c r="S230" s="21">
        <v>0.16887043860366616</v>
      </c>
      <c r="T230" s="26">
        <v>0</v>
      </c>
      <c r="U230" s="25">
        <v>2.9329608938547486E-2</v>
      </c>
    </row>
    <row r="231" spans="1:21" x14ac:dyDescent="0.25">
      <c r="A231" s="2" t="s">
        <v>1534</v>
      </c>
      <c r="B231" s="4" t="s">
        <v>1535</v>
      </c>
      <c r="C231" s="5">
        <v>0.14753813682453615</v>
      </c>
      <c r="D231" s="6">
        <v>2.4888297777850114E-2</v>
      </c>
      <c r="E231">
        <v>5.9280123591192702</v>
      </c>
      <c r="F231" s="7">
        <v>1.7530188092801172E-3</v>
      </c>
      <c r="G231" s="21">
        <v>0.17719106116731892</v>
      </c>
      <c r="H231" s="21">
        <v>0.34252284524493737</v>
      </c>
      <c r="I231" s="21">
        <v>0.16058255009223993</v>
      </c>
      <c r="J231" s="21">
        <v>0.14786817562429955</v>
      </c>
      <c r="K231" s="21">
        <v>0.20460232564295744</v>
      </c>
      <c r="L231" s="21">
        <v>0</v>
      </c>
      <c r="M231" s="22">
        <v>0</v>
      </c>
      <c r="N231" s="21">
        <v>8.4400466585290018E-2</v>
      </c>
      <c r="O231" s="21">
        <v>0</v>
      </c>
      <c r="P231" s="21">
        <v>8.9817617859660775E-2</v>
      </c>
      <c r="Q231" s="21">
        <v>0</v>
      </c>
      <c r="R231" s="21">
        <v>0</v>
      </c>
      <c r="S231" s="21">
        <v>0</v>
      </c>
      <c r="T231" s="26">
        <v>0</v>
      </c>
      <c r="U231" s="25">
        <v>1.3966480446927375E-3</v>
      </c>
    </row>
    <row r="232" spans="1:21" x14ac:dyDescent="0.25">
      <c r="A232" s="2" t="s">
        <v>466</v>
      </c>
      <c r="B232" s="4" t="s">
        <v>467</v>
      </c>
      <c r="C232" s="5">
        <v>0.111538132952672</v>
      </c>
      <c r="D232" s="6">
        <v>1.9067845890275929E-2</v>
      </c>
      <c r="E232">
        <v>5.8495402991248913</v>
      </c>
      <c r="F232" s="7">
        <v>1.5821284633917205E-5</v>
      </c>
      <c r="G232" s="21">
        <v>0.10388381100408033</v>
      </c>
      <c r="H232" s="21">
        <v>0.10052047763981825</v>
      </c>
      <c r="I232" s="21">
        <v>7.9364425912756706E-2</v>
      </c>
      <c r="J232" s="21">
        <v>0.18897094825316246</v>
      </c>
      <c r="K232" s="21">
        <v>0.18260250625526553</v>
      </c>
      <c r="L232" s="21">
        <v>7.5427111299743915E-2</v>
      </c>
      <c r="M232" s="22">
        <v>4.99976503038769E-2</v>
      </c>
      <c r="N232" s="21">
        <v>0</v>
      </c>
      <c r="O232" s="21">
        <v>0</v>
      </c>
      <c r="P232" s="21">
        <v>0</v>
      </c>
      <c r="Q232" s="21">
        <v>0</v>
      </c>
      <c r="R232" s="21">
        <v>0</v>
      </c>
      <c r="S232" s="21">
        <v>7.5529235288096269E-2</v>
      </c>
      <c r="T232" s="26">
        <v>5.7945685943835222E-2</v>
      </c>
      <c r="U232" s="25">
        <v>3.0726256983240222E-2</v>
      </c>
    </row>
    <row r="233" spans="1:21" x14ac:dyDescent="0.25">
      <c r="A233" s="2" t="s">
        <v>1020</v>
      </c>
      <c r="B233" s="4" t="s">
        <v>1021</v>
      </c>
      <c r="C233" s="5">
        <v>2.9347349755842547E-2</v>
      </c>
      <c r="D233" s="6">
        <v>5.0243992758866344E-3</v>
      </c>
      <c r="E233">
        <v>5.8409668787048661</v>
      </c>
      <c r="F233" s="7">
        <v>3.6031656269717971E-3</v>
      </c>
      <c r="G233" s="21">
        <v>0</v>
      </c>
      <c r="H233" s="21">
        <v>6.7161221507415242E-2</v>
      </c>
      <c r="I233" s="21">
        <v>6.3139776070110953E-2</v>
      </c>
      <c r="J233" s="21">
        <v>1.9233033483756677E-2</v>
      </c>
      <c r="K233" s="21">
        <v>2.1051475880416073E-2</v>
      </c>
      <c r="L233" s="21">
        <v>2.8666167140015984E-2</v>
      </c>
      <c r="M233" s="22">
        <v>6.1797742091829061E-3</v>
      </c>
      <c r="N233" s="21">
        <v>1.1158346220336285E-2</v>
      </c>
      <c r="O233" s="21">
        <v>0</v>
      </c>
      <c r="P233" s="21">
        <v>7.4115638335337632E-3</v>
      </c>
      <c r="Q233" s="21">
        <v>1.2074306219388726E-2</v>
      </c>
      <c r="R233" s="21">
        <v>0</v>
      </c>
      <c r="S233" s="21">
        <v>4.526578657947671E-3</v>
      </c>
      <c r="T233" s="26">
        <v>0</v>
      </c>
      <c r="U233" s="25">
        <v>0</v>
      </c>
    </row>
    <row r="234" spans="1:21" x14ac:dyDescent="0.25">
      <c r="A234" s="2" t="s">
        <v>306</v>
      </c>
      <c r="B234" s="4" t="s">
        <v>307</v>
      </c>
      <c r="C234" s="5">
        <v>0.15336150961834796</v>
      </c>
      <c r="D234" s="6">
        <v>2.6439745959318837E-2</v>
      </c>
      <c r="E234">
        <v>5.8004153993883154</v>
      </c>
      <c r="F234" s="7">
        <v>4.1026205492509197E-7</v>
      </c>
      <c r="G234" s="21">
        <v>0.14132657188080927</v>
      </c>
      <c r="H234" s="21">
        <v>0.12882861680262431</v>
      </c>
      <c r="I234" s="21">
        <v>8.5375261547909226E-2</v>
      </c>
      <c r="J234" s="21">
        <v>0.16250036889226394</v>
      </c>
      <c r="K234" s="21">
        <v>0.14628856423700093</v>
      </c>
      <c r="L234" s="21">
        <v>0.27051519590632889</v>
      </c>
      <c r="M234" s="22">
        <v>0.13869598806149899</v>
      </c>
      <c r="N234" s="21">
        <v>2.510505540990372E-2</v>
      </c>
      <c r="O234" s="21">
        <v>0</v>
      </c>
      <c r="P234" s="21">
        <v>7.0494867601710726E-3</v>
      </c>
      <c r="Q234" s="21">
        <v>0</v>
      </c>
      <c r="R234" s="21">
        <v>0</v>
      </c>
      <c r="S234" s="21">
        <v>3.5314244406779993E-2</v>
      </c>
      <c r="T234" s="26">
        <v>0.11760943513837707</v>
      </c>
      <c r="U234" s="25">
        <v>2.7932960893854749E-3</v>
      </c>
    </row>
    <row r="235" spans="1:21" x14ac:dyDescent="0.25">
      <c r="A235" s="2" t="s">
        <v>880</v>
      </c>
      <c r="B235" s="4" t="s">
        <v>881</v>
      </c>
      <c r="C235" s="5">
        <v>3.0896593725494359E-2</v>
      </c>
      <c r="D235" s="6">
        <v>5.341239608859869E-3</v>
      </c>
      <c r="E235">
        <v>5.7845361728846854</v>
      </c>
      <c r="F235" s="7">
        <v>3.4218213124413949E-2</v>
      </c>
      <c r="G235" s="21">
        <v>0</v>
      </c>
      <c r="H235" s="21">
        <v>0</v>
      </c>
      <c r="I235" s="21">
        <v>0</v>
      </c>
      <c r="J235" s="21">
        <v>8.3759143032501981E-2</v>
      </c>
      <c r="K235" s="21">
        <v>8.9214370440390003E-2</v>
      </c>
      <c r="L235" s="21">
        <v>0</v>
      </c>
      <c r="M235" s="22">
        <v>4.33026426055685E-2</v>
      </c>
      <c r="N235" s="21">
        <v>1.0026992536018508E-2</v>
      </c>
      <c r="O235" s="21">
        <v>0</v>
      </c>
      <c r="P235" s="21">
        <v>2.7361684726000573E-2</v>
      </c>
      <c r="Q235" s="21">
        <v>0</v>
      </c>
      <c r="R235" s="21">
        <v>0</v>
      </c>
      <c r="S235" s="21">
        <v>0</v>
      </c>
      <c r="T235" s="26">
        <v>0</v>
      </c>
      <c r="U235" s="25">
        <v>8.3798882681564241E-2</v>
      </c>
    </row>
    <row r="236" spans="1:21" x14ac:dyDescent="0.25">
      <c r="A236" s="2" t="s">
        <v>1262</v>
      </c>
      <c r="B236" s="4" t="s">
        <v>1263</v>
      </c>
      <c r="C236" s="5">
        <v>0.1360888365034153</v>
      </c>
      <c r="D236" s="6">
        <v>2.365836934106855E-2</v>
      </c>
      <c r="E236">
        <v>5.7522492163979688</v>
      </c>
      <c r="F236" s="7">
        <v>9.1936079154059916E-5</v>
      </c>
      <c r="G236" s="21">
        <v>0.28876018713319701</v>
      </c>
      <c r="H236" s="21">
        <v>0.16496379662981192</v>
      </c>
      <c r="I236" s="21">
        <v>0.13152454383718207</v>
      </c>
      <c r="J236" s="21">
        <v>0.10004990905024869</v>
      </c>
      <c r="K236" s="21">
        <v>6.4982146024609513E-2</v>
      </c>
      <c r="L236" s="21">
        <v>4.9741346185683467E-2</v>
      </c>
      <c r="M236" s="22">
        <v>0.15259992666317454</v>
      </c>
      <c r="N236" s="21">
        <v>5.0893119980843879E-2</v>
      </c>
      <c r="O236" s="21">
        <v>9.9792148215282084E-3</v>
      </c>
      <c r="P236" s="21">
        <v>6.2811614939626947E-2</v>
      </c>
      <c r="Q236" s="21">
        <v>0</v>
      </c>
      <c r="R236" s="21">
        <v>0</v>
      </c>
      <c r="S236" s="21">
        <v>4.1924635645480796E-2</v>
      </c>
      <c r="T236" s="26">
        <v>0</v>
      </c>
      <c r="U236" s="25">
        <v>0</v>
      </c>
    </row>
    <row r="237" spans="1:21" x14ac:dyDescent="0.25">
      <c r="A237" s="2" t="s">
        <v>1026</v>
      </c>
      <c r="B237" s="4" t="s">
        <v>1027</v>
      </c>
      <c r="C237" s="5">
        <v>9.854358061473556E-2</v>
      </c>
      <c r="D237" s="6">
        <v>1.7168947298578298E-2</v>
      </c>
      <c r="E237">
        <v>5.739640229596116</v>
      </c>
      <c r="F237" s="7">
        <v>1.6284009990057483E-2</v>
      </c>
      <c r="G237" s="21">
        <v>3.259260128905532E-2</v>
      </c>
      <c r="H237" s="21">
        <v>3.2402264375518353E-2</v>
      </c>
      <c r="I237" s="21">
        <v>0.16729588349752231</v>
      </c>
      <c r="J237" s="21">
        <v>0.20846864506458224</v>
      </c>
      <c r="K237" s="21">
        <v>0.22685082026931952</v>
      </c>
      <c r="L237" s="21">
        <v>2.2194849807151154E-2</v>
      </c>
      <c r="M237" s="22">
        <v>0</v>
      </c>
      <c r="N237" s="21">
        <v>1.1894915520944984E-2</v>
      </c>
      <c r="O237" s="21">
        <v>0</v>
      </c>
      <c r="P237" s="21">
        <v>0</v>
      </c>
      <c r="Q237" s="21">
        <v>5.8643149668451522E-2</v>
      </c>
      <c r="R237" s="21">
        <v>3.7091563272888865E-2</v>
      </c>
      <c r="S237" s="21">
        <v>0</v>
      </c>
      <c r="T237" s="26">
        <v>1.2553002627762698E-2</v>
      </c>
      <c r="U237" s="25">
        <v>0.54189944134078216</v>
      </c>
    </row>
    <row r="238" spans="1:21" x14ac:dyDescent="0.25">
      <c r="A238" s="2" t="s">
        <v>474</v>
      </c>
      <c r="B238" s="4" t="s">
        <v>475</v>
      </c>
      <c r="C238" s="5">
        <v>8.1068402190484751E-2</v>
      </c>
      <c r="D238" s="6">
        <v>1.4127069265090438E-2</v>
      </c>
      <c r="E238">
        <v>5.7385152340700847</v>
      </c>
      <c r="F238" s="7">
        <v>3.8337052149613987E-7</v>
      </c>
      <c r="G238" s="21">
        <v>0.12765623814296417</v>
      </c>
      <c r="H238" s="21">
        <v>6.0508028126415349E-2</v>
      </c>
      <c r="I238" s="21">
        <v>4.2934497755028209E-2</v>
      </c>
      <c r="J238" s="21">
        <v>8.5344408738243671E-2</v>
      </c>
      <c r="K238" s="21">
        <v>7.6934940481985487E-2</v>
      </c>
      <c r="L238" s="21">
        <v>6.0146725610189883E-2</v>
      </c>
      <c r="M238" s="22">
        <v>0.11395397647856648</v>
      </c>
      <c r="N238" s="21">
        <v>1.7518923862986278E-2</v>
      </c>
      <c r="O238" s="21">
        <v>0</v>
      </c>
      <c r="P238" s="21">
        <v>3.311458184198314E-2</v>
      </c>
      <c r="Q238" s="21">
        <v>0</v>
      </c>
      <c r="R238" s="21">
        <v>0</v>
      </c>
      <c r="S238" s="21">
        <v>0</v>
      </c>
      <c r="T238" s="26">
        <v>4.825597915066366E-2</v>
      </c>
      <c r="U238" s="25">
        <v>6.8435754189944131E-2</v>
      </c>
    </row>
    <row r="239" spans="1:21" x14ac:dyDescent="0.25">
      <c r="A239" s="2" t="s">
        <v>1166</v>
      </c>
      <c r="B239" s="4" t="s">
        <v>1167</v>
      </c>
      <c r="C239" s="5">
        <v>3.5603627515943995E-2</v>
      </c>
      <c r="D239" s="6">
        <v>6.2357668314589202E-3</v>
      </c>
      <c r="E239">
        <v>5.709582875409434</v>
      </c>
      <c r="F239" s="7">
        <v>5.3950720098898059E-3</v>
      </c>
      <c r="G239" s="21">
        <v>9.2722413600730691E-3</v>
      </c>
      <c r="H239" s="21">
        <v>5.9032151699133797E-2</v>
      </c>
      <c r="I239" s="21">
        <v>2.036315185169588E-2</v>
      </c>
      <c r="J239" s="21">
        <v>8.2022918267381659E-2</v>
      </c>
      <c r="K239" s="21">
        <v>6.6720123768985368E-2</v>
      </c>
      <c r="L239" s="21">
        <v>1.1814805664338219E-2</v>
      </c>
      <c r="M239" s="22">
        <v>0</v>
      </c>
      <c r="N239" s="21">
        <v>0</v>
      </c>
      <c r="O239" s="21">
        <v>0</v>
      </c>
      <c r="P239" s="21">
        <v>0</v>
      </c>
      <c r="Q239" s="21">
        <v>2.3989777143152785E-2</v>
      </c>
      <c r="R239" s="21">
        <v>1.9660590677059657E-2</v>
      </c>
      <c r="S239" s="21">
        <v>0</v>
      </c>
      <c r="T239" s="26">
        <v>0</v>
      </c>
      <c r="U239" s="25">
        <v>4.6089385474860335E-2</v>
      </c>
    </row>
    <row r="240" spans="1:21" x14ac:dyDescent="0.25">
      <c r="A240" s="2" t="s">
        <v>1348</v>
      </c>
      <c r="B240" s="4" t="s">
        <v>1349</v>
      </c>
      <c r="C240" s="5">
        <v>580.76678256246976</v>
      </c>
      <c r="D240" s="6">
        <v>102.43558151571304</v>
      </c>
      <c r="E240">
        <v>5.6695805692613108</v>
      </c>
      <c r="F240" s="7">
        <v>7.4511614319974043E-9</v>
      </c>
      <c r="G240" s="21">
        <v>425.00810125060065</v>
      </c>
      <c r="H240" s="21">
        <v>687.33585810512068</v>
      </c>
      <c r="I240" s="21">
        <v>655.05778073888109</v>
      </c>
      <c r="J240" s="21">
        <v>630.31517186878921</v>
      </c>
      <c r="K240" s="21">
        <v>806.41147125724729</v>
      </c>
      <c r="L240" s="21">
        <v>431.88321374782845</v>
      </c>
      <c r="M240" s="22">
        <v>429.35588096882088</v>
      </c>
      <c r="N240" s="21">
        <v>46.940054391433925</v>
      </c>
      <c r="O240" s="21">
        <v>62.649478570676962</v>
      </c>
      <c r="P240" s="21">
        <v>86.224970711675667</v>
      </c>
      <c r="Q240" s="21">
        <v>125.30889634033073</v>
      </c>
      <c r="R240" s="21">
        <v>119.77063375269618</v>
      </c>
      <c r="S240" s="21">
        <v>151.76299038251986</v>
      </c>
      <c r="T240" s="26">
        <v>124.39204646065799</v>
      </c>
      <c r="U240" s="25">
        <v>0.2988826815642458</v>
      </c>
    </row>
    <row r="241" spans="1:21" x14ac:dyDescent="0.25">
      <c r="A241" s="2" t="s">
        <v>194</v>
      </c>
      <c r="B241" s="4" t="s">
        <v>195</v>
      </c>
      <c r="C241" s="5">
        <v>0.12891113411504854</v>
      </c>
      <c r="D241" s="6">
        <v>2.2835693211080584E-2</v>
      </c>
      <c r="E241">
        <v>5.645159659637434</v>
      </c>
      <c r="F241" s="7">
        <v>5.1082140160127508E-4</v>
      </c>
      <c r="G241" s="21">
        <v>0.22847420460734921</v>
      </c>
      <c r="H241" s="21">
        <v>4.4700322197930464E-2</v>
      </c>
      <c r="I241" s="21">
        <v>6.9177517735071262E-2</v>
      </c>
      <c r="J241" s="21">
        <v>6.9609728777489055E-2</v>
      </c>
      <c r="K241" s="21">
        <v>8.36071908368268E-2</v>
      </c>
      <c r="L241" s="21">
        <v>0.13006505743801727</v>
      </c>
      <c r="M241" s="22">
        <v>0.27674391721265579</v>
      </c>
      <c r="N241" s="21">
        <v>0</v>
      </c>
      <c r="O241" s="21">
        <v>0</v>
      </c>
      <c r="P241" s="21">
        <v>0</v>
      </c>
      <c r="Q241" s="21">
        <v>0</v>
      </c>
      <c r="R241" s="21">
        <v>5.0781814144603851E-2</v>
      </c>
      <c r="S241" s="21">
        <v>4.5273107106843763E-2</v>
      </c>
      <c r="T241" s="26">
        <v>6.3794931226116486E-2</v>
      </c>
      <c r="U241" s="25">
        <v>4.6089385474860335E-2</v>
      </c>
    </row>
    <row r="242" spans="1:21" x14ac:dyDescent="0.25">
      <c r="A242" s="2" t="s">
        <v>772</v>
      </c>
      <c r="B242" s="4" t="s">
        <v>773</v>
      </c>
      <c r="C242" s="5">
        <v>0.64532737395066186</v>
      </c>
      <c r="D242" s="6">
        <v>0.11451190401544063</v>
      </c>
      <c r="E242">
        <v>5.6354610422305687</v>
      </c>
      <c r="F242" s="7">
        <v>3.6642547970215486E-12</v>
      </c>
      <c r="G242" s="21">
        <v>0.7285190419817682</v>
      </c>
      <c r="H242" s="21">
        <v>0.72229029725241545</v>
      </c>
      <c r="I242" s="21">
        <v>0.47021818110267055</v>
      </c>
      <c r="J242" s="21">
        <v>0.6243978128452472</v>
      </c>
      <c r="K242" s="21">
        <v>0.5264634012217857</v>
      </c>
      <c r="L242" s="21">
        <v>0.76436941186828822</v>
      </c>
      <c r="M242" s="22">
        <v>0.68103347138245751</v>
      </c>
      <c r="N242" s="21">
        <v>0.17587521126126685</v>
      </c>
      <c r="O242" s="21">
        <v>7.7144821349714343E-2</v>
      </c>
      <c r="P242" s="21">
        <v>0.13397525721034928</v>
      </c>
      <c r="Q242" s="21">
        <v>8.2319042410541388E-2</v>
      </c>
      <c r="R242" s="21">
        <v>8.4934355980223503E-2</v>
      </c>
      <c r="S242" s="21">
        <v>6.7734597635970673E-2</v>
      </c>
      <c r="T242" s="26">
        <v>0.17960004226001841</v>
      </c>
      <c r="U242" s="25">
        <v>2.7932960893854749E-3</v>
      </c>
    </row>
    <row r="243" spans="1:21" x14ac:dyDescent="0.25">
      <c r="A243" s="2" t="s">
        <v>1418</v>
      </c>
      <c r="B243" s="4" t="s">
        <v>1419</v>
      </c>
      <c r="C243" s="5">
        <v>0.22418625198178591</v>
      </c>
      <c r="D243" s="6">
        <v>3.9810040288268053E-2</v>
      </c>
      <c r="E243">
        <v>5.6313997764994275</v>
      </c>
      <c r="F243" s="7">
        <v>8.1939094196267163E-4</v>
      </c>
      <c r="G243" s="21">
        <v>0.21113113572972186</v>
      </c>
      <c r="H243" s="21">
        <v>0.42343999525360554</v>
      </c>
      <c r="I243" s="21">
        <v>0.29957021806789186</v>
      </c>
      <c r="J243" s="21">
        <v>0.30812420639371918</v>
      </c>
      <c r="K243" s="21">
        <v>0.32703820842756326</v>
      </c>
      <c r="L243" s="21">
        <v>0</v>
      </c>
      <c r="M243" s="22">
        <v>0</v>
      </c>
      <c r="N243" s="21">
        <v>7.9131776661307177E-2</v>
      </c>
      <c r="O243" s="21">
        <v>4.3946431822168702E-2</v>
      </c>
      <c r="P243" s="21">
        <v>0.11563858942440189</v>
      </c>
      <c r="Q243" s="21">
        <v>0</v>
      </c>
      <c r="R243" s="21">
        <v>3.9953484109998619E-2</v>
      </c>
      <c r="S243" s="21">
        <v>0</v>
      </c>
      <c r="T243" s="26">
        <v>0</v>
      </c>
      <c r="U243" s="25">
        <v>6.9832402234636867E-3</v>
      </c>
    </row>
    <row r="244" spans="1:21" x14ac:dyDescent="0.25">
      <c r="A244" s="2" t="s">
        <v>526</v>
      </c>
      <c r="B244" s="4" t="s">
        <v>527</v>
      </c>
      <c r="C244" s="5">
        <v>0.21821763133153002</v>
      </c>
      <c r="D244" s="6">
        <v>3.8788597054608465E-2</v>
      </c>
      <c r="E244">
        <v>5.6258191298930633</v>
      </c>
      <c r="F244" s="7">
        <v>2.6358528884699156E-4</v>
      </c>
      <c r="G244" s="21">
        <v>0.39391163121621087</v>
      </c>
      <c r="H244" s="21">
        <v>0.20684657710060603</v>
      </c>
      <c r="I244" s="21">
        <v>8.8235379309155121E-2</v>
      </c>
      <c r="J244" s="21">
        <v>0.38542707576594659</v>
      </c>
      <c r="K244" s="21">
        <v>0.24977668303828507</v>
      </c>
      <c r="L244" s="21">
        <v>9.4973403862919775E-2</v>
      </c>
      <c r="M244" s="22">
        <v>0.10835266902758692</v>
      </c>
      <c r="N244" s="21">
        <v>4.8550111679925838E-2</v>
      </c>
      <c r="O244" s="21">
        <v>0</v>
      </c>
      <c r="P244" s="21">
        <v>7.1571038493519229E-2</v>
      </c>
      <c r="Q244" s="21">
        <v>0</v>
      </c>
      <c r="R244" s="21">
        <v>0</v>
      </c>
      <c r="S244" s="21">
        <v>0.11742517768042228</v>
      </c>
      <c r="T244" s="26">
        <v>3.3973851528391892E-2</v>
      </c>
      <c r="U244" s="25">
        <v>2.3743016759776536E-2</v>
      </c>
    </row>
    <row r="245" spans="1:21" x14ac:dyDescent="0.25">
      <c r="A245" s="2" t="s">
        <v>1450</v>
      </c>
      <c r="B245" s="4" t="s">
        <v>1451</v>
      </c>
      <c r="C245" s="5">
        <v>0.65182934292286165</v>
      </c>
      <c r="D245" s="6">
        <v>0.11590259819256953</v>
      </c>
      <c r="E245">
        <v>5.6239407320262318</v>
      </c>
      <c r="F245" s="7">
        <v>1.8586320942314317E-9</v>
      </c>
      <c r="G245" s="21">
        <v>0.6695511761824946</v>
      </c>
      <c r="H245" s="21">
        <v>0.75179002898299629</v>
      </c>
      <c r="I245" s="21">
        <v>0.39372135192331748</v>
      </c>
      <c r="J245" s="21">
        <v>0.69640361410711515</v>
      </c>
      <c r="K245" s="21">
        <v>0.69020939491788302</v>
      </c>
      <c r="L245" s="21">
        <v>0.86694052857628168</v>
      </c>
      <c r="M245" s="22">
        <v>0.49418930576994263</v>
      </c>
      <c r="N245" s="21">
        <v>0.1385410523795419</v>
      </c>
      <c r="O245" s="21">
        <v>0.15922057375670379</v>
      </c>
      <c r="P245" s="21">
        <v>0.11627973222078292</v>
      </c>
      <c r="Q245" s="21">
        <v>0.15539375428362481</v>
      </c>
      <c r="R245" s="21">
        <v>6.9180401790964283E-2</v>
      </c>
      <c r="S245" s="21">
        <v>9.5040938263608266E-2</v>
      </c>
      <c r="T245" s="26">
        <v>7.7661734652760439E-2</v>
      </c>
      <c r="U245" s="25">
        <v>2.3743016759776536E-2</v>
      </c>
    </row>
    <row r="246" spans="1:21" x14ac:dyDescent="0.25">
      <c r="A246" s="2" t="s">
        <v>840</v>
      </c>
      <c r="B246" s="4" t="s">
        <v>841</v>
      </c>
      <c r="C246" s="5">
        <v>1.2281972427477436E-2</v>
      </c>
      <c r="D246" s="6">
        <v>2.1979892842658149E-3</v>
      </c>
      <c r="E246">
        <v>5.5878217948546238</v>
      </c>
      <c r="F246" s="7">
        <v>3.1897793919793305E-2</v>
      </c>
      <c r="G246" s="21">
        <v>0</v>
      </c>
      <c r="H246" s="21">
        <v>0</v>
      </c>
      <c r="I246" s="21">
        <v>0</v>
      </c>
      <c r="J246" s="21">
        <v>1.3427927906277179E-2</v>
      </c>
      <c r="K246" s="21">
        <v>3.0408568557056148E-2</v>
      </c>
      <c r="L246" s="21">
        <v>1.5051146409283738E-2</v>
      </c>
      <c r="M246" s="22">
        <v>2.7086164119724997E-2</v>
      </c>
      <c r="N246" s="21">
        <v>0</v>
      </c>
      <c r="O246" s="21">
        <v>0</v>
      </c>
      <c r="P246" s="21">
        <v>0</v>
      </c>
      <c r="Q246" s="21">
        <v>0</v>
      </c>
      <c r="R246" s="21">
        <v>0</v>
      </c>
      <c r="S246" s="21">
        <v>5.1686353209495668E-3</v>
      </c>
      <c r="T246" s="26">
        <v>1.0217289668911137E-2</v>
      </c>
      <c r="U246" s="25">
        <v>0</v>
      </c>
    </row>
    <row r="247" spans="1:21" x14ac:dyDescent="0.25">
      <c r="A247" s="2" t="s">
        <v>974</v>
      </c>
      <c r="B247" s="4" t="s">
        <v>975</v>
      </c>
      <c r="C247" s="5">
        <v>0.1153522440558005</v>
      </c>
      <c r="D247" s="6">
        <v>2.0724169775223657E-2</v>
      </c>
      <c r="E247">
        <v>5.566073107242512</v>
      </c>
      <c r="F247" s="7">
        <v>3.5558304903007012E-4</v>
      </c>
      <c r="G247" s="21">
        <v>0.23733036636291571</v>
      </c>
      <c r="H247" s="21">
        <v>6.1942716568099937E-2</v>
      </c>
      <c r="I247" s="21">
        <v>1.8587983495316714E-2</v>
      </c>
      <c r="J247" s="21">
        <v>0.16998842918406662</v>
      </c>
      <c r="K247" s="21">
        <v>0.11238931132407051</v>
      </c>
      <c r="L247" s="21">
        <v>7.0020205594209406E-2</v>
      </c>
      <c r="M247" s="22">
        <v>0.13720669586192469</v>
      </c>
      <c r="N247" s="21">
        <v>0</v>
      </c>
      <c r="O247" s="21">
        <v>1.2021827848441155E-2</v>
      </c>
      <c r="P247" s="21">
        <v>0</v>
      </c>
      <c r="Q247" s="21">
        <v>2.8554984655331978E-2</v>
      </c>
      <c r="R247" s="21">
        <v>2.7758276454850895E-2</v>
      </c>
      <c r="S247" s="21">
        <v>4.0119751467892886E-2</v>
      </c>
      <c r="T247" s="26">
        <v>3.6614348000048688E-2</v>
      </c>
      <c r="U247" s="25">
        <v>0.10195530726256984</v>
      </c>
    </row>
    <row r="248" spans="1:21" x14ac:dyDescent="0.25">
      <c r="A248" s="2" t="s">
        <v>1126</v>
      </c>
      <c r="B248" s="4" t="s">
        <v>1127</v>
      </c>
      <c r="C248" s="5">
        <v>0.27727485831677023</v>
      </c>
      <c r="D248" s="6">
        <v>4.997931966414787E-2</v>
      </c>
      <c r="E248">
        <v>5.5477917702763451</v>
      </c>
      <c r="F248" s="7">
        <v>3.1470664422980417E-8</v>
      </c>
      <c r="G248" s="21">
        <v>0.18866563145335258</v>
      </c>
      <c r="H248" s="21">
        <v>0.39152660503082848</v>
      </c>
      <c r="I248" s="21">
        <v>0.33632554592780439</v>
      </c>
      <c r="J248" s="21">
        <v>0.31931952970772748</v>
      </c>
      <c r="K248" s="21">
        <v>0.29776797081977402</v>
      </c>
      <c r="L248" s="21">
        <v>0.17738392167766229</v>
      </c>
      <c r="M248" s="22">
        <v>0.22993480360024249</v>
      </c>
      <c r="N248" s="21">
        <v>0</v>
      </c>
      <c r="O248" s="21">
        <v>6.9274750724117345E-2</v>
      </c>
      <c r="P248" s="21">
        <v>7.2409774964159401E-2</v>
      </c>
      <c r="Q248" s="21">
        <v>3.0643635812045524E-2</v>
      </c>
      <c r="R248" s="21">
        <v>5.5907890505132216E-2</v>
      </c>
      <c r="S248" s="21">
        <v>6.1985609038777291E-2</v>
      </c>
      <c r="T248" s="26">
        <v>5.9633576604803319E-2</v>
      </c>
      <c r="U248" s="25">
        <v>2.094972067039106E-2</v>
      </c>
    </row>
    <row r="249" spans="1:21" x14ac:dyDescent="0.25">
      <c r="A249" s="2" t="s">
        <v>1436</v>
      </c>
      <c r="B249" s="4" t="s">
        <v>1437</v>
      </c>
      <c r="C249" s="5">
        <v>0.14390984118787808</v>
      </c>
      <c r="D249" s="6">
        <v>2.5943457532829128E-2</v>
      </c>
      <c r="E249">
        <v>5.5470571339912205</v>
      </c>
      <c r="F249" s="7">
        <v>4.191515990642923E-4</v>
      </c>
      <c r="G249" s="21">
        <v>4.4105646705830573E-2</v>
      </c>
      <c r="H249" s="21">
        <v>0.12864656601871632</v>
      </c>
      <c r="I249" s="21">
        <v>3.8055165257103854E-2</v>
      </c>
      <c r="J249" s="21">
        <v>0.14551995872405946</v>
      </c>
      <c r="K249" s="21">
        <v>0.11921212957375855</v>
      </c>
      <c r="L249" s="21">
        <v>0.22931525753928217</v>
      </c>
      <c r="M249" s="22">
        <v>0.30251416449639568</v>
      </c>
      <c r="N249" s="21">
        <v>0</v>
      </c>
      <c r="O249" s="21">
        <v>0</v>
      </c>
      <c r="P249" s="21">
        <v>0</v>
      </c>
      <c r="Q249" s="21">
        <v>0</v>
      </c>
      <c r="R249" s="21">
        <v>8.5016406091595914E-2</v>
      </c>
      <c r="S249" s="21">
        <v>5.2236457140799178E-2</v>
      </c>
      <c r="T249" s="26">
        <v>4.4351339497408798E-2</v>
      </c>
      <c r="U249" s="25">
        <v>5.5865921787709499E-3</v>
      </c>
    </row>
    <row r="250" spans="1:21" x14ac:dyDescent="0.25">
      <c r="A250" s="2" t="s">
        <v>872</v>
      </c>
      <c r="B250" s="4" t="s">
        <v>873</v>
      </c>
      <c r="C250" s="5">
        <v>2.9224267041848769E-2</v>
      </c>
      <c r="D250" s="6">
        <v>5.2758246026777958E-3</v>
      </c>
      <c r="E250">
        <v>5.5392794951931705</v>
      </c>
      <c r="F250" s="7">
        <v>1.5273113810982225E-2</v>
      </c>
      <c r="G250" s="21">
        <v>6.5098126074086743E-2</v>
      </c>
      <c r="H250" s="21">
        <v>7.8802268607461159E-2</v>
      </c>
      <c r="I250" s="21">
        <v>0</v>
      </c>
      <c r="J250" s="21">
        <v>8.4962130902358698E-3</v>
      </c>
      <c r="K250" s="21">
        <v>1.9379438638447207E-2</v>
      </c>
      <c r="L250" s="21">
        <v>1.4647755526347188E-2</v>
      </c>
      <c r="M250" s="22">
        <v>1.8146067356363215E-2</v>
      </c>
      <c r="N250" s="21">
        <v>1.9256095561028974E-2</v>
      </c>
      <c r="O250" s="21">
        <v>0</v>
      </c>
      <c r="P250" s="21">
        <v>9.3125782046403933E-3</v>
      </c>
      <c r="Q250" s="21">
        <v>0</v>
      </c>
      <c r="R250" s="21">
        <v>0</v>
      </c>
      <c r="S250" s="21">
        <v>0</v>
      </c>
      <c r="T250" s="26">
        <v>8.3620984530752042E-3</v>
      </c>
      <c r="U250" s="25">
        <v>5.5865921787709499E-3</v>
      </c>
    </row>
    <row r="251" spans="1:21" x14ac:dyDescent="0.25">
      <c r="A251" s="2" t="s">
        <v>482</v>
      </c>
      <c r="B251" s="4" t="s">
        <v>483</v>
      </c>
      <c r="C251" s="5">
        <v>4.5729236430335586E-2</v>
      </c>
      <c r="D251" s="6">
        <v>8.2711219515990975E-3</v>
      </c>
      <c r="E251">
        <v>5.5287827573978063</v>
      </c>
      <c r="F251" s="7">
        <v>3.1759894252789052E-4</v>
      </c>
      <c r="G251" s="21">
        <v>8.7823302699768402E-2</v>
      </c>
      <c r="H251" s="21">
        <v>5.915535775208948E-2</v>
      </c>
      <c r="I251" s="21">
        <v>6.7229239632216192E-2</v>
      </c>
      <c r="J251" s="21">
        <v>4.3620525390292875E-2</v>
      </c>
      <c r="K251" s="21">
        <v>3.7982142568597214E-2</v>
      </c>
      <c r="L251" s="21">
        <v>2.4294086969384874E-2</v>
      </c>
      <c r="M251" s="22">
        <v>0</v>
      </c>
      <c r="N251" s="21">
        <v>2.0758642797867485E-2</v>
      </c>
      <c r="O251" s="21">
        <v>0</v>
      </c>
      <c r="P251" s="21">
        <v>2.902331611321942E-2</v>
      </c>
      <c r="Q251" s="21">
        <v>0</v>
      </c>
      <c r="R251" s="21">
        <v>0</v>
      </c>
      <c r="S251" s="21">
        <v>8.1158947501067721E-3</v>
      </c>
      <c r="T251" s="26">
        <v>0</v>
      </c>
      <c r="U251" s="25">
        <v>2.7932960893854749E-3</v>
      </c>
    </row>
    <row r="252" spans="1:21" x14ac:dyDescent="0.25">
      <c r="A252" s="2" t="s">
        <v>1570</v>
      </c>
      <c r="B252" s="4" t="s">
        <v>1571</v>
      </c>
      <c r="C252" s="5">
        <v>100.01737614039949</v>
      </c>
      <c r="D252" s="6">
        <v>18.174956140535674</v>
      </c>
      <c r="E252">
        <v>5.5030325997502878</v>
      </c>
      <c r="F252" s="7">
        <v>1.7835408068298263E-8</v>
      </c>
      <c r="G252" s="21">
        <v>99.300161415428761</v>
      </c>
      <c r="H252" s="21">
        <v>86.346846318366502</v>
      </c>
      <c r="I252" s="21">
        <v>76.895224399333728</v>
      </c>
      <c r="J252" s="21">
        <v>124.49713482579894</v>
      </c>
      <c r="K252" s="21">
        <v>151.01141452604838</v>
      </c>
      <c r="L252" s="21">
        <v>80.572351356465163</v>
      </c>
      <c r="M252" s="22">
        <v>81.498500141355123</v>
      </c>
      <c r="N252" s="21">
        <v>9.3246302704404229</v>
      </c>
      <c r="O252" s="21">
        <v>14.494570729644774</v>
      </c>
      <c r="P252" s="21">
        <v>11.295597713368398</v>
      </c>
      <c r="Q252" s="21">
        <v>23.147529122032473</v>
      </c>
      <c r="R252" s="21">
        <v>20.419774878459432</v>
      </c>
      <c r="S252" s="21">
        <v>28.409768610818112</v>
      </c>
      <c r="T252" s="26">
        <v>20.132821658986089</v>
      </c>
      <c r="U252" s="25">
        <v>0</v>
      </c>
    </row>
    <row r="253" spans="1:21" x14ac:dyDescent="0.25">
      <c r="A253" s="2" t="s">
        <v>478</v>
      </c>
      <c r="B253" s="4" t="s">
        <v>479</v>
      </c>
      <c r="C253" s="5">
        <v>0.1073326835857175</v>
      </c>
      <c r="D253" s="6">
        <v>1.955928216301563E-2</v>
      </c>
      <c r="E253">
        <v>5.4875574006837198</v>
      </c>
      <c r="F253" s="7">
        <v>1.4764073294825387E-5</v>
      </c>
      <c r="G253" s="21">
        <v>0.15956498357971277</v>
      </c>
      <c r="H253" s="21">
        <v>0.10965034682179373</v>
      </c>
      <c r="I253" s="21">
        <v>4.9197409652206051E-2</v>
      </c>
      <c r="J253" s="21">
        <v>6.3583279353296857E-2</v>
      </c>
      <c r="K253" s="21">
        <v>6.5742751168837571E-2</v>
      </c>
      <c r="L253" s="21">
        <v>0.17826065256258841</v>
      </c>
      <c r="M253" s="22">
        <v>0.12532936196158706</v>
      </c>
      <c r="N253" s="21">
        <v>1.1597728974163111E-2</v>
      </c>
      <c r="O253" s="21">
        <v>7.9876523988802496E-3</v>
      </c>
      <c r="P253" s="21">
        <v>2.5092798563624015E-2</v>
      </c>
      <c r="Q253" s="21">
        <v>1.0222698212209561E-2</v>
      </c>
      <c r="R253" s="21">
        <v>1.2998954547489432E-2</v>
      </c>
      <c r="S253" s="21">
        <v>3.7607063800502716E-2</v>
      </c>
      <c r="T253" s="26">
        <v>3.1408078644240306E-2</v>
      </c>
      <c r="U253" s="25">
        <v>0.14106145251396648</v>
      </c>
    </row>
    <row r="254" spans="1:21" x14ac:dyDescent="0.25">
      <c r="A254" s="2" t="s">
        <v>1522</v>
      </c>
      <c r="B254" s="4" t="s">
        <v>1523</v>
      </c>
      <c r="C254" s="5">
        <v>0.19360088073707354</v>
      </c>
      <c r="D254" s="6">
        <v>3.5310938022268833E-2</v>
      </c>
      <c r="E254">
        <v>5.4827453355948572</v>
      </c>
      <c r="F254" s="7">
        <v>7.4884256839384163E-3</v>
      </c>
      <c r="G254" s="21">
        <v>7.1990400622363657E-2</v>
      </c>
      <c r="H254" s="21">
        <v>8.6182807841346465E-2</v>
      </c>
      <c r="I254" s="21">
        <v>0</v>
      </c>
      <c r="J254" s="21">
        <v>0.4919591128124165</v>
      </c>
      <c r="K254" s="21">
        <v>0.4332318881539422</v>
      </c>
      <c r="L254" s="21">
        <v>9.8289865410129212E-2</v>
      </c>
      <c r="M254" s="22">
        <v>0.17355209031931687</v>
      </c>
      <c r="N254" s="21">
        <v>0</v>
      </c>
      <c r="O254" s="21">
        <v>6.0882810688111147E-2</v>
      </c>
      <c r="P254" s="21">
        <v>0</v>
      </c>
      <c r="Q254" s="21">
        <v>5.1301031902652533E-2</v>
      </c>
      <c r="R254" s="21">
        <v>4.7151317087754996E-2</v>
      </c>
      <c r="S254" s="21">
        <v>6.1165800520819054E-2</v>
      </c>
      <c r="T254" s="26">
        <v>2.6675605956544082E-2</v>
      </c>
      <c r="U254" s="25">
        <v>2.7932960893854749E-3</v>
      </c>
    </row>
    <row r="255" spans="1:21" x14ac:dyDescent="0.25">
      <c r="A255" s="2" t="s">
        <v>170</v>
      </c>
      <c r="B255" s="4" t="s">
        <v>171</v>
      </c>
      <c r="C255" s="5">
        <v>0.43521810587024484</v>
      </c>
      <c r="D255" s="6">
        <v>7.9422529477427936E-2</v>
      </c>
      <c r="E255">
        <v>5.4797814767903459</v>
      </c>
      <c r="F255" s="7">
        <v>2.0383568400413729E-6</v>
      </c>
      <c r="G255" s="21">
        <v>0.70001427354375767</v>
      </c>
      <c r="H255" s="21">
        <v>0.64791125158717378</v>
      </c>
      <c r="I255" s="21">
        <v>0.352976661144624</v>
      </c>
      <c r="J255" s="21">
        <v>0.36694773482302551</v>
      </c>
      <c r="K255" s="21">
        <v>0.30768398701875915</v>
      </c>
      <c r="L255" s="21">
        <v>0.22052731300423645</v>
      </c>
      <c r="M255" s="22">
        <v>0.45046551997013667</v>
      </c>
      <c r="N255" s="21">
        <v>6.1942370075240567E-2</v>
      </c>
      <c r="O255" s="21">
        <v>0.1383978169790232</v>
      </c>
      <c r="P255" s="21">
        <v>7.8876979373992642E-2</v>
      </c>
      <c r="Q255" s="21">
        <v>3.8280340641817068E-2</v>
      </c>
      <c r="R255" s="21">
        <v>8.8135481440224012E-2</v>
      </c>
      <c r="S255" s="21">
        <v>6.1118527111990263E-2</v>
      </c>
      <c r="T255" s="26">
        <v>8.9206190719707854E-2</v>
      </c>
      <c r="U255" s="25">
        <v>0</v>
      </c>
    </row>
    <row r="256" spans="1:21" x14ac:dyDescent="0.25">
      <c r="A256" s="2" t="s">
        <v>846</v>
      </c>
      <c r="B256" s="4" t="s">
        <v>847</v>
      </c>
      <c r="C256" s="5">
        <v>2.424441596689585E-2</v>
      </c>
      <c r="D256" s="6">
        <v>4.43194394873094E-3</v>
      </c>
      <c r="E256">
        <v>5.4703796454461227</v>
      </c>
      <c r="F256" s="7">
        <v>4.9180519936436497E-2</v>
      </c>
      <c r="G256" s="21">
        <v>2.5481737441907085E-2</v>
      </c>
      <c r="H256" s="21">
        <v>0</v>
      </c>
      <c r="I256" s="21">
        <v>0</v>
      </c>
      <c r="J256" s="21">
        <v>0</v>
      </c>
      <c r="K256" s="21">
        <v>0</v>
      </c>
      <c r="L256" s="21">
        <v>7.0196135941459639E-2</v>
      </c>
      <c r="M256" s="22">
        <v>7.4033038384904201E-2</v>
      </c>
      <c r="N256" s="21">
        <v>1.4506669568145872E-2</v>
      </c>
      <c r="O256" s="21">
        <v>0</v>
      </c>
      <c r="P256" s="21">
        <v>1.6516938072970708E-2</v>
      </c>
      <c r="Q256" s="21">
        <v>0</v>
      </c>
      <c r="R256" s="21">
        <v>0</v>
      </c>
      <c r="S256" s="21">
        <v>0</v>
      </c>
      <c r="T256" s="26">
        <v>0</v>
      </c>
      <c r="U256" s="25">
        <v>0</v>
      </c>
    </row>
    <row r="257" spans="1:21" x14ac:dyDescent="0.25">
      <c r="A257" s="2" t="s">
        <v>684</v>
      </c>
      <c r="B257" s="4" t="s">
        <v>685</v>
      </c>
      <c r="C257" s="5">
        <v>1.2101973032174449E-2</v>
      </c>
      <c r="D257" s="6">
        <v>2.2277203602657143E-3</v>
      </c>
      <c r="E257">
        <v>5.4324471096232969</v>
      </c>
      <c r="F257" s="7">
        <v>9.1933482720636776E-3</v>
      </c>
      <c r="G257" s="21">
        <v>2.1353198651137665E-2</v>
      </c>
      <c r="H257" s="21">
        <v>1.9253368886349632E-2</v>
      </c>
      <c r="I257" s="21">
        <v>0</v>
      </c>
      <c r="J257" s="21">
        <v>0</v>
      </c>
      <c r="K257" s="21">
        <v>0</v>
      </c>
      <c r="L257" s="21">
        <v>1.7451262176386984E-2</v>
      </c>
      <c r="M257" s="22">
        <v>2.6655981511346863E-2</v>
      </c>
      <c r="N257" s="21">
        <v>5.3350813745479076E-3</v>
      </c>
      <c r="O257" s="21">
        <v>0</v>
      </c>
      <c r="P257" s="21">
        <v>7.1144534423036284E-3</v>
      </c>
      <c r="Q257" s="21">
        <v>0</v>
      </c>
      <c r="R257" s="21">
        <v>0</v>
      </c>
      <c r="S257" s="21">
        <v>0</v>
      </c>
      <c r="T257" s="26">
        <v>3.1445077050084617E-3</v>
      </c>
      <c r="U257" s="25">
        <v>0</v>
      </c>
    </row>
    <row r="258" spans="1:21" x14ac:dyDescent="0.25">
      <c r="A258" s="2" t="s">
        <v>340</v>
      </c>
      <c r="B258" s="4" t="s">
        <v>341</v>
      </c>
      <c r="C258" s="5">
        <v>0.12646824020658404</v>
      </c>
      <c r="D258" s="6">
        <v>2.3285318244133997E-2</v>
      </c>
      <c r="E258">
        <v>5.4312437940780018</v>
      </c>
      <c r="F258" s="7">
        <v>1.2734809884469955E-3</v>
      </c>
      <c r="G258" s="21">
        <v>0.11839147341274629</v>
      </c>
      <c r="H258" s="21">
        <v>3.3948777621892232E-2</v>
      </c>
      <c r="I258" s="21">
        <v>0.10373477263282238</v>
      </c>
      <c r="J258" s="21">
        <v>0.14561025448875786</v>
      </c>
      <c r="K258" s="21">
        <v>0.33040806510452791</v>
      </c>
      <c r="L258" s="21">
        <v>5.3935623103916419E-2</v>
      </c>
      <c r="M258" s="22">
        <v>9.9248715081425257E-2</v>
      </c>
      <c r="N258" s="21">
        <v>2.4519770012297357E-2</v>
      </c>
      <c r="O258" s="21">
        <v>1.5146925482156674E-2</v>
      </c>
      <c r="P258" s="21">
        <v>2.7210069816190681E-2</v>
      </c>
      <c r="Q258" s="21">
        <v>3.804060476389623E-2</v>
      </c>
      <c r="R258" s="21">
        <v>3.1031588383148699E-2</v>
      </c>
      <c r="S258" s="21">
        <v>1.4622526747989762E-2</v>
      </c>
      <c r="T258" s="26">
        <v>1.2425742503258589E-2</v>
      </c>
      <c r="U258" s="25">
        <v>1.5363128491620111E-2</v>
      </c>
    </row>
    <row r="259" spans="1:21" x14ac:dyDescent="0.25">
      <c r="A259" s="2" t="s">
        <v>326</v>
      </c>
      <c r="B259" s="4" t="s">
        <v>327</v>
      </c>
      <c r="C259" s="5">
        <v>2.096362802268906E-2</v>
      </c>
      <c r="D259" s="6">
        <v>3.8772654588016082E-3</v>
      </c>
      <c r="E259">
        <v>5.4068075156165696</v>
      </c>
      <c r="F259" s="7">
        <v>3.6466762698467006E-2</v>
      </c>
      <c r="G259" s="21">
        <v>0</v>
      </c>
      <c r="H259" s="21">
        <v>0</v>
      </c>
      <c r="I259" s="21">
        <v>0</v>
      </c>
      <c r="J259" s="21">
        <v>1.2590941680094385E-2</v>
      </c>
      <c r="K259" s="21">
        <v>2.6655917800716515E-2</v>
      </c>
      <c r="L259" s="21">
        <v>6.3666742621351274E-2</v>
      </c>
      <c r="M259" s="22">
        <v>4.3831794056661252E-2</v>
      </c>
      <c r="N259" s="21">
        <v>0</v>
      </c>
      <c r="O259" s="21">
        <v>0</v>
      </c>
      <c r="P259" s="21">
        <v>0</v>
      </c>
      <c r="Q259" s="21">
        <v>0</v>
      </c>
      <c r="R259" s="21">
        <v>0</v>
      </c>
      <c r="S259" s="21">
        <v>0</v>
      </c>
      <c r="T259" s="26">
        <v>2.7140858211611257E-2</v>
      </c>
      <c r="U259" s="25">
        <v>4.0502793296089384E-2</v>
      </c>
    </row>
    <row r="260" spans="1:21" x14ac:dyDescent="0.25">
      <c r="A260" s="2" t="s">
        <v>1168</v>
      </c>
      <c r="B260" s="4" t="s">
        <v>1169</v>
      </c>
      <c r="C260" s="5">
        <v>1.1352775972308146E-2</v>
      </c>
      <c r="D260" s="6">
        <v>2.0997468235738966E-3</v>
      </c>
      <c r="E260">
        <v>5.4067356334822465</v>
      </c>
      <c r="F260" s="7">
        <v>2.6446116126972678E-2</v>
      </c>
      <c r="G260" s="21">
        <v>3.1998812592714559E-2</v>
      </c>
      <c r="H260" s="21">
        <v>5.7310532127559533E-3</v>
      </c>
      <c r="I260" s="21">
        <v>8.2325246289091537E-3</v>
      </c>
      <c r="J260" s="21">
        <v>0</v>
      </c>
      <c r="K260" s="21">
        <v>0</v>
      </c>
      <c r="L260" s="21">
        <v>1.4998584670788672E-2</v>
      </c>
      <c r="M260" s="22">
        <v>1.850845670098868E-2</v>
      </c>
      <c r="N260" s="21">
        <v>0</v>
      </c>
      <c r="O260" s="21">
        <v>0</v>
      </c>
      <c r="P260" s="21">
        <v>0</v>
      </c>
      <c r="Q260" s="21">
        <v>0</v>
      </c>
      <c r="R260" s="21">
        <v>0</v>
      </c>
      <c r="S260" s="21">
        <v>0</v>
      </c>
      <c r="T260" s="26">
        <v>1.4698227765017276E-2</v>
      </c>
      <c r="U260" s="25">
        <v>0.55726256983240219</v>
      </c>
    </row>
    <row r="261" spans="1:21" x14ac:dyDescent="0.25">
      <c r="A261" s="2" t="s">
        <v>298</v>
      </c>
      <c r="B261" s="4" t="s">
        <v>299</v>
      </c>
      <c r="C261" s="5">
        <v>0.92186190269669643</v>
      </c>
      <c r="D261" s="6">
        <v>0.17109844979418851</v>
      </c>
      <c r="E261">
        <v>5.3879033024880636</v>
      </c>
      <c r="F261" s="7">
        <v>1.2891163892460704E-3</v>
      </c>
      <c r="G261" s="21">
        <v>1.0925814699215357</v>
      </c>
      <c r="H261" s="21">
        <v>1.7571810418598086</v>
      </c>
      <c r="I261" s="21">
        <v>1.8854836173207139</v>
      </c>
      <c r="J261" s="21">
        <v>0.62042690727084548</v>
      </c>
      <c r="K261" s="21">
        <v>0.67417305449165554</v>
      </c>
      <c r="L261" s="21">
        <v>0.1831189160487498</v>
      </c>
      <c r="M261" s="22">
        <v>0.24006831196356748</v>
      </c>
      <c r="N261" s="21">
        <v>0.21159581089841997</v>
      </c>
      <c r="O261" s="21">
        <v>0.10913006613037574</v>
      </c>
      <c r="P261" s="21">
        <v>4.8126162118501202E-2</v>
      </c>
      <c r="Q261" s="21">
        <v>0.25104197310734139</v>
      </c>
      <c r="R261" s="21">
        <v>0.22408472772992022</v>
      </c>
      <c r="S261" s="21">
        <v>0.24759531974993787</v>
      </c>
      <c r="T261" s="26">
        <v>0.10611508882482319</v>
      </c>
      <c r="U261" s="25">
        <v>0.10614525139664804</v>
      </c>
    </row>
    <row r="262" spans="1:21" x14ac:dyDescent="0.25">
      <c r="A262" s="2" t="s">
        <v>1224</v>
      </c>
      <c r="B262" s="4" t="s">
        <v>1225</v>
      </c>
      <c r="C262" s="5">
        <v>0.12363309083879294</v>
      </c>
      <c r="D262" s="6">
        <v>2.3043357621830251E-2</v>
      </c>
      <c r="E262">
        <v>5.3652376909547437</v>
      </c>
      <c r="F262" s="7">
        <v>2.6119569476745007E-2</v>
      </c>
      <c r="G262" s="21">
        <v>0.42709148570893091</v>
      </c>
      <c r="H262" s="21">
        <v>9.0386468023739786E-2</v>
      </c>
      <c r="I262" s="21">
        <v>0.10393400420620022</v>
      </c>
      <c r="J262" s="21">
        <v>1.648609718885799E-2</v>
      </c>
      <c r="K262" s="21">
        <v>1.0975864903762362E-2</v>
      </c>
      <c r="L262" s="21">
        <v>8.3884310998103874E-3</v>
      </c>
      <c r="M262" s="22">
        <v>0.20816928474024909</v>
      </c>
      <c r="N262" s="21">
        <v>5.1938595388101895E-2</v>
      </c>
      <c r="O262" s="21">
        <v>0</v>
      </c>
      <c r="P262" s="21">
        <v>0</v>
      </c>
      <c r="Q262" s="21">
        <v>0</v>
      </c>
      <c r="R262" s="21">
        <v>2.8702838560256041E-3</v>
      </c>
      <c r="S262" s="21">
        <v>9.8487228832753487E-2</v>
      </c>
      <c r="T262" s="26">
        <v>8.0073952759307874E-3</v>
      </c>
      <c r="U262" s="25">
        <v>1.11731843575419E-2</v>
      </c>
    </row>
    <row r="263" spans="1:21" x14ac:dyDescent="0.25">
      <c r="A263" s="2" t="s">
        <v>432</v>
      </c>
      <c r="B263" s="4" t="s">
        <v>433</v>
      </c>
      <c r="C263" s="5">
        <v>0.7227938568392972</v>
      </c>
      <c r="D263" s="6">
        <v>0.13496756696207976</v>
      </c>
      <c r="E263">
        <v>5.3553151553985705</v>
      </c>
      <c r="F263" s="7">
        <v>2.4177544577330014E-5</v>
      </c>
      <c r="G263" s="21">
        <v>0.9046710413257264</v>
      </c>
      <c r="H263" s="21">
        <v>0.45345858448387322</v>
      </c>
      <c r="I263" s="21">
        <v>0.32713349798137548</v>
      </c>
      <c r="J263" s="21">
        <v>0.45748326932565431</v>
      </c>
      <c r="K263" s="21">
        <v>0.55230950163247727</v>
      </c>
      <c r="L263" s="21">
        <v>1.1909514795569547</v>
      </c>
      <c r="M263" s="22">
        <v>1.1735496235690186</v>
      </c>
      <c r="N263" s="21">
        <v>0.12453518591717447</v>
      </c>
      <c r="O263" s="21">
        <v>6.8953480433835881E-2</v>
      </c>
      <c r="P263" s="21">
        <v>9.8264539805421686E-2</v>
      </c>
      <c r="Q263" s="21">
        <v>6.0522683076942946E-2</v>
      </c>
      <c r="R263" s="21">
        <v>5.4533848266226224E-2</v>
      </c>
      <c r="S263" s="21">
        <v>0.23911006817530228</v>
      </c>
      <c r="T263" s="26">
        <v>0.29885316305965481</v>
      </c>
      <c r="U263" s="25">
        <v>0.1005586592178771</v>
      </c>
    </row>
    <row r="264" spans="1:21" x14ac:dyDescent="0.25">
      <c r="A264" s="2" t="s">
        <v>476</v>
      </c>
      <c r="B264" s="4" t="s">
        <v>477</v>
      </c>
      <c r="C264" s="5">
        <v>8.1709159139821796E-2</v>
      </c>
      <c r="D264" s="6">
        <v>1.5497028487053257E-2</v>
      </c>
      <c r="E264">
        <v>5.2725694611766638</v>
      </c>
      <c r="F264" s="7">
        <v>8.0872066313585188E-6</v>
      </c>
      <c r="G264" s="21">
        <v>6.8441568604786701E-2</v>
      </c>
      <c r="H264" s="21">
        <v>9.7280555514218436E-2</v>
      </c>
      <c r="I264" s="21">
        <v>5.4997269408813471E-2</v>
      </c>
      <c r="J264" s="21">
        <v>0.11025890748362469</v>
      </c>
      <c r="K264" s="21">
        <v>0.10487720963852297</v>
      </c>
      <c r="L264" s="21">
        <v>2.9574718205575768E-2</v>
      </c>
      <c r="M264" s="22">
        <v>0.10653388512321044</v>
      </c>
      <c r="N264" s="21">
        <v>1.9192459502276785E-2</v>
      </c>
      <c r="O264" s="21">
        <v>0</v>
      </c>
      <c r="P264" s="21">
        <v>2.4891611786482883E-2</v>
      </c>
      <c r="Q264" s="21">
        <v>8.75288796839312E-3</v>
      </c>
      <c r="R264" s="21">
        <v>6.1422978418687914E-3</v>
      </c>
      <c r="S264" s="21">
        <v>1.6314330125297143E-2</v>
      </c>
      <c r="T264" s="26">
        <v>3.3185612185054073E-2</v>
      </c>
      <c r="U264" s="25">
        <v>0.19553072625698323</v>
      </c>
    </row>
    <row r="265" spans="1:21" x14ac:dyDescent="0.25">
      <c r="A265" s="2" t="s">
        <v>502</v>
      </c>
      <c r="B265" s="4" t="s">
        <v>503</v>
      </c>
      <c r="C265" s="5">
        <v>8.7300791074201162E-2</v>
      </c>
      <c r="D265" s="6">
        <v>1.6577147131894693E-2</v>
      </c>
      <c r="E265">
        <v>5.2663338498234751</v>
      </c>
      <c r="F265" s="7">
        <v>6.2012387752391519E-3</v>
      </c>
      <c r="G265" s="21">
        <v>0.25407472630338973</v>
      </c>
      <c r="H265" s="21">
        <v>6.9861097664133343E-2</v>
      </c>
      <c r="I265" s="21">
        <v>0.1298245896276092</v>
      </c>
      <c r="J265" s="21">
        <v>4.6887756421745336E-2</v>
      </c>
      <c r="K265" s="21">
        <v>4.2251693128122159E-2</v>
      </c>
      <c r="L265" s="21">
        <v>1.9554905209785364E-2</v>
      </c>
      <c r="M265" s="22">
        <v>4.8650769164623103E-2</v>
      </c>
      <c r="N265" s="21">
        <v>0</v>
      </c>
      <c r="O265" s="21">
        <v>0</v>
      </c>
      <c r="P265" s="21">
        <v>0</v>
      </c>
      <c r="Q265" s="21">
        <v>7.6606394403127318E-2</v>
      </c>
      <c r="R265" s="21">
        <v>1.6174779574112563E-2</v>
      </c>
      <c r="S265" s="21">
        <v>0</v>
      </c>
      <c r="T265" s="26">
        <v>2.3258855946022981E-2</v>
      </c>
      <c r="U265" s="25">
        <v>2.094972067039106E-2</v>
      </c>
    </row>
    <row r="266" spans="1:21" x14ac:dyDescent="0.25">
      <c r="A266" s="2" t="s">
        <v>890</v>
      </c>
      <c r="B266" s="4" t="s">
        <v>891</v>
      </c>
      <c r="C266" s="5">
        <v>4.2560603421636867E-2</v>
      </c>
      <c r="D266" s="6">
        <v>8.0896238688465509E-3</v>
      </c>
      <c r="E266">
        <v>5.2611350183460779</v>
      </c>
      <c r="F266" s="7">
        <v>1.0860511612246696E-2</v>
      </c>
      <c r="G266" s="21">
        <v>8.4885635984498248E-2</v>
      </c>
      <c r="H266" s="21">
        <v>6.6127671122039766E-2</v>
      </c>
      <c r="I266" s="21">
        <v>0</v>
      </c>
      <c r="J266" s="21">
        <v>5.2912096836688904E-2</v>
      </c>
      <c r="K266" s="21">
        <v>8.5919240242833206E-2</v>
      </c>
      <c r="L266" s="21">
        <v>8.0795797653979238E-3</v>
      </c>
      <c r="M266" s="22">
        <v>0</v>
      </c>
      <c r="N266" s="21">
        <v>1.2059828869108348E-2</v>
      </c>
      <c r="O266" s="21">
        <v>0</v>
      </c>
      <c r="P266" s="21">
        <v>2.2513101206504668E-2</v>
      </c>
      <c r="Q266" s="21">
        <v>0</v>
      </c>
      <c r="R266" s="21">
        <v>1.2050299830740893E-2</v>
      </c>
      <c r="S266" s="21">
        <v>1.0004137175571942E-2</v>
      </c>
      <c r="T266" s="26">
        <v>0</v>
      </c>
      <c r="U266" s="25">
        <v>3.7709497206703912E-2</v>
      </c>
    </row>
    <row r="267" spans="1:21" x14ac:dyDescent="0.25">
      <c r="A267" s="2" t="s">
        <v>918</v>
      </c>
      <c r="B267" s="4" t="s">
        <v>919</v>
      </c>
      <c r="C267" s="5">
        <v>0.52730091024990566</v>
      </c>
      <c r="D267" s="6">
        <v>0.10022889910519885</v>
      </c>
      <c r="E267">
        <v>5.2609667965768834</v>
      </c>
      <c r="F267" s="7">
        <v>7.0373512849167072E-9</v>
      </c>
      <c r="G267" s="21">
        <v>0.79543075673309527</v>
      </c>
      <c r="H267" s="21">
        <v>0.47963304292491538</v>
      </c>
      <c r="I267" s="21">
        <v>0.61844995704203265</v>
      </c>
      <c r="J267" s="21">
        <v>0.57824527007077431</v>
      </c>
      <c r="K267" s="21">
        <v>0.44747134520497422</v>
      </c>
      <c r="L267" s="21">
        <v>0.38349499000086995</v>
      </c>
      <c r="M267" s="22">
        <v>0.38838100977267792</v>
      </c>
      <c r="N267" s="21">
        <v>0.17788757974043962</v>
      </c>
      <c r="O267" s="21">
        <v>2.3447044109817482E-2</v>
      </c>
      <c r="P267" s="21">
        <v>0.15487086846644244</v>
      </c>
      <c r="Q267" s="21">
        <v>6.3056757861721185E-2</v>
      </c>
      <c r="R267" s="21">
        <v>0.10504649151268752</v>
      </c>
      <c r="S267" s="21">
        <v>7.6322230455692624E-3</v>
      </c>
      <c r="T267" s="26">
        <v>0.16966132899971448</v>
      </c>
      <c r="U267" s="25">
        <v>6.9832402234636867E-2</v>
      </c>
    </row>
    <row r="268" spans="1:21" x14ac:dyDescent="0.25">
      <c r="A268" s="2" t="s">
        <v>628</v>
      </c>
      <c r="B268" s="4" t="s">
        <v>629</v>
      </c>
      <c r="C268" s="5">
        <v>4.7149981211647388E-2</v>
      </c>
      <c r="D268" s="6">
        <v>8.9894298533482065E-3</v>
      </c>
      <c r="E268">
        <v>5.2450469029563527</v>
      </c>
      <c r="F268" s="7">
        <v>3.5670922684125257E-3</v>
      </c>
      <c r="G268" s="21">
        <v>9.9298118927573592E-2</v>
      </c>
      <c r="H268" s="21">
        <v>8.3864499802829715E-2</v>
      </c>
      <c r="I268" s="21">
        <v>4.3757896752368915E-2</v>
      </c>
      <c r="J268" s="21">
        <v>1.3477801149863794E-2</v>
      </c>
      <c r="K268" s="21">
        <v>3.4218615095968262E-2</v>
      </c>
      <c r="L268" s="21">
        <v>3.7731343329941894E-2</v>
      </c>
      <c r="M268" s="22">
        <v>1.7701593422985579E-2</v>
      </c>
      <c r="N268" s="21">
        <v>0</v>
      </c>
      <c r="O268" s="21">
        <v>0</v>
      </c>
      <c r="P268" s="21">
        <v>0</v>
      </c>
      <c r="Q268" s="21">
        <v>0</v>
      </c>
      <c r="R268" s="21">
        <v>0</v>
      </c>
      <c r="S268" s="21">
        <v>6.9067208856131192E-3</v>
      </c>
      <c r="T268" s="26">
        <v>5.6019288087824332E-2</v>
      </c>
      <c r="U268" s="25">
        <v>0.35893854748603354</v>
      </c>
    </row>
    <row r="269" spans="1:21" x14ac:dyDescent="0.25">
      <c r="A269" s="2" t="s">
        <v>282</v>
      </c>
      <c r="B269" s="4" t="s">
        <v>283</v>
      </c>
      <c r="C269" s="5">
        <v>0.20049013103809701</v>
      </c>
      <c r="D269" s="6">
        <v>3.8295440343147358E-2</v>
      </c>
      <c r="E269">
        <v>5.2353525443655853</v>
      </c>
      <c r="F269" s="7">
        <v>1.6197491637902179E-6</v>
      </c>
      <c r="G269" s="21">
        <v>0.23500532420446357</v>
      </c>
      <c r="H269" s="21">
        <v>0.13233589168771673</v>
      </c>
      <c r="I269" s="21">
        <v>0.21571887029408374</v>
      </c>
      <c r="J269" s="21">
        <v>0.28455356628033474</v>
      </c>
      <c r="K269" s="21">
        <v>0.29532188783287694</v>
      </c>
      <c r="L269" s="21">
        <v>7.3287305456717036E-2</v>
      </c>
      <c r="M269" s="22">
        <v>0.16720807151048633</v>
      </c>
      <c r="N269" s="21">
        <v>6.5450010837285813E-2</v>
      </c>
      <c r="O269" s="21">
        <v>0</v>
      </c>
      <c r="P269" s="21">
        <v>6.4917037107923223E-2</v>
      </c>
      <c r="Q269" s="21">
        <v>2.0490443332747105E-2</v>
      </c>
      <c r="R269" s="21">
        <v>1.1038187151294225E-2</v>
      </c>
      <c r="S269" s="21">
        <v>2.1023004502900285E-2</v>
      </c>
      <c r="T269" s="26">
        <v>8.5149399469880843E-2</v>
      </c>
      <c r="U269" s="25">
        <v>5.5865921787709499E-3</v>
      </c>
    </row>
    <row r="270" spans="1:21" x14ac:dyDescent="0.25">
      <c r="A270" s="2" t="s">
        <v>988</v>
      </c>
      <c r="B270" s="4" t="s">
        <v>989</v>
      </c>
      <c r="C270" s="5">
        <v>0.67040039806200435</v>
      </c>
      <c r="D270" s="6">
        <v>0.12805619262103188</v>
      </c>
      <c r="E270">
        <v>5.2352048295390139</v>
      </c>
      <c r="F270" s="7">
        <v>1.8585247566096807E-7</v>
      </c>
      <c r="G270" s="21">
        <v>0.52446277031382627</v>
      </c>
      <c r="H270" s="21">
        <v>1.1555962490141336</v>
      </c>
      <c r="I270" s="21">
        <v>0.57308925307985392</v>
      </c>
      <c r="J270" s="21">
        <v>0.53124303361012792</v>
      </c>
      <c r="K270" s="21">
        <v>0.68755807235147448</v>
      </c>
      <c r="L270" s="21">
        <v>0.54934741641274587</v>
      </c>
      <c r="M270" s="22">
        <v>0.67150599165186775</v>
      </c>
      <c r="N270" s="21">
        <v>0.18934963789900666</v>
      </c>
      <c r="O270" s="21">
        <v>0.13617039301719286</v>
      </c>
      <c r="P270" s="21">
        <v>0.18153752344723223</v>
      </c>
      <c r="Q270" s="21">
        <v>4.8852020470565471E-2</v>
      </c>
      <c r="R270" s="21">
        <v>4.6778899649556331E-2</v>
      </c>
      <c r="S270" s="21">
        <v>0.14035815082825853</v>
      </c>
      <c r="T270" s="26">
        <v>0.15334672303541103</v>
      </c>
      <c r="U270" s="25">
        <v>0.23463687150837989</v>
      </c>
    </row>
    <row r="271" spans="1:21" x14ac:dyDescent="0.25">
      <c r="A271" s="2" t="s">
        <v>296</v>
      </c>
      <c r="B271" s="4" t="s">
        <v>297</v>
      </c>
      <c r="C271" s="5">
        <v>0.14979534958085286</v>
      </c>
      <c r="D271" s="6">
        <v>2.8727269758106432E-2</v>
      </c>
      <c r="E271">
        <v>5.2143956192907162</v>
      </c>
      <c r="F271" s="7">
        <v>5.1119865791136829E-6</v>
      </c>
      <c r="G271" s="21">
        <v>0.1228044792310847</v>
      </c>
      <c r="H271" s="21">
        <v>9.0927481363589607E-2</v>
      </c>
      <c r="I271" s="21">
        <v>6.6128893803989786E-2</v>
      </c>
      <c r="J271" s="21">
        <v>0.1770697931355231</v>
      </c>
      <c r="K271" s="21">
        <v>0.1731801560916526</v>
      </c>
      <c r="L271" s="21">
        <v>0.16348686476098501</v>
      </c>
      <c r="M271" s="22">
        <v>0.25496977867914516</v>
      </c>
      <c r="N271" s="21">
        <v>3.3361247875112118E-2</v>
      </c>
      <c r="O271" s="21">
        <v>0</v>
      </c>
      <c r="P271" s="21">
        <v>0</v>
      </c>
      <c r="Q271" s="21">
        <v>3.0869750040255509E-2</v>
      </c>
      <c r="R271" s="21">
        <v>8.0103011798971002E-2</v>
      </c>
      <c r="S271" s="21">
        <v>1.7039461701544828E-2</v>
      </c>
      <c r="T271" s="26">
        <v>3.9717416890861508E-2</v>
      </c>
      <c r="U271" s="25">
        <v>5.4469273743016758E-2</v>
      </c>
    </row>
    <row r="272" spans="1:21" x14ac:dyDescent="0.25">
      <c r="A272" s="2" t="s">
        <v>1560</v>
      </c>
      <c r="B272" s="4" t="s">
        <v>1561</v>
      </c>
      <c r="C272" s="5">
        <v>1.4819564826427236</v>
      </c>
      <c r="D272" s="6">
        <v>0.28424280997792145</v>
      </c>
      <c r="E272">
        <v>5.2136991002792099</v>
      </c>
      <c r="F272" s="7">
        <v>5.2921425790025381E-8</v>
      </c>
      <c r="G272" s="21">
        <v>1.0867613633013731</v>
      </c>
      <c r="H272" s="21">
        <v>2.0383473434703578</v>
      </c>
      <c r="I272" s="21">
        <v>1.488204106330921</v>
      </c>
      <c r="J272" s="21">
        <v>1.7384686909979137</v>
      </c>
      <c r="K272" s="21">
        <v>1.8932854056209136</v>
      </c>
      <c r="L272" s="21">
        <v>1.1983756418342058</v>
      </c>
      <c r="M272" s="22">
        <v>0.93025282694337985</v>
      </c>
      <c r="N272" s="21">
        <v>0.13365460036203181</v>
      </c>
      <c r="O272" s="21">
        <v>0.25791479577768095</v>
      </c>
      <c r="P272" s="21">
        <v>0.26581281009391561</v>
      </c>
      <c r="Q272" s="21">
        <v>0.37666377581956273</v>
      </c>
      <c r="R272" s="21">
        <v>0.35520565387338299</v>
      </c>
      <c r="S272" s="21">
        <v>0.32369733773285519</v>
      </c>
      <c r="T272" s="26">
        <v>0.27675069618602094</v>
      </c>
      <c r="U272" s="25">
        <v>7.8212290502793297E-2</v>
      </c>
    </row>
    <row r="273" spans="1:21" x14ac:dyDescent="0.25">
      <c r="A273" s="2" t="s">
        <v>316</v>
      </c>
      <c r="B273" s="4" t="s">
        <v>317</v>
      </c>
      <c r="C273" s="5">
        <v>0.65832093917536549</v>
      </c>
      <c r="D273" s="6">
        <v>0.1263177770775322</v>
      </c>
      <c r="E273">
        <v>5.2116254291848145</v>
      </c>
      <c r="F273" s="7">
        <v>1.1285902761322604E-7</v>
      </c>
      <c r="G273" s="21">
        <v>0.75222490088115213</v>
      </c>
      <c r="H273" s="21">
        <v>0.72278803655198509</v>
      </c>
      <c r="I273" s="21">
        <v>0.33776777658381663</v>
      </c>
      <c r="J273" s="21">
        <v>0.49529527780898108</v>
      </c>
      <c r="K273" s="21">
        <v>0.52112014056212363</v>
      </c>
      <c r="L273" s="21">
        <v>0.79602661508800121</v>
      </c>
      <c r="M273" s="22">
        <v>0.98302382675149902</v>
      </c>
      <c r="N273" s="21">
        <v>6.270749770775097E-2</v>
      </c>
      <c r="O273" s="21">
        <v>2.5407836691313267E-2</v>
      </c>
      <c r="P273" s="21">
        <v>9.4579303697073652E-2</v>
      </c>
      <c r="Q273" s="21">
        <v>0.11078098656905017</v>
      </c>
      <c r="R273" s="21">
        <v>0.15633039561199918</v>
      </c>
      <c r="S273" s="21">
        <v>0.12049284623267725</v>
      </c>
      <c r="T273" s="26">
        <v>0.31392557303286106</v>
      </c>
      <c r="U273" s="25">
        <v>2.7932960893854747E-2</v>
      </c>
    </row>
    <row r="274" spans="1:21" x14ac:dyDescent="0.25">
      <c r="A274" s="2" t="s">
        <v>596</v>
      </c>
      <c r="B274" s="4" t="s">
        <v>597</v>
      </c>
      <c r="C274" s="5">
        <v>0.13943386504065786</v>
      </c>
      <c r="D274" s="6">
        <v>2.7007444649995296E-2</v>
      </c>
      <c r="E274">
        <v>5.1627936980954674</v>
      </c>
      <c r="F274" s="7">
        <v>9.8367859825712663E-3</v>
      </c>
      <c r="G274" s="21">
        <v>0.42366885227009377</v>
      </c>
      <c r="H274" s="21">
        <v>0.21361331125716984</v>
      </c>
      <c r="I274" s="21">
        <v>7.8924998236070798E-2</v>
      </c>
      <c r="J274" s="21">
        <v>5.9715139962562613E-2</v>
      </c>
      <c r="K274" s="21">
        <v>6.0550159123033499E-2</v>
      </c>
      <c r="L274" s="21">
        <v>5.7285044127737425E-2</v>
      </c>
      <c r="M274" s="22">
        <v>8.2279550307937155E-2</v>
      </c>
      <c r="N274" s="21">
        <v>0</v>
      </c>
      <c r="O274" s="21">
        <v>0</v>
      </c>
      <c r="P274" s="21">
        <v>0</v>
      </c>
      <c r="Q274" s="21">
        <v>0</v>
      </c>
      <c r="R274" s="21">
        <v>0</v>
      </c>
      <c r="S274" s="21">
        <v>8.5168756172322585E-2</v>
      </c>
      <c r="T274" s="26">
        <v>0.1038833563776445</v>
      </c>
      <c r="U274" s="25">
        <v>1.2569832402234637E-2</v>
      </c>
    </row>
    <row r="275" spans="1:21" x14ac:dyDescent="0.25">
      <c r="A275" s="2" t="s">
        <v>1276</v>
      </c>
      <c r="B275" s="4" t="s">
        <v>1277</v>
      </c>
      <c r="C275" s="5">
        <v>2.0332266115948256E-2</v>
      </c>
      <c r="D275" s="6">
        <v>3.943565077250296E-3</v>
      </c>
      <c r="E275">
        <v>5.1558084417679249</v>
      </c>
      <c r="F275" s="7">
        <v>5.608730768371554E-3</v>
      </c>
      <c r="G275" s="21">
        <v>4.8191025292225451E-2</v>
      </c>
      <c r="H275" s="21">
        <v>2.3220095324476948E-2</v>
      </c>
      <c r="I275" s="21">
        <v>2.7089204896942415E-2</v>
      </c>
      <c r="J275" s="21">
        <v>2.6700312398553989E-2</v>
      </c>
      <c r="K275" s="21">
        <v>1.712522489943898E-2</v>
      </c>
      <c r="L275" s="21">
        <v>0</v>
      </c>
      <c r="M275" s="22">
        <v>0</v>
      </c>
      <c r="N275" s="21">
        <v>2.7604955540752072E-2</v>
      </c>
      <c r="O275" s="21">
        <v>0</v>
      </c>
      <c r="P275" s="21">
        <v>0</v>
      </c>
      <c r="Q275" s="21">
        <v>0</v>
      </c>
      <c r="R275" s="21">
        <v>0</v>
      </c>
      <c r="S275" s="21">
        <v>0</v>
      </c>
      <c r="T275" s="26">
        <v>0</v>
      </c>
      <c r="U275" s="25">
        <v>0.46787709497206703</v>
      </c>
    </row>
    <row r="276" spans="1:21" x14ac:dyDescent="0.25">
      <c r="A276" s="2" t="s">
        <v>184</v>
      </c>
      <c r="B276" s="4" t="s">
        <v>185</v>
      </c>
      <c r="C276" s="5">
        <v>7.9008469869491588E-2</v>
      </c>
      <c r="D276" s="6">
        <v>1.5405550035683552E-2</v>
      </c>
      <c r="E276">
        <v>5.1285718255100221</v>
      </c>
      <c r="F276" s="7">
        <v>3.5307010080213382E-4</v>
      </c>
      <c r="G276" s="21">
        <v>0.13956278758345958</v>
      </c>
      <c r="H276" s="21">
        <v>0.14085986106359918</v>
      </c>
      <c r="I276" s="21">
        <v>2.5574369887665479E-2</v>
      </c>
      <c r="J276" s="21">
        <v>9.1987080496026302E-2</v>
      </c>
      <c r="K276" s="21">
        <v>8.452716999670469E-2</v>
      </c>
      <c r="L276" s="21">
        <v>1.7721118857344224E-2</v>
      </c>
      <c r="M276" s="22">
        <v>5.2826901201641727E-2</v>
      </c>
      <c r="N276" s="21">
        <v>9.5049228425047455E-3</v>
      </c>
      <c r="O276" s="21">
        <v>0</v>
      </c>
      <c r="P276" s="21">
        <v>3.1453692221831218E-2</v>
      </c>
      <c r="Q276" s="21">
        <v>1.0080409359237492E-2</v>
      </c>
      <c r="R276" s="21">
        <v>0</v>
      </c>
      <c r="S276" s="21">
        <v>2.5183396386116483E-2</v>
      </c>
      <c r="T276" s="26">
        <v>3.161642944009492E-2</v>
      </c>
      <c r="U276" s="25">
        <v>1.8156424581005588E-2</v>
      </c>
    </row>
    <row r="277" spans="1:21" x14ac:dyDescent="0.25">
      <c r="A277" s="2" t="s">
        <v>754</v>
      </c>
      <c r="B277" s="4" t="s">
        <v>755</v>
      </c>
      <c r="C277" s="5">
        <v>7.2368793916716731E-2</v>
      </c>
      <c r="D277" s="6">
        <v>1.4153098851468367E-2</v>
      </c>
      <c r="E277">
        <v>5.1132825875238304</v>
      </c>
      <c r="F277" s="7">
        <v>9.9053469480347533E-4</v>
      </c>
      <c r="G277" s="21">
        <v>0.16950932758617548</v>
      </c>
      <c r="H277" s="21">
        <v>9.8513698187569998E-2</v>
      </c>
      <c r="I277" s="21">
        <v>0.10075527005105994</v>
      </c>
      <c r="J277" s="21">
        <v>3.3113052959882365E-2</v>
      </c>
      <c r="K277" s="21">
        <v>3.4334413851225307E-2</v>
      </c>
      <c r="L277" s="21">
        <v>2.9975040203663865E-2</v>
      </c>
      <c r="M277" s="22">
        <v>4.0380754577440114E-2</v>
      </c>
      <c r="N277" s="21">
        <v>2.2518231212371738E-2</v>
      </c>
      <c r="O277" s="21">
        <v>3.9237217159903233E-3</v>
      </c>
      <c r="P277" s="21">
        <v>3.5939506671848642E-2</v>
      </c>
      <c r="Q277" s="21">
        <v>8.1154621026218992E-3</v>
      </c>
      <c r="R277" s="21">
        <v>8.5279292657595047E-3</v>
      </c>
      <c r="S277" s="21">
        <v>1.4538744847377837E-2</v>
      </c>
      <c r="T277" s="26">
        <v>5.5080961443086489E-3</v>
      </c>
      <c r="U277" s="25">
        <v>1.2569832402234637E-2</v>
      </c>
    </row>
    <row r="278" spans="1:21" x14ac:dyDescent="0.25">
      <c r="A278" s="2" t="s">
        <v>1506</v>
      </c>
      <c r="B278" s="4" t="s">
        <v>1507</v>
      </c>
      <c r="C278" s="5">
        <v>0.11356512025240666</v>
      </c>
      <c r="D278" s="6">
        <v>2.2222255958617508E-2</v>
      </c>
      <c r="E278">
        <v>5.1104226530325576</v>
      </c>
      <c r="F278" s="7">
        <v>7.0883435927625868E-4</v>
      </c>
      <c r="G278" s="21">
        <v>8.4687275747682478E-2</v>
      </c>
      <c r="H278" s="21">
        <v>1.3650921670931604E-2</v>
      </c>
      <c r="I278" s="21">
        <v>3.7998205142812408E-2</v>
      </c>
      <c r="J278" s="21">
        <v>0.11518309039146979</v>
      </c>
      <c r="K278" s="21">
        <v>0.14170013869337611</v>
      </c>
      <c r="L278" s="21">
        <v>0.16369755487861459</v>
      </c>
      <c r="M278" s="22">
        <v>0.23803865524195972</v>
      </c>
      <c r="N278" s="21">
        <v>3.050611867405735E-2</v>
      </c>
      <c r="O278" s="21">
        <v>1.109832605116661E-2</v>
      </c>
      <c r="P278" s="21">
        <v>0</v>
      </c>
      <c r="Q278" s="21">
        <v>6.3470225540906613E-3</v>
      </c>
      <c r="R278" s="21">
        <v>0</v>
      </c>
      <c r="S278" s="21">
        <v>2.9927121806144496E-2</v>
      </c>
      <c r="T278" s="26">
        <v>7.7677202624863426E-2</v>
      </c>
      <c r="U278" s="25">
        <v>2.6536312849162011E-2</v>
      </c>
    </row>
    <row r="279" spans="1:21" x14ac:dyDescent="0.25">
      <c r="A279" s="2" t="s">
        <v>422</v>
      </c>
      <c r="B279" s="4" t="s">
        <v>423</v>
      </c>
      <c r="C279" s="5">
        <v>8.6414378248073492E-2</v>
      </c>
      <c r="D279" s="6">
        <v>1.6911869336667426E-2</v>
      </c>
      <c r="E279">
        <v>5.1096881443327131</v>
      </c>
      <c r="F279" s="7">
        <v>1.8245239946904227E-3</v>
      </c>
      <c r="G279" s="21">
        <v>9.133694630559272E-2</v>
      </c>
      <c r="H279" s="21">
        <v>0.20740919818181364</v>
      </c>
      <c r="I279" s="21">
        <v>0.1343148797197796</v>
      </c>
      <c r="J279" s="21">
        <v>5.366205153105745E-2</v>
      </c>
      <c r="K279" s="21">
        <v>7.4664011603261554E-2</v>
      </c>
      <c r="L279" s="21">
        <v>2.4065275393566822E-2</v>
      </c>
      <c r="M279" s="22">
        <v>1.944828500144264E-2</v>
      </c>
      <c r="N279" s="21">
        <v>1.396470264766805E-2</v>
      </c>
      <c r="O279" s="21">
        <v>1.2066326676656629E-2</v>
      </c>
      <c r="P279" s="21">
        <v>3.3881275760329288E-2</v>
      </c>
      <c r="Q279" s="21">
        <v>1.3905440675975676E-2</v>
      </c>
      <c r="R279" s="21">
        <v>1.2080658911633695E-2</v>
      </c>
      <c r="S279" s="21">
        <v>1.9374903618590206E-2</v>
      </c>
      <c r="T279" s="26">
        <v>1.310977706581843E-2</v>
      </c>
      <c r="U279" s="25">
        <v>4.1899441340782122E-3</v>
      </c>
    </row>
    <row r="280" spans="1:21" x14ac:dyDescent="0.25">
      <c r="A280" s="2" t="s">
        <v>582</v>
      </c>
      <c r="B280" s="4" t="s">
        <v>583</v>
      </c>
      <c r="C280" s="5">
        <v>6.5066151435328248E-2</v>
      </c>
      <c r="D280" s="6">
        <v>1.2752544479252007E-2</v>
      </c>
      <c r="E280">
        <v>5.1022093309448051</v>
      </c>
      <c r="F280" s="7">
        <v>3.0039497198315761E-2</v>
      </c>
      <c r="G280" s="21">
        <v>0.10461167684813988</v>
      </c>
      <c r="H280" s="21">
        <v>2.5829550637538563E-2</v>
      </c>
      <c r="I280" s="21">
        <v>0</v>
      </c>
      <c r="J280" s="21">
        <v>9.9257109893894236E-3</v>
      </c>
      <c r="K280" s="21">
        <v>1.2113566827669809E-2</v>
      </c>
      <c r="L280" s="21">
        <v>8.3097487055646832E-2</v>
      </c>
      <c r="M280" s="22">
        <v>0.21988506768891322</v>
      </c>
      <c r="N280" s="21">
        <v>0</v>
      </c>
      <c r="O280" s="21">
        <v>2.1799700583474687E-2</v>
      </c>
      <c r="P280" s="21">
        <v>0</v>
      </c>
      <c r="Q280" s="21">
        <v>0</v>
      </c>
      <c r="R280" s="21">
        <v>1.6233858292760757E-2</v>
      </c>
      <c r="S280" s="21">
        <v>4.2607431930762385E-2</v>
      </c>
      <c r="T280" s="26">
        <v>8.6268205477662285E-3</v>
      </c>
      <c r="U280" s="25">
        <v>5.5865921787709499E-3</v>
      </c>
    </row>
    <row r="281" spans="1:21" x14ac:dyDescent="0.25">
      <c r="A281" s="2" t="s">
        <v>294</v>
      </c>
      <c r="B281" s="4" t="s">
        <v>295</v>
      </c>
      <c r="C281" s="5">
        <v>6.7875535190248554E-2</v>
      </c>
      <c r="D281" s="6">
        <v>1.3373643545604217E-2</v>
      </c>
      <c r="E281">
        <v>5.0753210939705777</v>
      </c>
      <c r="F281" s="7">
        <v>2.4922821970060999E-5</v>
      </c>
      <c r="G281" s="21">
        <v>0.12184250961274382</v>
      </c>
      <c r="H281" s="21">
        <v>4.0945458902567899E-2</v>
      </c>
      <c r="I281" s="21">
        <v>4.178716065231726E-2</v>
      </c>
      <c r="J281" s="21">
        <v>7.8511869932822859E-2</v>
      </c>
      <c r="K281" s="21">
        <v>4.4082609222974162E-2</v>
      </c>
      <c r="L281" s="21">
        <v>6.1677906612294948E-2</v>
      </c>
      <c r="M281" s="22">
        <v>8.6281231396019009E-2</v>
      </c>
      <c r="N281" s="21">
        <v>6.7966041553502277E-2</v>
      </c>
      <c r="O281" s="21">
        <v>0</v>
      </c>
      <c r="P281" s="21">
        <v>0</v>
      </c>
      <c r="Q281" s="21">
        <v>0</v>
      </c>
      <c r="R281" s="21">
        <v>0</v>
      </c>
      <c r="S281" s="21">
        <v>0</v>
      </c>
      <c r="T281" s="26">
        <v>2.5649463265727243E-2</v>
      </c>
      <c r="U281" s="25">
        <v>0.14245810055865921</v>
      </c>
    </row>
    <row r="282" spans="1:21" x14ac:dyDescent="0.25">
      <c r="A282" s="2" t="s">
        <v>1312</v>
      </c>
      <c r="B282" s="4" t="s">
        <v>1313</v>
      </c>
      <c r="C282" s="5">
        <v>2.9834414479836015E-3</v>
      </c>
      <c r="D282" s="6">
        <v>5.8805813643749273E-4</v>
      </c>
      <c r="E282">
        <v>5.0733784010838603</v>
      </c>
      <c r="F282" s="7">
        <v>3.7478260437384989E-2</v>
      </c>
      <c r="G282" s="21">
        <v>4.2178667160391895E-3</v>
      </c>
      <c r="H282" s="21">
        <v>5.1234332196436238E-3</v>
      </c>
      <c r="I282" s="21">
        <v>0</v>
      </c>
      <c r="J282" s="21">
        <v>4.2673587498798992E-3</v>
      </c>
      <c r="K282" s="21">
        <v>7.2754314503224978E-3</v>
      </c>
      <c r="L282" s="21">
        <v>0</v>
      </c>
      <c r="M282" s="22">
        <v>0</v>
      </c>
      <c r="N282" s="21">
        <v>0</v>
      </c>
      <c r="O282" s="21">
        <v>0</v>
      </c>
      <c r="P282" s="21">
        <v>4.1164069550624488E-3</v>
      </c>
      <c r="Q282" s="21">
        <v>0</v>
      </c>
      <c r="R282" s="21">
        <v>0</v>
      </c>
      <c r="S282" s="21">
        <v>0</v>
      </c>
      <c r="T282" s="26">
        <v>0</v>
      </c>
      <c r="U282" s="25">
        <v>4.3296089385474863E-2</v>
      </c>
    </row>
    <row r="283" spans="1:21" x14ac:dyDescent="0.25">
      <c r="A283" s="2" t="s">
        <v>960</v>
      </c>
      <c r="B283" s="4" t="s">
        <v>961</v>
      </c>
      <c r="C283" s="5">
        <v>0.4648288915202724</v>
      </c>
      <c r="D283" s="6">
        <v>9.1742091096120595E-2</v>
      </c>
      <c r="E283">
        <v>5.066691700249768</v>
      </c>
      <c r="F283" s="7">
        <v>7.4151383373558811E-11</v>
      </c>
      <c r="G283" s="21">
        <v>0.46092605125133801</v>
      </c>
      <c r="H283" s="21">
        <v>0.60922205781221916</v>
      </c>
      <c r="I283" s="21">
        <v>0.39491106830672079</v>
      </c>
      <c r="J283" s="21">
        <v>0.54006039746565648</v>
      </c>
      <c r="K283" s="21">
        <v>0.37332021026597589</v>
      </c>
      <c r="L283" s="21">
        <v>0.43555854415887624</v>
      </c>
      <c r="M283" s="22">
        <v>0.43980391138111957</v>
      </c>
      <c r="N283" s="21">
        <v>0.15585179694657747</v>
      </c>
      <c r="O283" s="21">
        <v>4.7804914614920258E-2</v>
      </c>
      <c r="P283" s="21">
        <v>0.11182560687538866</v>
      </c>
      <c r="Q283" s="21">
        <v>4.0591874512816851E-2</v>
      </c>
      <c r="R283" s="21">
        <v>3.7232313723750826E-2</v>
      </c>
      <c r="S283" s="21">
        <v>0.18154779245371658</v>
      </c>
      <c r="T283" s="26">
        <v>6.7340338545673575E-2</v>
      </c>
      <c r="U283" s="25">
        <v>6.7039106145251395E-2</v>
      </c>
    </row>
    <row r="284" spans="1:21" x14ac:dyDescent="0.25">
      <c r="A284" s="2" t="s">
        <v>706</v>
      </c>
      <c r="B284" s="4" t="s">
        <v>707</v>
      </c>
      <c r="C284" s="5">
        <v>1.8486833031973311E-2</v>
      </c>
      <c r="D284" s="6">
        <v>3.6490988855876461E-3</v>
      </c>
      <c r="E284">
        <v>5.0661364933102426</v>
      </c>
      <c r="F284" s="7">
        <v>1.263623548460169E-2</v>
      </c>
      <c r="G284" s="21">
        <v>1.5593583400645468E-2</v>
      </c>
      <c r="H284" s="21">
        <v>1.7585869621411291E-2</v>
      </c>
      <c r="I284" s="21">
        <v>1.5737575983672203E-2</v>
      </c>
      <c r="J284" s="21">
        <v>4.1990573235811485E-2</v>
      </c>
      <c r="K284" s="21">
        <v>3.8500228982272705E-2</v>
      </c>
      <c r="L284" s="21">
        <v>0</v>
      </c>
      <c r="M284" s="22">
        <v>0</v>
      </c>
      <c r="N284" s="21">
        <v>1.7250257270505238E-2</v>
      </c>
      <c r="O284" s="21">
        <v>0</v>
      </c>
      <c r="P284" s="21">
        <v>8.2934349286082846E-3</v>
      </c>
      <c r="Q284" s="21">
        <v>0</v>
      </c>
      <c r="R284" s="21">
        <v>0</v>
      </c>
      <c r="S284" s="21">
        <v>0</v>
      </c>
      <c r="T284" s="26">
        <v>0</v>
      </c>
      <c r="U284" s="25">
        <v>0</v>
      </c>
    </row>
    <row r="285" spans="1:21" x14ac:dyDescent="0.25">
      <c r="A285" s="2" t="s">
        <v>256</v>
      </c>
      <c r="B285" s="4" t="s">
        <v>257</v>
      </c>
      <c r="C285" s="5">
        <v>0.92219435574119701</v>
      </c>
      <c r="D285" s="6">
        <v>0.1831402073534916</v>
      </c>
      <c r="E285">
        <v>5.0354554527788968</v>
      </c>
      <c r="F285" s="7">
        <v>2.0544694215760805E-10</v>
      </c>
      <c r="G285" s="21">
        <v>0.86472424186920982</v>
      </c>
      <c r="H285" s="21">
        <v>1.0734410164159596</v>
      </c>
      <c r="I285" s="21">
        <v>0.51153988875426659</v>
      </c>
      <c r="J285" s="21">
        <v>0.82183384732957732</v>
      </c>
      <c r="K285" s="21">
        <v>1.0154010772092388</v>
      </c>
      <c r="L285" s="21">
        <v>1.1614781924225721</v>
      </c>
      <c r="M285" s="22">
        <v>1.0069422261875556</v>
      </c>
      <c r="N285" s="21">
        <v>0.26864038777544164</v>
      </c>
      <c r="O285" s="21">
        <v>1.5998505856439953E-2</v>
      </c>
      <c r="P285" s="21">
        <v>0.191530960767785</v>
      </c>
      <c r="Q285" s="21">
        <v>2.0400147434036529E-2</v>
      </c>
      <c r="R285" s="21">
        <v>2.4657535405391201E-2</v>
      </c>
      <c r="S285" s="21">
        <v>0.32808730052678525</v>
      </c>
      <c r="T285" s="26">
        <v>0.43266661370856163</v>
      </c>
      <c r="U285" s="25">
        <v>3.2122905027932962E-2</v>
      </c>
    </row>
    <row r="286" spans="1:21" x14ac:dyDescent="0.25">
      <c r="A286" s="2" t="s">
        <v>1286</v>
      </c>
      <c r="B286" s="4" t="s">
        <v>1287</v>
      </c>
      <c r="C286" s="5">
        <v>5.8997171685388405E-3</v>
      </c>
      <c r="D286" s="6">
        <v>1.1784403021673059E-3</v>
      </c>
      <c r="E286">
        <v>5.0063776312541997</v>
      </c>
      <c r="F286" s="7">
        <v>4.696230170129892E-2</v>
      </c>
      <c r="G286" s="21">
        <v>1.7377751820481888E-2</v>
      </c>
      <c r="H286" s="21">
        <v>0</v>
      </c>
      <c r="I286" s="21">
        <v>1.562003268144895E-2</v>
      </c>
      <c r="J286" s="21">
        <v>0</v>
      </c>
      <c r="K286" s="21">
        <v>2.5069132877517416E-3</v>
      </c>
      <c r="L286" s="21">
        <v>0</v>
      </c>
      <c r="M286" s="22">
        <v>5.7933223900893081E-3</v>
      </c>
      <c r="N286" s="21">
        <v>0</v>
      </c>
      <c r="O286" s="21">
        <v>0</v>
      </c>
      <c r="P286" s="21">
        <v>0</v>
      </c>
      <c r="Q286" s="21">
        <v>0</v>
      </c>
      <c r="R286" s="21">
        <v>0</v>
      </c>
      <c r="S286" s="21">
        <v>0</v>
      </c>
      <c r="T286" s="26">
        <v>8.2490821151711413E-3</v>
      </c>
      <c r="U286" s="25">
        <v>1.3966480446927375E-3</v>
      </c>
    </row>
    <row r="287" spans="1:21" x14ac:dyDescent="0.25">
      <c r="A287" s="2" t="s">
        <v>728</v>
      </c>
      <c r="B287" s="4" t="s">
        <v>729</v>
      </c>
      <c r="C287" s="5">
        <v>0.25561582789386844</v>
      </c>
      <c r="D287" s="6">
        <v>5.1111351338470404E-2</v>
      </c>
      <c r="E287">
        <v>5.0011557354671616</v>
      </c>
      <c r="F287" s="7">
        <v>1.6506565970524495E-6</v>
      </c>
      <c r="G287" s="21">
        <v>0.36240544795574381</v>
      </c>
      <c r="H287" s="21">
        <v>0.39990115658243408</v>
      </c>
      <c r="I287" s="21">
        <v>0.22036322768116468</v>
      </c>
      <c r="J287" s="21">
        <v>0.28392460650528051</v>
      </c>
      <c r="K287" s="21">
        <v>0.23494325552823161</v>
      </c>
      <c r="L287" s="21">
        <v>0.16059893215652787</v>
      </c>
      <c r="M287" s="22">
        <v>0.12717416884769633</v>
      </c>
      <c r="N287" s="21">
        <v>5.1475092312124639E-2</v>
      </c>
      <c r="O287" s="21">
        <v>4.2842720804181736E-2</v>
      </c>
      <c r="P287" s="21">
        <v>5.6182253173093243E-2</v>
      </c>
      <c r="Q287" s="21">
        <v>5.9814506904657186E-2</v>
      </c>
      <c r="R287" s="21">
        <v>6.9612276926619782E-2</v>
      </c>
      <c r="S287" s="21">
        <v>0</v>
      </c>
      <c r="T287" s="26">
        <v>7.7852609248616256E-2</v>
      </c>
      <c r="U287" s="25">
        <v>9.0782122905027934E-2</v>
      </c>
    </row>
    <row r="288" spans="1:21" x14ac:dyDescent="0.25">
      <c r="A288" s="2" t="s">
        <v>1568</v>
      </c>
      <c r="B288" s="4" t="s">
        <v>1569</v>
      </c>
      <c r="C288" s="5">
        <v>131.45170659211732</v>
      </c>
      <c r="D288" s="6">
        <v>26.299719714344835</v>
      </c>
      <c r="E288">
        <v>4.9982170159942321</v>
      </c>
      <c r="F288" s="7">
        <v>5.5013815443724319E-11</v>
      </c>
      <c r="G288" s="21">
        <v>111.97905468379327</v>
      </c>
      <c r="H288" s="21">
        <v>142.62216502571437</v>
      </c>
      <c r="I288" s="21">
        <v>129.85686421494458</v>
      </c>
      <c r="J288" s="21">
        <v>141.10729253959607</v>
      </c>
      <c r="K288" s="21">
        <v>177.17138348329217</v>
      </c>
      <c r="L288" s="21">
        <v>108.11500729567712</v>
      </c>
      <c r="M288" s="22">
        <v>109.31017890180365</v>
      </c>
      <c r="N288" s="21">
        <v>12.320965356542548</v>
      </c>
      <c r="O288" s="21">
        <v>20.830946797567478</v>
      </c>
      <c r="P288" s="21">
        <v>24.131261565631497</v>
      </c>
      <c r="Q288" s="21">
        <v>29.083327287638891</v>
      </c>
      <c r="R288" s="21">
        <v>27.594343534459902</v>
      </c>
      <c r="S288" s="21">
        <v>37.668796570111468</v>
      </c>
      <c r="T288" s="26">
        <v>32.468396888462038</v>
      </c>
      <c r="U288" s="25">
        <v>0.43435754189944137</v>
      </c>
    </row>
    <row r="289" spans="1:21" x14ac:dyDescent="0.25">
      <c r="A289" s="2" t="s">
        <v>1524</v>
      </c>
      <c r="B289" s="4" t="s">
        <v>1525</v>
      </c>
      <c r="C289" s="5">
        <v>3.4908148288206389E-2</v>
      </c>
      <c r="D289" s="6">
        <v>7.0030735921190546E-3</v>
      </c>
      <c r="E289">
        <v>4.9846896264934948</v>
      </c>
      <c r="F289" s="7">
        <v>2.3266584234863607E-3</v>
      </c>
      <c r="G289" s="21">
        <v>4.8255630682158289E-2</v>
      </c>
      <c r="H289" s="21">
        <v>7.8391473237589077E-2</v>
      </c>
      <c r="I289" s="21">
        <v>5.6898394618305551E-2</v>
      </c>
      <c r="J289" s="21">
        <v>1.1418629541827712E-2</v>
      </c>
      <c r="K289" s="21">
        <v>1.4689180084505345E-2</v>
      </c>
      <c r="L289" s="21">
        <v>1.5757270532277573E-2</v>
      </c>
      <c r="M289" s="22">
        <v>1.8946459320781137E-2</v>
      </c>
      <c r="N289" s="21">
        <v>1.1376608031617075E-2</v>
      </c>
      <c r="O289" s="21">
        <v>0</v>
      </c>
      <c r="P289" s="21">
        <v>1.6911446617673492E-2</v>
      </c>
      <c r="Q289" s="21">
        <v>0</v>
      </c>
      <c r="R289" s="21">
        <v>2.0299010462728555E-3</v>
      </c>
      <c r="S289" s="21">
        <v>1.1545492262171057E-2</v>
      </c>
      <c r="T289" s="26">
        <v>7.1580671870989055E-3</v>
      </c>
      <c r="U289" s="25">
        <v>0</v>
      </c>
    </row>
    <row r="290" spans="1:21" x14ac:dyDescent="0.25">
      <c r="A290" s="2" t="s">
        <v>130</v>
      </c>
      <c r="B290" s="4" t="s">
        <v>131</v>
      </c>
      <c r="C290" s="5">
        <v>4.7423527286869639E-2</v>
      </c>
      <c r="D290" s="6">
        <v>9.6449461748929714E-3</v>
      </c>
      <c r="E290">
        <v>4.9169302168133555</v>
      </c>
      <c r="F290" s="7">
        <v>1.8673597574110009E-5</v>
      </c>
      <c r="G290" s="21">
        <v>4.3877276888280276E-2</v>
      </c>
      <c r="H290" s="21">
        <v>3.5873154869157618E-2</v>
      </c>
      <c r="I290" s="21">
        <v>4.4267712964073017E-2</v>
      </c>
      <c r="J290" s="21">
        <v>6.9524618870716537E-2</v>
      </c>
      <c r="K290" s="21">
        <v>7.8854026467708643E-2</v>
      </c>
      <c r="L290" s="21">
        <v>1.3810447467789049E-2</v>
      </c>
      <c r="M290" s="22">
        <v>4.5757453480362337E-2</v>
      </c>
      <c r="N290" s="21">
        <v>3.3740839526074498E-2</v>
      </c>
      <c r="O290" s="21">
        <v>0</v>
      </c>
      <c r="P290" s="21">
        <v>3.3773783698176296E-2</v>
      </c>
      <c r="Q290" s="21">
        <v>0</v>
      </c>
      <c r="R290" s="21">
        <v>0</v>
      </c>
      <c r="S290" s="21">
        <v>0</v>
      </c>
      <c r="T290" s="26">
        <v>0</v>
      </c>
      <c r="U290" s="25">
        <v>1.6759776536312849E-2</v>
      </c>
    </row>
    <row r="291" spans="1:21" x14ac:dyDescent="0.25">
      <c r="A291" s="2" t="s">
        <v>492</v>
      </c>
      <c r="B291" s="4" t="s">
        <v>493</v>
      </c>
      <c r="C291" s="5">
        <v>1.0706871946883783</v>
      </c>
      <c r="D291" s="6">
        <v>0.21793450774039205</v>
      </c>
      <c r="E291">
        <v>4.9128850946533085</v>
      </c>
      <c r="F291" s="7">
        <v>1.8953797445010014E-8</v>
      </c>
      <c r="G291" s="21">
        <v>1.1778935408302742</v>
      </c>
      <c r="H291" s="21">
        <v>0.80222507384491426</v>
      </c>
      <c r="I291" s="21">
        <v>0.66811283843338065</v>
      </c>
      <c r="J291" s="21">
        <v>0.97689277946301711</v>
      </c>
      <c r="K291" s="21">
        <v>1.1245930400995165</v>
      </c>
      <c r="L291" s="21">
        <v>1.6574254899755687</v>
      </c>
      <c r="M291" s="22">
        <v>1.0876676001719776</v>
      </c>
      <c r="N291" s="21">
        <v>0.18866528432263957</v>
      </c>
      <c r="O291" s="21">
        <v>0.16858095755956012</v>
      </c>
      <c r="P291" s="21">
        <v>0.13440519127891049</v>
      </c>
      <c r="Q291" s="21">
        <v>0.15932636701036804</v>
      </c>
      <c r="R291" s="21">
        <v>8.8267774427292958E-2</v>
      </c>
      <c r="S291" s="21">
        <v>0.28821362383710786</v>
      </c>
      <c r="T291" s="26">
        <v>0.49808235574686544</v>
      </c>
      <c r="U291" s="25">
        <v>8.6592178770949726E-2</v>
      </c>
    </row>
    <row r="292" spans="1:21" x14ac:dyDescent="0.25">
      <c r="A292" s="2" t="s">
        <v>1440</v>
      </c>
      <c r="B292" s="4" t="s">
        <v>1441</v>
      </c>
      <c r="C292" s="5">
        <v>0.347840068869051</v>
      </c>
      <c r="D292" s="6">
        <v>7.0843724876536035E-2</v>
      </c>
      <c r="E292">
        <v>4.9099630133121108</v>
      </c>
      <c r="F292" s="7">
        <v>5.8063088541392204E-7</v>
      </c>
      <c r="G292" s="21">
        <v>0.33802323981538163</v>
      </c>
      <c r="H292" s="21">
        <v>0.41577778944912336</v>
      </c>
      <c r="I292" s="21">
        <v>0.1481997660322189</v>
      </c>
      <c r="J292" s="21">
        <v>0.48762679463356784</v>
      </c>
      <c r="K292" s="21">
        <v>0.46211543034316882</v>
      </c>
      <c r="L292" s="21">
        <v>0.25266261063172846</v>
      </c>
      <c r="M292" s="22">
        <v>0.33047485117816849</v>
      </c>
      <c r="N292" s="21">
        <v>9.0167003940133855E-2</v>
      </c>
      <c r="O292" s="21">
        <v>3.6978892033567676E-2</v>
      </c>
      <c r="P292" s="21">
        <v>9.4699815360323764E-2</v>
      </c>
      <c r="Q292" s="21">
        <v>3.2179768846500471E-2</v>
      </c>
      <c r="R292" s="21">
        <v>2.9902062432072635E-2</v>
      </c>
      <c r="S292" s="21">
        <v>9.0316832492552984E-2</v>
      </c>
      <c r="T292" s="26">
        <v>0.12166169903060077</v>
      </c>
      <c r="U292" s="25">
        <v>9.3575418994413406E-2</v>
      </c>
    </row>
    <row r="293" spans="1:21" x14ac:dyDescent="0.25">
      <c r="A293" s="2" t="s">
        <v>484</v>
      </c>
      <c r="B293" s="4" t="s">
        <v>485</v>
      </c>
      <c r="C293" s="5">
        <v>0.1178326776462766</v>
      </c>
      <c r="D293" s="6">
        <v>2.4020549639897883E-2</v>
      </c>
      <c r="E293">
        <v>4.9054946457410677</v>
      </c>
      <c r="F293" s="7">
        <v>1.9500862372145531E-6</v>
      </c>
      <c r="G293" s="21">
        <v>0.15691362353646282</v>
      </c>
      <c r="H293" s="21">
        <v>4.6988107691446325E-2</v>
      </c>
      <c r="I293" s="21">
        <v>0.12871205211442158</v>
      </c>
      <c r="J293" s="21">
        <v>0.16372407442849568</v>
      </c>
      <c r="K293" s="21">
        <v>0.16088402551580844</v>
      </c>
      <c r="L293" s="21">
        <v>9.4996618423851709E-2</v>
      </c>
      <c r="M293" s="22">
        <v>7.26102418134498E-2</v>
      </c>
      <c r="N293" s="21">
        <v>5.0530957157529234E-2</v>
      </c>
      <c r="O293" s="21">
        <v>0</v>
      </c>
      <c r="P293" s="21">
        <v>7.4561599249814564E-2</v>
      </c>
      <c r="Q293" s="21">
        <v>1.2127642089855863E-2</v>
      </c>
      <c r="R293" s="21">
        <v>1.4173704303647521E-2</v>
      </c>
      <c r="S293" s="21">
        <v>0</v>
      </c>
      <c r="T293" s="26">
        <v>1.6749944678437979E-2</v>
      </c>
      <c r="U293" s="25">
        <v>6.0055865921787709E-2</v>
      </c>
    </row>
    <row r="294" spans="1:21" x14ac:dyDescent="0.25">
      <c r="A294" s="2" t="s">
        <v>434</v>
      </c>
      <c r="B294" s="4" t="s">
        <v>435</v>
      </c>
      <c r="C294" s="5">
        <v>1.2001061068772665</v>
      </c>
      <c r="D294" s="6">
        <v>0.24465594845971778</v>
      </c>
      <c r="E294">
        <v>4.9052807194461581</v>
      </c>
      <c r="F294" s="7">
        <v>1.6772370581995715E-6</v>
      </c>
      <c r="G294" s="21">
        <v>1.701528822486444</v>
      </c>
      <c r="H294" s="21">
        <v>1.8123783392248791</v>
      </c>
      <c r="I294" s="21">
        <v>1.1115174404113359</v>
      </c>
      <c r="J294" s="21">
        <v>1.2464843820365774</v>
      </c>
      <c r="K294" s="21">
        <v>1.209517623891418</v>
      </c>
      <c r="L294" s="21">
        <v>0.86239144903149989</v>
      </c>
      <c r="M294" s="22">
        <v>0.45692469105871047</v>
      </c>
      <c r="N294" s="21">
        <v>0.35550063070986437</v>
      </c>
      <c r="O294" s="21">
        <v>0.23588546221971596</v>
      </c>
      <c r="P294" s="21">
        <v>0.30987990229253781</v>
      </c>
      <c r="Q294" s="21">
        <v>0.3355098793314204</v>
      </c>
      <c r="R294" s="21">
        <v>0.11711815687341599</v>
      </c>
      <c r="S294" s="21">
        <v>0.12255837068731304</v>
      </c>
      <c r="T294" s="26">
        <v>0.23613923710375717</v>
      </c>
      <c r="U294" s="25">
        <v>6.8435754189944131E-2</v>
      </c>
    </row>
    <row r="295" spans="1:21" x14ac:dyDescent="0.25">
      <c r="A295" s="2" t="s">
        <v>1454</v>
      </c>
      <c r="B295" s="4" t="s">
        <v>1455</v>
      </c>
      <c r="C295" s="5">
        <v>7.5993675613893946E-2</v>
      </c>
      <c r="D295" s="6">
        <v>1.5546554266997732E-2</v>
      </c>
      <c r="E295">
        <v>4.88813625892739</v>
      </c>
      <c r="F295" s="7">
        <v>5.1405276094219753E-3</v>
      </c>
      <c r="G295" s="21">
        <v>0.10259524242463125</v>
      </c>
      <c r="H295" s="21">
        <v>8.9297946138968548E-2</v>
      </c>
      <c r="I295" s="21">
        <v>6.9856317024554887E-3</v>
      </c>
      <c r="J295" s="21">
        <v>4.0141711823925494E-2</v>
      </c>
      <c r="K295" s="21">
        <v>9.6130449809850582E-3</v>
      </c>
      <c r="L295" s="21">
        <v>0.10044608142507505</v>
      </c>
      <c r="M295" s="22">
        <v>0.18287607080121671</v>
      </c>
      <c r="N295" s="21">
        <v>0</v>
      </c>
      <c r="O295" s="21">
        <v>0</v>
      </c>
      <c r="P295" s="21">
        <v>0</v>
      </c>
      <c r="Q295" s="21">
        <v>0</v>
      </c>
      <c r="R295" s="21">
        <v>0</v>
      </c>
      <c r="S295" s="21">
        <v>3.7055747376871534E-2</v>
      </c>
      <c r="T295" s="26">
        <v>7.1770132492112587E-2</v>
      </c>
      <c r="U295" s="25">
        <v>3.3519553072625698E-2</v>
      </c>
    </row>
    <row r="296" spans="1:21" x14ac:dyDescent="0.25">
      <c r="A296" s="2" t="s">
        <v>696</v>
      </c>
      <c r="B296" s="4" t="s">
        <v>697</v>
      </c>
      <c r="C296" s="5">
        <v>4.9774216855565587E-2</v>
      </c>
      <c r="D296" s="6">
        <v>1.0196953652332776E-2</v>
      </c>
      <c r="E296">
        <v>4.8812830334066142</v>
      </c>
      <c r="F296" s="7">
        <v>3.0075972648474684E-5</v>
      </c>
      <c r="G296" s="21">
        <v>6.8975775213321003E-2</v>
      </c>
      <c r="H296" s="21">
        <v>7.5669204668146806E-2</v>
      </c>
      <c r="I296" s="21">
        <v>6.5151237785229049E-2</v>
      </c>
      <c r="J296" s="21">
        <v>4.6398367430895565E-2</v>
      </c>
      <c r="K296" s="21">
        <v>1.162463880196901E-2</v>
      </c>
      <c r="L296" s="21">
        <v>3.335656623211302E-2</v>
      </c>
      <c r="M296" s="22">
        <v>4.7243727857284583E-2</v>
      </c>
      <c r="N296" s="21">
        <v>0</v>
      </c>
      <c r="O296" s="21">
        <v>1.2748251070818317E-2</v>
      </c>
      <c r="P296" s="21">
        <v>1.8285088890020357E-2</v>
      </c>
      <c r="Q296" s="21">
        <v>0</v>
      </c>
      <c r="R296" s="21">
        <v>1.9706480093656865E-2</v>
      </c>
      <c r="S296" s="21">
        <v>5.0507507244094097E-3</v>
      </c>
      <c r="T296" s="26">
        <v>1.5588104787424497E-2</v>
      </c>
      <c r="U296" s="25">
        <v>2.5139664804469275E-2</v>
      </c>
    </row>
    <row r="297" spans="1:21" x14ac:dyDescent="0.25">
      <c r="A297" s="2" t="s">
        <v>406</v>
      </c>
      <c r="B297" s="4" t="s">
        <v>407</v>
      </c>
      <c r="C297" s="5">
        <v>0.45428471527525882</v>
      </c>
      <c r="D297" s="6">
        <v>9.3137456461191759E-2</v>
      </c>
      <c r="E297">
        <v>4.8775727031427882</v>
      </c>
      <c r="F297" s="7">
        <v>5.9900320884852082E-6</v>
      </c>
      <c r="G297" s="21">
        <v>0.60821566408302807</v>
      </c>
      <c r="H297" s="21">
        <v>0.69500978010713921</v>
      </c>
      <c r="I297" s="21">
        <v>0.40506384913572513</v>
      </c>
      <c r="J297" s="21">
        <v>0.2914694910578246</v>
      </c>
      <c r="K297" s="21">
        <v>0.28718578502685016</v>
      </c>
      <c r="L297" s="21">
        <v>0.66932563586646832</v>
      </c>
      <c r="M297" s="22">
        <v>0.22372280164977587</v>
      </c>
      <c r="N297" s="21">
        <v>0.21046770431892631</v>
      </c>
      <c r="O297" s="21">
        <v>4.9913351223835306E-2</v>
      </c>
      <c r="P297" s="21">
        <v>0.13675391244550889</v>
      </c>
      <c r="Q297" s="21">
        <v>2.6950538292018107E-2</v>
      </c>
      <c r="R297" s="21">
        <v>3.0559600259477813E-2</v>
      </c>
      <c r="S297" s="21">
        <v>0.1085060793208862</v>
      </c>
      <c r="T297" s="26">
        <v>8.8811009367689722E-2</v>
      </c>
      <c r="U297" s="25">
        <v>9.7765363128491621E-3</v>
      </c>
    </row>
    <row r="298" spans="1:21" x14ac:dyDescent="0.25">
      <c r="A298" s="2" t="s">
        <v>262</v>
      </c>
      <c r="B298" s="4" t="s">
        <v>263</v>
      </c>
      <c r="C298" s="5">
        <v>3.2560424810736829E-2</v>
      </c>
      <c r="D298" s="6">
        <v>6.6954477382489552E-3</v>
      </c>
      <c r="E298">
        <v>4.8630690707552713</v>
      </c>
      <c r="F298" s="7">
        <v>2.8794202863432049E-3</v>
      </c>
      <c r="G298" s="21">
        <v>3.927566183879249E-2</v>
      </c>
      <c r="H298" s="21">
        <v>2.7608716835971873E-2</v>
      </c>
      <c r="I298" s="21">
        <v>4.8709822828966111E-2</v>
      </c>
      <c r="J298" s="21">
        <v>4.3826310726306932E-2</v>
      </c>
      <c r="K298" s="21">
        <v>4.7591402857063474E-2</v>
      </c>
      <c r="L298" s="21">
        <v>0</v>
      </c>
      <c r="M298" s="22">
        <v>2.0911058588056926E-2</v>
      </c>
      <c r="N298" s="21">
        <v>3.6184341373835832E-2</v>
      </c>
      <c r="O298" s="21">
        <v>0</v>
      </c>
      <c r="P298" s="21">
        <v>1.0683792793906856E-2</v>
      </c>
      <c r="Q298" s="21">
        <v>0</v>
      </c>
      <c r="R298" s="21">
        <v>0</v>
      </c>
      <c r="S298" s="21">
        <v>0</v>
      </c>
      <c r="T298" s="26">
        <v>0</v>
      </c>
      <c r="U298" s="25">
        <v>4.8882681564245807E-2</v>
      </c>
    </row>
    <row r="299" spans="1:21" x14ac:dyDescent="0.25">
      <c r="A299" s="2" t="s">
        <v>1578</v>
      </c>
      <c r="B299" s="4" t="s">
        <v>1579</v>
      </c>
      <c r="C299" s="5">
        <v>7.8018990509582054E-2</v>
      </c>
      <c r="D299" s="6">
        <v>1.6068948542497474E-2</v>
      </c>
      <c r="E299">
        <v>4.8552641949935671</v>
      </c>
      <c r="F299" s="7">
        <v>4.4563428943490258E-5</v>
      </c>
      <c r="G299" s="21">
        <v>8.5025169291861366E-2</v>
      </c>
      <c r="H299" s="21">
        <v>0.12751969829830626</v>
      </c>
      <c r="I299" s="21">
        <v>7.1276377786588602E-2</v>
      </c>
      <c r="J299" s="21">
        <v>4.4489292446425882E-2</v>
      </c>
      <c r="K299" s="21">
        <v>2.7948376007840239E-2</v>
      </c>
      <c r="L299" s="21">
        <v>0.13519320805506951</v>
      </c>
      <c r="M299" s="22">
        <v>5.4680811680982544E-2</v>
      </c>
      <c r="N299" s="21">
        <v>4.3962245192679564E-2</v>
      </c>
      <c r="O299" s="21">
        <v>0</v>
      </c>
      <c r="P299" s="21">
        <v>1.5488331420247645E-2</v>
      </c>
      <c r="Q299" s="21">
        <v>0</v>
      </c>
      <c r="R299" s="21">
        <v>0</v>
      </c>
      <c r="S299" s="21">
        <v>1.7546522155216078E-2</v>
      </c>
      <c r="T299" s="26">
        <v>3.5485541029339027E-2</v>
      </c>
      <c r="U299" s="25"/>
    </row>
    <row r="300" spans="1:21" x14ac:dyDescent="0.25">
      <c r="A300" s="2" t="s">
        <v>366</v>
      </c>
      <c r="B300" s="4" t="s">
        <v>367</v>
      </c>
      <c r="C300" s="5">
        <v>6.5347867261202383E-2</v>
      </c>
      <c r="D300" s="6">
        <v>1.3555050695715403E-2</v>
      </c>
      <c r="E300">
        <v>4.8209238554790579</v>
      </c>
      <c r="F300" s="7">
        <v>3.0835875058867922E-7</v>
      </c>
      <c r="G300" s="21">
        <v>5.5740453911786836E-2</v>
      </c>
      <c r="H300" s="21">
        <v>0.10184544560145703</v>
      </c>
      <c r="I300" s="21">
        <v>5.0559935498893649E-2</v>
      </c>
      <c r="J300" s="21">
        <v>7.6833783460194843E-2</v>
      </c>
      <c r="K300" s="21">
        <v>8.1787071819976187E-2</v>
      </c>
      <c r="L300" s="21">
        <v>5.0593925588643174E-2</v>
      </c>
      <c r="M300" s="22">
        <v>4.0074454947465067E-2</v>
      </c>
      <c r="N300" s="21">
        <v>3.5862173407483877E-2</v>
      </c>
      <c r="O300" s="21">
        <v>6.1622440002739682E-3</v>
      </c>
      <c r="P300" s="21">
        <v>1.6718554199521639E-2</v>
      </c>
      <c r="Q300" s="21">
        <v>1.6141403654000918E-2</v>
      </c>
      <c r="R300" s="21">
        <v>1.5929214498408707E-2</v>
      </c>
      <c r="S300" s="21">
        <v>4.0717651103187105E-3</v>
      </c>
      <c r="T300" s="26">
        <v>0</v>
      </c>
      <c r="U300" s="25">
        <v>6.9832402234636867E-3</v>
      </c>
    </row>
    <row r="301" spans="1:21" x14ac:dyDescent="0.25">
      <c r="A301" s="2" t="s">
        <v>1432</v>
      </c>
      <c r="B301" s="4" t="s">
        <v>1433</v>
      </c>
      <c r="C301" s="5">
        <v>0.77172923979347696</v>
      </c>
      <c r="D301" s="6">
        <v>0.16095100881516419</v>
      </c>
      <c r="E301">
        <v>4.7948083424548722</v>
      </c>
      <c r="F301" s="7">
        <v>2.0971986531300769E-5</v>
      </c>
      <c r="G301" s="21">
        <v>0.8961068101106896</v>
      </c>
      <c r="H301" s="21">
        <v>1.5512965327542521</v>
      </c>
      <c r="I301" s="21">
        <v>0.56555989799345641</v>
      </c>
      <c r="J301" s="21">
        <v>0.50602348508743189</v>
      </c>
      <c r="K301" s="21">
        <v>0.49361784483877463</v>
      </c>
      <c r="L301" s="21">
        <v>0.82533109247499548</v>
      </c>
      <c r="M301" s="22">
        <v>0.56416901529473906</v>
      </c>
      <c r="N301" s="21">
        <v>0.13989520602644401</v>
      </c>
      <c r="O301" s="21">
        <v>6.0785062938680523E-2</v>
      </c>
      <c r="P301" s="21">
        <v>0.10252900184798777</v>
      </c>
      <c r="Q301" s="21">
        <v>7.0672744783519925E-2</v>
      </c>
      <c r="R301" s="21">
        <v>7.9836809168396194E-2</v>
      </c>
      <c r="S301" s="21">
        <v>0.54337684757249716</v>
      </c>
      <c r="T301" s="26">
        <v>0.12956138936862371</v>
      </c>
      <c r="U301" s="25">
        <v>1.5363128491620111E-2</v>
      </c>
    </row>
    <row r="302" spans="1:21" x14ac:dyDescent="0.25">
      <c r="A302" s="2" t="s">
        <v>1346</v>
      </c>
      <c r="B302" s="4" t="s">
        <v>1347</v>
      </c>
      <c r="C302" s="5">
        <v>0.16670309369285022</v>
      </c>
      <c r="D302" s="6">
        <v>3.4857461094520377E-2</v>
      </c>
      <c r="E302">
        <v>4.7824221402934048</v>
      </c>
      <c r="F302" s="7">
        <v>6.597400603363824E-3</v>
      </c>
      <c r="G302" s="21">
        <v>9.4487591568119159E-2</v>
      </c>
      <c r="H302" s="21">
        <v>7.8492185221888361E-2</v>
      </c>
      <c r="I302" s="21">
        <v>0.11339402328000456</v>
      </c>
      <c r="J302" s="21">
        <v>0.40974996743561565</v>
      </c>
      <c r="K302" s="21">
        <v>0.37884673736458818</v>
      </c>
      <c r="L302" s="21">
        <v>5.301935883594025E-2</v>
      </c>
      <c r="M302" s="22">
        <v>3.8931792143795156E-2</v>
      </c>
      <c r="N302" s="21">
        <v>5.094657997886385E-2</v>
      </c>
      <c r="O302" s="21">
        <v>0</v>
      </c>
      <c r="P302" s="21">
        <v>8.6287957949113037E-2</v>
      </c>
      <c r="Q302" s="21">
        <v>5.6824601266001785E-2</v>
      </c>
      <c r="R302" s="21">
        <v>0</v>
      </c>
      <c r="S302" s="21">
        <v>9.7115502442200342E-3</v>
      </c>
      <c r="T302" s="26">
        <v>4.0231538223443886E-2</v>
      </c>
      <c r="U302" s="25">
        <v>0.75837988826815639</v>
      </c>
    </row>
    <row r="303" spans="1:21" x14ac:dyDescent="0.25">
      <c r="A303" s="2" t="s">
        <v>352</v>
      </c>
      <c r="B303" s="4" t="s">
        <v>353</v>
      </c>
      <c r="C303" s="5">
        <v>6.7315984131579215E-2</v>
      </c>
      <c r="D303" s="6">
        <v>1.4088048154085682E-2</v>
      </c>
      <c r="E303">
        <v>4.7782335349313003</v>
      </c>
      <c r="F303" s="7">
        <v>1.9026297671960672E-2</v>
      </c>
      <c r="G303" s="21">
        <v>9.6732032752277208E-2</v>
      </c>
      <c r="H303" s="21">
        <v>0</v>
      </c>
      <c r="I303" s="21">
        <v>0</v>
      </c>
      <c r="J303" s="21">
        <v>2.7908760175739154E-2</v>
      </c>
      <c r="K303" s="21">
        <v>3.640286285134485E-2</v>
      </c>
      <c r="L303" s="21">
        <v>0.10870466791793994</v>
      </c>
      <c r="M303" s="22">
        <v>0.20146356522375342</v>
      </c>
      <c r="N303" s="21">
        <v>4.2060097782872077E-2</v>
      </c>
      <c r="O303" s="21">
        <v>0</v>
      </c>
      <c r="P303" s="21">
        <v>0</v>
      </c>
      <c r="Q303" s="21">
        <v>0</v>
      </c>
      <c r="R303" s="21">
        <v>2.7798894348177807E-2</v>
      </c>
      <c r="S303" s="21">
        <v>0</v>
      </c>
      <c r="T303" s="26">
        <v>2.875734494754989E-2</v>
      </c>
      <c r="U303" s="25">
        <v>4.0502793296089384E-2</v>
      </c>
    </row>
    <row r="304" spans="1:21" x14ac:dyDescent="0.25">
      <c r="A304" s="2" t="s">
        <v>666</v>
      </c>
      <c r="B304" s="4" t="s">
        <v>667</v>
      </c>
      <c r="C304" s="5">
        <v>0.12282983110966508</v>
      </c>
      <c r="D304" s="6">
        <v>2.5721006523720592E-2</v>
      </c>
      <c r="E304">
        <v>4.7754675150985308</v>
      </c>
      <c r="F304" s="7">
        <v>1.5871170684498238E-3</v>
      </c>
      <c r="G304" s="21">
        <v>0.15937605345310907</v>
      </c>
      <c r="H304" s="21">
        <v>0.28293074643722838</v>
      </c>
      <c r="I304" s="21">
        <v>0.15494824194012324</v>
      </c>
      <c r="J304" s="21">
        <v>7.4998383261271812E-2</v>
      </c>
      <c r="K304" s="21">
        <v>1.8444742791420152E-2</v>
      </c>
      <c r="L304" s="21">
        <v>0.15054495901982018</v>
      </c>
      <c r="M304" s="22">
        <v>1.8565690864682717E-2</v>
      </c>
      <c r="N304" s="21">
        <v>3.653160229466041E-2</v>
      </c>
      <c r="O304" s="21">
        <v>1.2497174611838687E-2</v>
      </c>
      <c r="P304" s="21">
        <v>4.2307509180968067E-2</v>
      </c>
      <c r="Q304" s="21">
        <v>2.114674228322401E-2</v>
      </c>
      <c r="R304" s="21">
        <v>2.4891562615181759E-2</v>
      </c>
      <c r="S304" s="21">
        <v>3.3609525167827871E-2</v>
      </c>
      <c r="T304" s="26">
        <v>9.0629295123433457E-3</v>
      </c>
      <c r="U304" s="25">
        <v>4.3296089385474863E-2</v>
      </c>
    </row>
    <row r="305" spans="1:21" x14ac:dyDescent="0.25">
      <c r="A305" s="2" t="s">
        <v>570</v>
      </c>
      <c r="B305" s="4" t="s">
        <v>571</v>
      </c>
      <c r="C305" s="5">
        <v>0.11430994757949106</v>
      </c>
      <c r="D305" s="6">
        <v>2.3974466279353391E-2</v>
      </c>
      <c r="E305">
        <v>4.7679871679952193</v>
      </c>
      <c r="F305" s="7">
        <v>1.5879348713360636E-4</v>
      </c>
      <c r="G305" s="21">
        <v>0.10347994416525826</v>
      </c>
      <c r="H305" s="21">
        <v>0.1959081458227403</v>
      </c>
      <c r="I305" s="21">
        <v>6.554704944545714E-2</v>
      </c>
      <c r="J305" s="21">
        <v>0.16085631841851616</v>
      </c>
      <c r="K305" s="21">
        <v>4.8761605517621001E-2</v>
      </c>
      <c r="L305" s="21">
        <v>4.2185513710851386E-2</v>
      </c>
      <c r="M305" s="22">
        <v>0.1834310559759933</v>
      </c>
      <c r="N305" s="21">
        <v>1.6279405309200152E-2</v>
      </c>
      <c r="O305" s="21">
        <v>0</v>
      </c>
      <c r="P305" s="21">
        <v>3.5604193777546714E-2</v>
      </c>
      <c r="Q305" s="21">
        <v>0</v>
      </c>
      <c r="R305" s="21">
        <v>0</v>
      </c>
      <c r="S305" s="21">
        <v>6.2748239128980698E-2</v>
      </c>
      <c r="T305" s="26">
        <v>5.3189425739746159E-2</v>
      </c>
      <c r="U305" s="25">
        <v>6.4245810055865923E-2</v>
      </c>
    </row>
    <row r="306" spans="1:21" x14ac:dyDescent="0.25">
      <c r="A306" s="2" t="s">
        <v>1314</v>
      </c>
      <c r="B306" s="4" t="s">
        <v>1315</v>
      </c>
      <c r="C306" s="5">
        <v>2.5607162960409053</v>
      </c>
      <c r="D306" s="6">
        <v>0.54060985981331811</v>
      </c>
      <c r="E306">
        <v>4.7367177078959761</v>
      </c>
      <c r="F306" s="7">
        <v>2.5888236294343313E-8</v>
      </c>
      <c r="G306" s="21">
        <v>2.8866444551498569</v>
      </c>
      <c r="H306" s="21">
        <v>3.7740069343996563</v>
      </c>
      <c r="I306" s="21">
        <v>1.8426238600989091</v>
      </c>
      <c r="J306" s="21">
        <v>2.6852981338820561</v>
      </c>
      <c r="K306" s="21">
        <v>2.7102291341491571</v>
      </c>
      <c r="L306" s="21">
        <v>2.2936254628619519</v>
      </c>
      <c r="M306" s="22">
        <v>1.7325860917447513</v>
      </c>
      <c r="N306" s="21">
        <v>0.5744005835387167</v>
      </c>
      <c r="O306" s="21">
        <v>0.69264889479642311</v>
      </c>
      <c r="P306" s="21">
        <v>0.31680039713896524</v>
      </c>
      <c r="Q306" s="21">
        <v>0.46606152173789189</v>
      </c>
      <c r="R306" s="21">
        <v>0.45354376174073346</v>
      </c>
      <c r="S306" s="21">
        <v>0.54806522919398726</v>
      </c>
      <c r="T306" s="26">
        <v>0.73274863054650918</v>
      </c>
      <c r="U306" s="25">
        <v>1.3966480446927375E-3</v>
      </c>
    </row>
    <row r="307" spans="1:21" x14ac:dyDescent="0.25">
      <c r="A307" s="2" t="s">
        <v>1104</v>
      </c>
      <c r="B307" s="4" t="s">
        <v>1105</v>
      </c>
      <c r="C307" s="5">
        <v>457.25723143763577</v>
      </c>
      <c r="D307" s="6">
        <v>96.615269689249189</v>
      </c>
      <c r="E307">
        <v>4.7327635984285497</v>
      </c>
      <c r="F307" s="7">
        <v>3.4022980244630838E-7</v>
      </c>
      <c r="G307" s="21">
        <v>354.68097437930982</v>
      </c>
      <c r="H307" s="21">
        <v>752.61229430588537</v>
      </c>
      <c r="I307" s="21">
        <v>491.42168788012873</v>
      </c>
      <c r="J307" s="21">
        <v>446.6401416554163</v>
      </c>
      <c r="K307" s="21">
        <v>473.02955320479487</v>
      </c>
      <c r="L307" s="21">
        <v>367.50865773485816</v>
      </c>
      <c r="M307" s="22">
        <v>314.90731090305803</v>
      </c>
      <c r="N307" s="21">
        <v>101.8167405599838</v>
      </c>
      <c r="O307" s="21">
        <v>84.928986114350963</v>
      </c>
      <c r="P307" s="21">
        <v>94.513567064323524</v>
      </c>
      <c r="Q307" s="21">
        <v>87.537163848870236</v>
      </c>
      <c r="R307" s="21">
        <v>83.864193581552129</v>
      </c>
      <c r="S307" s="21">
        <v>118.68761185948134</v>
      </c>
      <c r="T307" s="26">
        <v>104.95862479618239</v>
      </c>
      <c r="U307" s="25">
        <v>5.5865921787709499E-3</v>
      </c>
    </row>
    <row r="308" spans="1:21" x14ac:dyDescent="0.25">
      <c r="A308" s="2" t="s">
        <v>906</v>
      </c>
      <c r="B308" s="4" t="s">
        <v>907</v>
      </c>
      <c r="C308" s="5">
        <v>0.45151697056649059</v>
      </c>
      <c r="D308" s="6">
        <v>9.5445428325445988E-2</v>
      </c>
      <c r="E308">
        <v>4.730629622478367</v>
      </c>
      <c r="F308" s="7">
        <v>1.6346474609472021E-8</v>
      </c>
      <c r="G308" s="21">
        <v>0.35682324900926254</v>
      </c>
      <c r="H308" s="21">
        <v>0.49119716880803016</v>
      </c>
      <c r="I308" s="21">
        <v>0.26260163526901786</v>
      </c>
      <c r="J308" s="21">
        <v>0.57886693123096999</v>
      </c>
      <c r="K308" s="21">
        <v>0.5524497493421292</v>
      </c>
      <c r="L308" s="21">
        <v>0.55292701691709545</v>
      </c>
      <c r="M308" s="22">
        <v>0.36575304338892917</v>
      </c>
      <c r="N308" s="21">
        <v>3.9720900857441011E-2</v>
      </c>
      <c r="O308" s="21">
        <v>7.3086800817359299E-2</v>
      </c>
      <c r="P308" s="21">
        <v>4.8337214937317477E-2</v>
      </c>
      <c r="Q308" s="21">
        <v>8.7871714588004773E-2</v>
      </c>
      <c r="R308" s="21">
        <v>8.916745632707393E-2</v>
      </c>
      <c r="S308" s="21">
        <v>0.19912586999160276</v>
      </c>
      <c r="T308" s="26">
        <v>0.13080804075932262</v>
      </c>
      <c r="U308" s="25">
        <v>8.3798882681564244E-3</v>
      </c>
    </row>
    <row r="309" spans="1:21" x14ac:dyDescent="0.25">
      <c r="A309" s="2" t="s">
        <v>1200</v>
      </c>
      <c r="B309" s="4" t="s">
        <v>1201</v>
      </c>
      <c r="C309" s="5">
        <v>4.2169332616125328E-2</v>
      </c>
      <c r="D309" s="6">
        <v>8.9179241591450017E-3</v>
      </c>
      <c r="E309">
        <v>4.7286040858378726</v>
      </c>
      <c r="F309" s="7">
        <v>1.6448715604250367E-3</v>
      </c>
      <c r="G309" s="21">
        <v>0</v>
      </c>
      <c r="H309" s="21">
        <v>4.3659352803343446E-2</v>
      </c>
      <c r="I309" s="21">
        <v>7.2632121261907573E-2</v>
      </c>
      <c r="J309" s="21">
        <v>6.6135555312544961E-2</v>
      </c>
      <c r="K309" s="21">
        <v>6.2286910906235719E-2</v>
      </c>
      <c r="L309" s="21">
        <v>0</v>
      </c>
      <c r="M309" s="22">
        <v>5.0471388028845612E-2</v>
      </c>
      <c r="N309" s="21">
        <v>3.027518206043732E-2</v>
      </c>
      <c r="O309" s="21">
        <v>0</v>
      </c>
      <c r="P309" s="21">
        <v>1.9186340673537153E-2</v>
      </c>
      <c r="Q309" s="21">
        <v>1.2963946380040538E-2</v>
      </c>
      <c r="R309" s="21">
        <v>0</v>
      </c>
      <c r="S309" s="21">
        <v>0</v>
      </c>
      <c r="T309" s="26">
        <v>0</v>
      </c>
      <c r="U309" s="25">
        <v>6.9832402234636867E-3</v>
      </c>
    </row>
    <row r="310" spans="1:21" x14ac:dyDescent="0.25">
      <c r="A310" s="2" t="s">
        <v>586</v>
      </c>
      <c r="B310" s="4" t="s">
        <v>587</v>
      </c>
      <c r="C310" s="5">
        <v>4.1333597915675813E-2</v>
      </c>
      <c r="D310" s="6">
        <v>8.8172000468714519E-3</v>
      </c>
      <c r="E310">
        <v>4.6878371473880689</v>
      </c>
      <c r="F310" s="7">
        <v>2.1048407908305846E-5</v>
      </c>
      <c r="G310" s="21">
        <v>5.821358252972586E-2</v>
      </c>
      <c r="H310" s="21">
        <v>4.8659203327775527E-2</v>
      </c>
      <c r="I310" s="21">
        <v>2.2988145531653896E-2</v>
      </c>
      <c r="J310" s="21">
        <v>3.9905596948643637E-2</v>
      </c>
      <c r="K310" s="21">
        <v>3.9768728244702609E-2</v>
      </c>
      <c r="L310" s="21">
        <v>6.1750629954531067E-2</v>
      </c>
      <c r="M310" s="22">
        <v>1.8049298872698093E-2</v>
      </c>
      <c r="N310" s="21">
        <v>1.2607383688203687E-2</v>
      </c>
      <c r="O310" s="21">
        <v>2.0696409320497301E-2</v>
      </c>
      <c r="P310" s="21">
        <v>4.2514883146950394E-3</v>
      </c>
      <c r="Q310" s="21">
        <v>0</v>
      </c>
      <c r="R310" s="21">
        <v>0</v>
      </c>
      <c r="S310" s="21">
        <v>2.4165119004704132E-2</v>
      </c>
      <c r="T310" s="26">
        <v>0</v>
      </c>
      <c r="U310" s="25">
        <v>2.7932960893854747E-2</v>
      </c>
    </row>
    <row r="311" spans="1:21" x14ac:dyDescent="0.25">
      <c r="A311" s="2" t="s">
        <v>264</v>
      </c>
      <c r="B311" s="4" t="s">
        <v>265</v>
      </c>
      <c r="C311" s="5">
        <v>0.13459298030199635</v>
      </c>
      <c r="D311" s="6">
        <v>2.8787273736725731E-2</v>
      </c>
      <c r="E311">
        <v>4.675433371458432</v>
      </c>
      <c r="F311" s="7">
        <v>1.0484527266934344E-5</v>
      </c>
      <c r="G311" s="21">
        <v>0.21674265796227987</v>
      </c>
      <c r="H311" s="21">
        <v>0.19780926166302204</v>
      </c>
      <c r="I311" s="21">
        <v>9.7741202110032815E-2</v>
      </c>
      <c r="J311" s="21">
        <v>8.4819643951434376E-2</v>
      </c>
      <c r="K311" s="21">
        <v>0.11271039884719333</v>
      </c>
      <c r="L311" s="21">
        <v>6.8730266767747419E-2</v>
      </c>
      <c r="M311" s="22">
        <v>0.16359743081226447</v>
      </c>
      <c r="N311" s="21">
        <v>0.1063362967166212</v>
      </c>
      <c r="O311" s="21">
        <v>0</v>
      </c>
      <c r="P311" s="21">
        <v>6.6564930513328568E-2</v>
      </c>
      <c r="Q311" s="21">
        <v>0</v>
      </c>
      <c r="R311" s="21">
        <v>0</v>
      </c>
      <c r="S311" s="21">
        <v>2.8609688927130342E-2</v>
      </c>
      <c r="T311" s="26">
        <v>0</v>
      </c>
      <c r="U311" s="25">
        <v>6.4245810055865923E-2</v>
      </c>
    </row>
    <row r="312" spans="1:21" x14ac:dyDescent="0.25">
      <c r="A312" s="2" t="s">
        <v>758</v>
      </c>
      <c r="B312" s="4" t="s">
        <v>759</v>
      </c>
      <c r="C312" s="5">
        <v>6.9263280809650676E-2</v>
      </c>
      <c r="D312" s="6">
        <v>1.4839196060162782E-2</v>
      </c>
      <c r="E312">
        <v>4.6675898430639702</v>
      </c>
      <c r="F312" s="7">
        <v>1.617519450311602E-5</v>
      </c>
      <c r="G312" s="21">
        <v>5.7702188542999688E-2</v>
      </c>
      <c r="H312" s="21">
        <v>7.8507672526588385E-2</v>
      </c>
      <c r="I312" s="21">
        <v>3.6232137100441181E-2</v>
      </c>
      <c r="J312" s="21">
        <v>8.6436572903536457E-2</v>
      </c>
      <c r="K312" s="21">
        <v>6.995686738997571E-2</v>
      </c>
      <c r="L312" s="21">
        <v>4.1973884329884734E-2</v>
      </c>
      <c r="M312" s="22">
        <v>0.11403364287412865</v>
      </c>
      <c r="N312" s="21">
        <v>0</v>
      </c>
      <c r="O312" s="21">
        <v>0</v>
      </c>
      <c r="P312" s="21">
        <v>0</v>
      </c>
      <c r="Q312" s="21">
        <v>0</v>
      </c>
      <c r="R312" s="21">
        <v>0</v>
      </c>
      <c r="S312" s="21">
        <v>5.9329766923620297E-2</v>
      </c>
      <c r="T312" s="26">
        <v>4.4544605497519173E-2</v>
      </c>
      <c r="U312" s="25">
        <v>2.7932960893854749E-3</v>
      </c>
    </row>
    <row r="313" spans="1:21" x14ac:dyDescent="0.25">
      <c r="A313" s="2" t="s">
        <v>836</v>
      </c>
      <c r="B313" s="4" t="s">
        <v>837</v>
      </c>
      <c r="C313" s="5">
        <v>169.90483474706738</v>
      </c>
      <c r="D313" s="6">
        <v>36.790036973293674</v>
      </c>
      <c r="E313">
        <v>4.6182295187798621</v>
      </c>
      <c r="F313" s="7">
        <v>2.7878591848387836E-7</v>
      </c>
      <c r="G313" s="21">
        <v>173.04821887157658</v>
      </c>
      <c r="H313" s="21">
        <v>272.69029322242216</v>
      </c>
      <c r="I313" s="21">
        <v>171.43301619648054</v>
      </c>
      <c r="J313" s="21">
        <v>139.24579908986263</v>
      </c>
      <c r="K313" s="21">
        <v>168.25383231924371</v>
      </c>
      <c r="L313" s="21">
        <v>168.24929059452904</v>
      </c>
      <c r="M313" s="22">
        <v>96.413392935356967</v>
      </c>
      <c r="N313" s="21">
        <v>56.721239593143046</v>
      </c>
      <c r="O313" s="21">
        <v>31.717135562868059</v>
      </c>
      <c r="P313" s="21">
        <v>37.404212095098586</v>
      </c>
      <c r="Q313" s="21">
        <v>24.219352551241755</v>
      </c>
      <c r="R313" s="21">
        <v>22.888733968076703</v>
      </c>
      <c r="S313" s="21">
        <v>45.597343565917924</v>
      </c>
      <c r="T313" s="26">
        <v>38.982241476709618</v>
      </c>
      <c r="U313" s="25">
        <v>0.28072625698324022</v>
      </c>
    </row>
    <row r="314" spans="1:21" x14ac:dyDescent="0.25">
      <c r="A314" s="2" t="s">
        <v>1548</v>
      </c>
      <c r="B314" s="4" t="s">
        <v>1549</v>
      </c>
      <c r="C314" s="5">
        <v>4.9543216632210965E-2</v>
      </c>
      <c r="D314" s="6">
        <v>1.0738598834878972E-2</v>
      </c>
      <c r="E314">
        <v>4.6135643387007423</v>
      </c>
      <c r="F314" s="7">
        <v>3.8096731402038911E-2</v>
      </c>
      <c r="G314" s="21">
        <v>9.9577007527303259E-3</v>
      </c>
      <c r="H314" s="21">
        <v>1.3698357982907526E-2</v>
      </c>
      <c r="I314" s="21">
        <v>0</v>
      </c>
      <c r="J314" s="21">
        <v>3.6271568827558998E-2</v>
      </c>
      <c r="K314" s="21">
        <v>0.15398324372453837</v>
      </c>
      <c r="L314" s="21">
        <v>7.736176188615243E-2</v>
      </c>
      <c r="M314" s="22">
        <v>5.5529883251589147E-2</v>
      </c>
      <c r="N314" s="21">
        <v>0</v>
      </c>
      <c r="O314" s="21">
        <v>0</v>
      </c>
      <c r="P314" s="21">
        <v>0</v>
      </c>
      <c r="Q314" s="21">
        <v>0</v>
      </c>
      <c r="R314" s="21">
        <v>0</v>
      </c>
      <c r="S314" s="21">
        <v>0</v>
      </c>
      <c r="T314" s="26">
        <v>7.5170191844152801E-2</v>
      </c>
      <c r="U314" s="25">
        <v>1.3966480446927373E-2</v>
      </c>
    </row>
    <row r="315" spans="1:21" x14ac:dyDescent="0.25">
      <c r="A315" s="2" t="s">
        <v>650</v>
      </c>
      <c r="B315" s="4" t="s">
        <v>651</v>
      </c>
      <c r="C315" s="5">
        <v>0.15986165908989866</v>
      </c>
      <c r="D315" s="6">
        <v>3.4765375154854658E-2</v>
      </c>
      <c r="E315">
        <v>4.5983009928076521</v>
      </c>
      <c r="F315" s="7">
        <v>2.6826565529505998E-4</v>
      </c>
      <c r="G315" s="21">
        <v>0.28701093213878959</v>
      </c>
      <c r="H315" s="21">
        <v>0.23069649229364686</v>
      </c>
      <c r="I315" s="21">
        <v>0.16214834423658245</v>
      </c>
      <c r="J315" s="21">
        <v>5.434819019146471E-2</v>
      </c>
      <c r="K315" s="21">
        <v>3.7650483296981792E-2</v>
      </c>
      <c r="L315" s="21">
        <v>0.22411138027961777</v>
      </c>
      <c r="M315" s="22">
        <v>0.12306579119220745</v>
      </c>
      <c r="N315" s="21">
        <v>4.7206784714020775E-2</v>
      </c>
      <c r="O315" s="21">
        <v>1.6196435334706754E-2</v>
      </c>
      <c r="P315" s="21">
        <v>7.3664851437550555E-2</v>
      </c>
      <c r="Q315" s="21">
        <v>1.8728714767344012E-2</v>
      </c>
      <c r="R315" s="21">
        <v>1.7155041243432385E-2</v>
      </c>
      <c r="S315" s="21">
        <v>4.0607564355424897E-2</v>
      </c>
      <c r="T315" s="26">
        <v>2.9798234231503247E-2</v>
      </c>
      <c r="U315" s="25">
        <v>1.3966480446927373E-2</v>
      </c>
    </row>
    <row r="316" spans="1:21" x14ac:dyDescent="0.25">
      <c r="A316" s="2" t="s">
        <v>1024</v>
      </c>
      <c r="B316" s="4" t="s">
        <v>1025</v>
      </c>
      <c r="C316" s="5">
        <v>1.3098195914691154E-2</v>
      </c>
      <c r="D316" s="6">
        <v>2.8499305138450642E-3</v>
      </c>
      <c r="E316">
        <v>4.5959702705240186</v>
      </c>
      <c r="F316" s="7">
        <v>4.359073452519803E-2</v>
      </c>
      <c r="G316" s="21">
        <v>2.3738751854601926E-2</v>
      </c>
      <c r="H316" s="21">
        <v>2.5469103530217585E-2</v>
      </c>
      <c r="I316" s="21">
        <v>3.754778831931304E-2</v>
      </c>
      <c r="J316" s="21">
        <v>0</v>
      </c>
      <c r="K316" s="21">
        <v>0</v>
      </c>
      <c r="L316" s="21">
        <v>0</v>
      </c>
      <c r="M316" s="22">
        <v>4.9317276987055339E-3</v>
      </c>
      <c r="N316" s="21">
        <v>1.770081989918719E-2</v>
      </c>
      <c r="O316" s="21">
        <v>0</v>
      </c>
      <c r="P316" s="21">
        <v>0</v>
      </c>
      <c r="Q316" s="21">
        <v>0</v>
      </c>
      <c r="R316" s="21">
        <v>0</v>
      </c>
      <c r="S316" s="21">
        <v>0</v>
      </c>
      <c r="T316" s="26">
        <v>2.2486936977282592E-3</v>
      </c>
      <c r="U316" s="25">
        <v>9.4972067039106142E-2</v>
      </c>
    </row>
    <row r="317" spans="1:21" x14ac:dyDescent="0.25">
      <c r="A317" s="2" t="s">
        <v>968</v>
      </c>
      <c r="B317" s="4" t="s">
        <v>969</v>
      </c>
      <c r="C317" s="5">
        <v>0.65479562119883694</v>
      </c>
      <c r="D317" s="6">
        <v>0.14318948531712028</v>
      </c>
      <c r="E317">
        <v>4.5729308946719645</v>
      </c>
      <c r="F317" s="7">
        <v>2.3902615785160055E-5</v>
      </c>
      <c r="G317" s="21">
        <v>0.45775296204543048</v>
      </c>
      <c r="H317" s="21">
        <v>1.2073962004390877</v>
      </c>
      <c r="I317" s="21">
        <v>0.59929952532743913</v>
      </c>
      <c r="J317" s="21">
        <v>0.70288008075798547</v>
      </c>
      <c r="K317" s="21">
        <v>0.82022580975809256</v>
      </c>
      <c r="L317" s="21">
        <v>0.58815559915908011</v>
      </c>
      <c r="M317" s="22">
        <v>0.20785917090474265</v>
      </c>
      <c r="N317" s="21">
        <v>0.18871576585904154</v>
      </c>
      <c r="O317" s="21">
        <v>0.19253001366958367</v>
      </c>
      <c r="P317" s="21">
        <v>9.2334978599607584E-2</v>
      </c>
      <c r="Q317" s="21">
        <v>0.14052892515565565</v>
      </c>
      <c r="R317" s="21">
        <v>0.1048514403544864</v>
      </c>
      <c r="S317" s="21">
        <v>0.1455845894122772</v>
      </c>
      <c r="T317" s="26">
        <v>0.13778068416919009</v>
      </c>
      <c r="U317" s="25">
        <v>6.1452513966480445E-2</v>
      </c>
    </row>
    <row r="318" spans="1:21" x14ac:dyDescent="0.25">
      <c r="A318" s="2" t="s">
        <v>1352</v>
      </c>
      <c r="B318" s="4" t="s">
        <v>1353</v>
      </c>
      <c r="C318" s="5">
        <v>0.13570415345738898</v>
      </c>
      <c r="D318" s="6">
        <v>2.9683440787951487E-2</v>
      </c>
      <c r="E318">
        <v>4.5717123707731115</v>
      </c>
      <c r="F318" s="7">
        <v>2.9238146705639977E-4</v>
      </c>
      <c r="G318" s="21">
        <v>0.16073212485079014</v>
      </c>
      <c r="H318" s="21">
        <v>0.20737296276080497</v>
      </c>
      <c r="I318" s="21">
        <v>0.22473609580238579</v>
      </c>
      <c r="J318" s="21">
        <v>0.15633055883828276</v>
      </c>
      <c r="K318" s="21">
        <v>0.1599917159763814</v>
      </c>
      <c r="L318" s="21">
        <v>0</v>
      </c>
      <c r="M318" s="22">
        <v>4.0765615973077672E-2</v>
      </c>
      <c r="N318" s="21">
        <v>6.3278964170791985E-2</v>
      </c>
      <c r="O318" s="21">
        <v>2.2232766024407349E-2</v>
      </c>
      <c r="P318" s="21">
        <v>9.3930980091778749E-2</v>
      </c>
      <c r="Q318" s="21">
        <v>1.7530540283051368E-2</v>
      </c>
      <c r="R318" s="21">
        <v>1.081083494563099E-2</v>
      </c>
      <c r="S318" s="21">
        <v>0</v>
      </c>
      <c r="T318" s="26">
        <v>0</v>
      </c>
      <c r="U318" s="25">
        <v>0.38687150837988826</v>
      </c>
    </row>
    <row r="319" spans="1:21" x14ac:dyDescent="0.25">
      <c r="A319" s="2" t="s">
        <v>1034</v>
      </c>
      <c r="B319" s="4" t="s">
        <v>1035</v>
      </c>
      <c r="C319" s="5">
        <v>0.23403143460826148</v>
      </c>
      <c r="D319" s="6">
        <v>5.1220162759149944E-2</v>
      </c>
      <c r="E319">
        <v>4.5691271171615755</v>
      </c>
      <c r="F319" s="7">
        <v>7.3572136211416164E-8</v>
      </c>
      <c r="G319" s="21">
        <v>0.21596468558129611</v>
      </c>
      <c r="H319" s="21">
        <v>0.33542117353005846</v>
      </c>
      <c r="I319" s="21">
        <v>0.31945637639402424</v>
      </c>
      <c r="J319" s="21">
        <v>0.22578207210298112</v>
      </c>
      <c r="K319" s="21">
        <v>0.1909423847016874</v>
      </c>
      <c r="L319" s="21">
        <v>0.21209377524660239</v>
      </c>
      <c r="M319" s="22">
        <v>0.13855957470118074</v>
      </c>
      <c r="N319" s="21">
        <v>5.0377330421923439E-2</v>
      </c>
      <c r="O319" s="21">
        <v>0</v>
      </c>
      <c r="P319" s="21">
        <v>4.8172377145055845E-2</v>
      </c>
      <c r="Q319" s="21">
        <v>0</v>
      </c>
      <c r="R319" s="21">
        <v>0</v>
      </c>
      <c r="S319" s="21">
        <v>0.13640117132320928</v>
      </c>
      <c r="T319" s="26">
        <v>0.12359026042386104</v>
      </c>
      <c r="U319" s="25">
        <v>0.41899441340782123</v>
      </c>
    </row>
    <row r="320" spans="1:21" x14ac:dyDescent="0.25">
      <c r="A320" s="2" t="s">
        <v>152</v>
      </c>
      <c r="B320" s="4" t="s">
        <v>153</v>
      </c>
      <c r="C320" s="5">
        <v>3.3857336939689696E-2</v>
      </c>
      <c r="D320" s="6">
        <v>7.4334042006678801E-3</v>
      </c>
      <c r="E320">
        <v>4.5547552676669545</v>
      </c>
      <c r="F320" s="7">
        <v>4.1092375342239949E-3</v>
      </c>
      <c r="G320" s="21">
        <v>4.9706086099471698E-2</v>
      </c>
      <c r="H320" s="21">
        <v>6.1145738743931678E-2</v>
      </c>
      <c r="I320" s="21">
        <v>3.5532914337787359E-2</v>
      </c>
      <c r="J320" s="21">
        <v>0</v>
      </c>
      <c r="K320" s="21">
        <v>0</v>
      </c>
      <c r="L320" s="21">
        <v>3.4825183863679901E-2</v>
      </c>
      <c r="M320" s="22">
        <v>5.5791435532957241E-2</v>
      </c>
      <c r="N320" s="21">
        <v>0</v>
      </c>
      <c r="O320" s="21">
        <v>5.2033829404675158E-2</v>
      </c>
      <c r="P320" s="21">
        <v>0</v>
      </c>
      <c r="Q320" s="21">
        <v>0</v>
      </c>
      <c r="R320" s="21">
        <v>0</v>
      </c>
      <c r="S320" s="21">
        <v>0</v>
      </c>
      <c r="T320" s="26">
        <v>0</v>
      </c>
      <c r="U320" s="25">
        <v>0</v>
      </c>
    </row>
    <row r="321" spans="1:21" x14ac:dyDescent="0.25">
      <c r="A321" s="2" t="s">
        <v>164</v>
      </c>
      <c r="B321" s="4" t="s">
        <v>165</v>
      </c>
      <c r="C321" s="5">
        <v>3.9222967994431555E-2</v>
      </c>
      <c r="D321" s="6">
        <v>8.6260155604550009E-3</v>
      </c>
      <c r="E321">
        <v>4.5470550939236469</v>
      </c>
      <c r="F321" s="7">
        <v>3.9442512606598958E-4</v>
      </c>
      <c r="G321" s="21">
        <v>4.0542431544992735E-2</v>
      </c>
      <c r="H321" s="21">
        <v>4.0421097460263955E-2</v>
      </c>
      <c r="I321" s="21">
        <v>6.5481343173308781E-2</v>
      </c>
      <c r="J321" s="21">
        <v>1.2381184735815152E-2</v>
      </c>
      <c r="K321" s="21">
        <v>1.165440384631353E-2</v>
      </c>
      <c r="L321" s="21">
        <v>6.2705414793919015E-2</v>
      </c>
      <c r="M321" s="22">
        <v>4.1374900406407761E-2</v>
      </c>
      <c r="N321" s="21">
        <v>0</v>
      </c>
      <c r="O321" s="21">
        <v>0</v>
      </c>
      <c r="P321" s="21">
        <v>0</v>
      </c>
      <c r="Q321" s="21">
        <v>0</v>
      </c>
      <c r="R321" s="21">
        <v>0</v>
      </c>
      <c r="S321" s="21">
        <v>4.2627856010228463E-2</v>
      </c>
      <c r="T321" s="26">
        <v>1.7754252912956545E-2</v>
      </c>
      <c r="U321" s="25">
        <v>0</v>
      </c>
    </row>
    <row r="322" spans="1:21" x14ac:dyDescent="0.25">
      <c r="A322" s="2" t="s">
        <v>508</v>
      </c>
      <c r="B322" s="4" t="s">
        <v>509</v>
      </c>
      <c r="C322" s="5">
        <v>0.37062280256156893</v>
      </c>
      <c r="D322" s="6">
        <v>8.1642303018719456E-2</v>
      </c>
      <c r="E322">
        <v>4.5395926971412139</v>
      </c>
      <c r="F322" s="7">
        <v>7.192620161733237E-7</v>
      </c>
      <c r="G322" s="21">
        <v>0.30191798993064056</v>
      </c>
      <c r="H322" s="21">
        <v>0.39075580009575855</v>
      </c>
      <c r="I322" s="21">
        <v>0.24033618002962903</v>
      </c>
      <c r="J322" s="21">
        <v>0.36814241454560892</v>
      </c>
      <c r="K322" s="21">
        <v>0.5956602897992449</v>
      </c>
      <c r="L322" s="21">
        <v>0.41612127406957544</v>
      </c>
      <c r="M322" s="22">
        <v>0.28142566946052561</v>
      </c>
      <c r="N322" s="21">
        <v>5.0172391034996662E-2</v>
      </c>
      <c r="O322" s="21">
        <v>6.6402211284565277E-2</v>
      </c>
      <c r="P322" s="21">
        <v>4.5681438184011984E-2</v>
      </c>
      <c r="Q322" s="21">
        <v>0.25993980188089205</v>
      </c>
      <c r="R322" s="21">
        <v>0.11630694733665399</v>
      </c>
      <c r="S322" s="21">
        <v>3.2993331409916178E-2</v>
      </c>
      <c r="T322" s="26">
        <v>0</v>
      </c>
      <c r="U322" s="25">
        <v>5.5865921787709499E-3</v>
      </c>
    </row>
    <row r="323" spans="1:21" x14ac:dyDescent="0.25">
      <c r="A323" s="2" t="s">
        <v>738</v>
      </c>
      <c r="B323" s="4" t="s">
        <v>739</v>
      </c>
      <c r="C323" s="5">
        <v>9.0861945744915382E-3</v>
      </c>
      <c r="D323" s="6">
        <v>2.0047488763613769E-3</v>
      </c>
      <c r="E323">
        <v>4.5323355366997378</v>
      </c>
      <c r="F323" s="7">
        <v>6.8945808276143702E-3</v>
      </c>
      <c r="G323" s="21">
        <v>2.6629250217312002E-2</v>
      </c>
      <c r="H323" s="21">
        <v>7.8060899388992114E-3</v>
      </c>
      <c r="I323" s="21">
        <v>3.3323849886509878E-3</v>
      </c>
      <c r="J323" s="21">
        <v>5.398793608987683E-3</v>
      </c>
      <c r="K323" s="21">
        <v>4.6457091299034435E-3</v>
      </c>
      <c r="L323" s="21">
        <v>9.2896076599077466E-3</v>
      </c>
      <c r="M323" s="22">
        <v>6.5015264777796965E-3</v>
      </c>
      <c r="N323" s="21">
        <v>6.3067518581216737E-3</v>
      </c>
      <c r="O323" s="21">
        <v>0</v>
      </c>
      <c r="P323" s="21">
        <v>3.6871199088660098E-3</v>
      </c>
      <c r="Q323" s="21">
        <v>0</v>
      </c>
      <c r="R323" s="21">
        <v>0</v>
      </c>
      <c r="S323" s="21">
        <v>0</v>
      </c>
      <c r="T323" s="26">
        <v>4.0393703675419539E-3</v>
      </c>
      <c r="U323" s="25">
        <v>9.7765363128491614E-2</v>
      </c>
    </row>
    <row r="324" spans="1:21" x14ac:dyDescent="0.25">
      <c r="A324" s="2" t="s">
        <v>604</v>
      </c>
      <c r="B324" s="4" t="s">
        <v>605</v>
      </c>
      <c r="C324" s="5">
        <v>2.7158003209273366E-2</v>
      </c>
      <c r="D324" s="6">
        <v>6.0351224805873091E-3</v>
      </c>
      <c r="E324">
        <v>4.4999920542839558</v>
      </c>
      <c r="F324" s="7">
        <v>6.4274674138018696E-3</v>
      </c>
      <c r="G324" s="21">
        <v>3.7497025000743658E-2</v>
      </c>
      <c r="H324" s="21">
        <v>0</v>
      </c>
      <c r="I324" s="21">
        <v>0</v>
      </c>
      <c r="J324" s="21">
        <v>5.9818334787603261E-2</v>
      </c>
      <c r="K324" s="21">
        <v>3.1796661573393267E-2</v>
      </c>
      <c r="L324" s="21">
        <v>3.6490630334631687E-2</v>
      </c>
      <c r="M324" s="22">
        <v>2.4503370768541696E-2</v>
      </c>
      <c r="N324" s="21">
        <v>0</v>
      </c>
      <c r="O324" s="21">
        <v>0</v>
      </c>
      <c r="P324" s="21">
        <v>0</v>
      </c>
      <c r="Q324" s="21">
        <v>2.2667707170582814E-2</v>
      </c>
      <c r="R324" s="21">
        <v>1.9578150193528342E-2</v>
      </c>
      <c r="S324" s="21">
        <v>0</v>
      </c>
      <c r="T324" s="26">
        <v>0</v>
      </c>
      <c r="U324" s="25">
        <v>4.1899441340782122E-3</v>
      </c>
    </row>
    <row r="325" spans="1:21" x14ac:dyDescent="0.25">
      <c r="A325" s="2" t="s">
        <v>224</v>
      </c>
      <c r="B325" s="4" t="s">
        <v>225</v>
      </c>
      <c r="C325" s="5">
        <v>0.49572476910348173</v>
      </c>
      <c r="D325" s="6">
        <v>0.11086521169668649</v>
      </c>
      <c r="E325">
        <v>4.4714185948584433</v>
      </c>
      <c r="F325" s="7">
        <v>2.2667019220957845E-8</v>
      </c>
      <c r="G325" s="21">
        <v>0.4059152433335762</v>
      </c>
      <c r="H325" s="21">
        <v>0.57445989828422639</v>
      </c>
      <c r="I325" s="21">
        <v>0.24167580612085232</v>
      </c>
      <c r="J325" s="21">
        <v>0.55054791675725612</v>
      </c>
      <c r="K325" s="21">
        <v>0.45830343828772857</v>
      </c>
      <c r="L325" s="21">
        <v>0.64558232354873113</v>
      </c>
      <c r="M325" s="22">
        <v>0.59358875739200079</v>
      </c>
      <c r="N325" s="21">
        <v>0.11594914216998878</v>
      </c>
      <c r="O325" s="21">
        <v>9.6409174691081762E-2</v>
      </c>
      <c r="P325" s="21">
        <v>3.7922952231911368E-2</v>
      </c>
      <c r="Q325" s="21">
        <v>2.9451741462346196E-2</v>
      </c>
      <c r="R325" s="21">
        <v>0</v>
      </c>
      <c r="S325" s="21">
        <v>0.3282791915294142</v>
      </c>
      <c r="T325" s="26">
        <v>0.16804427979206299</v>
      </c>
      <c r="U325" s="25">
        <v>0.10893854748603352</v>
      </c>
    </row>
    <row r="326" spans="1:21" x14ac:dyDescent="0.25">
      <c r="A326" s="2" t="s">
        <v>838</v>
      </c>
      <c r="B326" s="4" t="s">
        <v>839</v>
      </c>
      <c r="C326" s="5">
        <v>36.108811924668267</v>
      </c>
      <c r="D326" s="6">
        <v>8.0897896292431888</v>
      </c>
      <c r="E326">
        <v>4.4635044394901398</v>
      </c>
      <c r="F326" s="7">
        <v>4.6755515565018343E-8</v>
      </c>
      <c r="G326" s="21">
        <v>25.856347984506357</v>
      </c>
      <c r="H326" s="21">
        <v>55.01150826623504</v>
      </c>
      <c r="I326" s="21">
        <v>32.189055345687564</v>
      </c>
      <c r="J326" s="21">
        <v>33.555864326884311</v>
      </c>
      <c r="K326" s="21">
        <v>32.943793490397667</v>
      </c>
      <c r="L326" s="21">
        <v>43.48482643226339</v>
      </c>
      <c r="M326" s="22">
        <v>29.720287626703541</v>
      </c>
      <c r="N326" s="21">
        <v>6.829065609191006</v>
      </c>
      <c r="O326" s="21">
        <v>8.8656440581912417</v>
      </c>
      <c r="P326" s="21">
        <v>6.6550768578955388</v>
      </c>
      <c r="Q326" s="21">
        <v>7.272356881807025</v>
      </c>
      <c r="R326" s="21">
        <v>7.132196486558529</v>
      </c>
      <c r="S326" s="21">
        <v>10.369757281040485</v>
      </c>
      <c r="T326" s="26">
        <v>9.5044302300185031</v>
      </c>
      <c r="U326" s="25">
        <v>8.3798882681564244E-3</v>
      </c>
    </row>
    <row r="327" spans="1:21" x14ac:dyDescent="0.25">
      <c r="A327" s="2" t="s">
        <v>132</v>
      </c>
      <c r="B327" s="4" t="s">
        <v>133</v>
      </c>
      <c r="C327" s="5">
        <v>8.0024996399670492E-2</v>
      </c>
      <c r="D327" s="6">
        <v>1.7929667075166685E-2</v>
      </c>
      <c r="E327">
        <v>4.4632728574479978</v>
      </c>
      <c r="F327" s="7">
        <v>8.8436878493404966E-5</v>
      </c>
      <c r="G327" s="21">
        <v>5.6271699849852169E-2</v>
      </c>
      <c r="H327" s="21">
        <v>7.5660491302526112E-2</v>
      </c>
      <c r="I327" s="21">
        <v>7.8385097489949429E-2</v>
      </c>
      <c r="J327" s="21">
        <v>0.11707581141928254</v>
      </c>
      <c r="K327" s="21">
        <v>0.12254250908293524</v>
      </c>
      <c r="L327" s="21">
        <v>0.11023936565314793</v>
      </c>
      <c r="M327" s="22">
        <v>0</v>
      </c>
      <c r="N327" s="21">
        <v>1.8364403398030336E-2</v>
      </c>
      <c r="O327" s="21">
        <v>0</v>
      </c>
      <c r="P327" s="21">
        <v>8.1970897605596633E-3</v>
      </c>
      <c r="Q327" s="21">
        <v>0</v>
      </c>
      <c r="R327" s="21">
        <v>6.7941911636951624E-2</v>
      </c>
      <c r="S327" s="21">
        <v>1.3684309539379408E-2</v>
      </c>
      <c r="T327" s="26">
        <v>1.731995519124576E-2</v>
      </c>
      <c r="U327" s="25">
        <v>7.9608938547486033E-2</v>
      </c>
    </row>
    <row r="328" spans="1:21" x14ac:dyDescent="0.25">
      <c r="A328" s="2" t="s">
        <v>520</v>
      </c>
      <c r="B328" s="4" t="s">
        <v>521</v>
      </c>
      <c r="C328" s="5">
        <v>0.78179466558521848</v>
      </c>
      <c r="D328" s="6">
        <v>0.17537424539334182</v>
      </c>
      <c r="E328">
        <v>4.4578647442317081</v>
      </c>
      <c r="F328" s="7">
        <v>1.2056461511323426E-2</v>
      </c>
      <c r="G328" s="21">
        <v>0.17613569691795811</v>
      </c>
      <c r="H328" s="21">
        <v>0.97545082051410492</v>
      </c>
      <c r="I328" s="21">
        <v>0.29085657137088072</v>
      </c>
      <c r="J328" s="21">
        <v>1.9030912914369003</v>
      </c>
      <c r="K328" s="21">
        <v>1.0541029906241575</v>
      </c>
      <c r="L328" s="21">
        <v>0.78322073154262273</v>
      </c>
      <c r="M328" s="22">
        <v>0.28970455668990513</v>
      </c>
      <c r="N328" s="21">
        <v>0.25583922418706584</v>
      </c>
      <c r="O328" s="21">
        <v>6.8383722973333866E-2</v>
      </c>
      <c r="P328" s="21">
        <v>6.0358701584900851E-2</v>
      </c>
      <c r="Q328" s="21">
        <v>2.652144373347606E-2</v>
      </c>
      <c r="R328" s="21">
        <v>2.0463356541978978E-2</v>
      </c>
      <c r="S328" s="21">
        <v>0.65543305585714828</v>
      </c>
      <c r="T328" s="26">
        <v>0.14062021287548887</v>
      </c>
      <c r="U328" s="25">
        <v>1.3966480446927375E-3</v>
      </c>
    </row>
    <row r="329" spans="1:21" x14ac:dyDescent="0.25">
      <c r="A329" s="2" t="s">
        <v>1302</v>
      </c>
      <c r="B329" s="4" t="s">
        <v>1303</v>
      </c>
      <c r="C329" s="5">
        <v>0.36421013722161505</v>
      </c>
      <c r="D329" s="6">
        <v>8.2470214607312617E-2</v>
      </c>
      <c r="E329">
        <v>4.4162627556606431</v>
      </c>
      <c r="F329" s="7">
        <v>1.1901128746749081E-4</v>
      </c>
      <c r="G329" s="21">
        <v>0.36835039696144889</v>
      </c>
      <c r="H329" s="21">
        <v>0.37558058379232534</v>
      </c>
      <c r="I329" s="21">
        <v>0.13643556534679524</v>
      </c>
      <c r="J329" s="21">
        <v>0.62868942648975268</v>
      </c>
      <c r="K329" s="21">
        <v>0.63327476487856882</v>
      </c>
      <c r="L329" s="21">
        <v>0.22971587326211459</v>
      </c>
      <c r="M329" s="22">
        <v>0.17742434982030028</v>
      </c>
      <c r="N329" s="21">
        <v>0.23322513592175664</v>
      </c>
      <c r="O329" s="21">
        <v>0</v>
      </c>
      <c r="P329" s="21">
        <v>7.944820417807813E-2</v>
      </c>
      <c r="Q329" s="21">
        <v>0.10993760880730406</v>
      </c>
      <c r="R329" s="21">
        <v>0</v>
      </c>
      <c r="S329" s="21">
        <v>6.5076111064253331E-2</v>
      </c>
      <c r="T329" s="26">
        <v>8.9604442279796054E-2</v>
      </c>
      <c r="U329" s="25">
        <v>0.20670391061452514</v>
      </c>
    </row>
    <row r="330" spans="1:21" x14ac:dyDescent="0.25">
      <c r="A330" s="2" t="s">
        <v>1358</v>
      </c>
      <c r="B330" s="4" t="s">
        <v>1359</v>
      </c>
      <c r="C330" s="5">
        <v>21.77699001921761</v>
      </c>
      <c r="D330" s="6">
        <v>4.9611784148039186</v>
      </c>
      <c r="E330">
        <v>4.3894793128656922</v>
      </c>
      <c r="F330" s="7">
        <v>1.8709572434339997E-5</v>
      </c>
      <c r="G330" s="21">
        <v>13.391161016811701</v>
      </c>
      <c r="H330" s="21">
        <v>39.638584057256317</v>
      </c>
      <c r="I330" s="21">
        <v>25.135662234794573</v>
      </c>
      <c r="J330" s="21">
        <v>22.044092185794927</v>
      </c>
      <c r="K330" s="21">
        <v>26.351248413341473</v>
      </c>
      <c r="L330" s="21">
        <v>15.92812909173788</v>
      </c>
      <c r="M330" s="22">
        <v>9.9500531347863514</v>
      </c>
      <c r="N330" s="21">
        <v>3.6583865691078072</v>
      </c>
      <c r="O330" s="21">
        <v>5.2056810991449609</v>
      </c>
      <c r="P330" s="21">
        <v>5.2705150487469874</v>
      </c>
      <c r="Q330" s="21">
        <v>5.4026145587390317</v>
      </c>
      <c r="R330" s="21">
        <v>5.0169611957008247</v>
      </c>
      <c r="S330" s="21">
        <v>5.7859573203620105</v>
      </c>
      <c r="T330" s="26">
        <v>4.3881331118258089</v>
      </c>
      <c r="U330" s="25">
        <v>0.13547486033519554</v>
      </c>
    </row>
    <row r="331" spans="1:21" x14ac:dyDescent="0.25">
      <c r="A331" s="2" t="s">
        <v>1428</v>
      </c>
      <c r="B331" s="4" t="s">
        <v>1429</v>
      </c>
      <c r="C331" s="5">
        <v>4.1184089611596149E-2</v>
      </c>
      <c r="D331" s="6">
        <v>9.4810279030951711E-3</v>
      </c>
      <c r="E331">
        <v>4.3438422534492505</v>
      </c>
      <c r="F331" s="7">
        <v>9.1154205055070023E-4</v>
      </c>
      <c r="G331" s="21">
        <v>3.3119544885730302E-2</v>
      </c>
      <c r="H331" s="21">
        <v>5.9599469097026771E-2</v>
      </c>
      <c r="I331" s="21">
        <v>5.4900114445221616E-2</v>
      </c>
      <c r="J331" s="21">
        <v>5.6490000108584335E-2</v>
      </c>
      <c r="K331" s="21">
        <v>5.9097959627214397E-2</v>
      </c>
      <c r="L331" s="21">
        <v>0</v>
      </c>
      <c r="M331" s="22">
        <v>2.5081539117395538E-2</v>
      </c>
      <c r="N331" s="21">
        <v>2.3289875841230864E-2</v>
      </c>
      <c r="O331" s="21">
        <v>0</v>
      </c>
      <c r="P331" s="21">
        <v>2.4933632261191802E-2</v>
      </c>
      <c r="Q331" s="21">
        <v>0</v>
      </c>
      <c r="R331" s="21">
        <v>0</v>
      </c>
      <c r="S331" s="21">
        <v>1.8143687219243535E-2</v>
      </c>
      <c r="T331" s="26">
        <v>0</v>
      </c>
      <c r="U331" s="25">
        <v>2.5139664804469275E-2</v>
      </c>
    </row>
    <row r="332" spans="1:21" x14ac:dyDescent="0.25">
      <c r="A332" s="2" t="s">
        <v>892</v>
      </c>
      <c r="B332" s="4" t="s">
        <v>893</v>
      </c>
      <c r="C332" s="5">
        <v>0.18748516810208588</v>
      </c>
      <c r="D332" s="6">
        <v>4.3566627980765764E-2</v>
      </c>
      <c r="E332">
        <v>4.303412423492099</v>
      </c>
      <c r="F332" s="7">
        <v>6.262343973625987E-4</v>
      </c>
      <c r="G332" s="21">
        <v>0.26732969952362218</v>
      </c>
      <c r="H332" s="21">
        <v>0.10991747940484321</v>
      </c>
      <c r="I332" s="21">
        <v>1.9357488452451319E-2</v>
      </c>
      <c r="J332" s="21">
        <v>0.29798968381337432</v>
      </c>
      <c r="K332" s="21">
        <v>0.34704184025530177</v>
      </c>
      <c r="L332" s="21">
        <v>9.9019497350338756E-2</v>
      </c>
      <c r="M332" s="22">
        <v>0.17174048791466973</v>
      </c>
      <c r="N332" s="21">
        <v>0.11067180229455854</v>
      </c>
      <c r="O332" s="21">
        <v>0</v>
      </c>
      <c r="P332" s="21">
        <v>5.4596777337612284E-2</v>
      </c>
      <c r="Q332" s="21">
        <v>0.11635528212600699</v>
      </c>
      <c r="R332" s="21">
        <v>0</v>
      </c>
      <c r="S332" s="21">
        <v>0</v>
      </c>
      <c r="T332" s="26">
        <v>2.3342534107182539E-2</v>
      </c>
      <c r="U332" s="25">
        <v>8.7988826815642462E-2</v>
      </c>
    </row>
    <row r="333" spans="1:21" x14ac:dyDescent="0.25">
      <c r="A333" s="2" t="s">
        <v>1476</v>
      </c>
      <c r="B333" s="4" t="s">
        <v>1477</v>
      </c>
      <c r="C333" s="5">
        <v>1.7844857215293348E-2</v>
      </c>
      <c r="D333" s="6">
        <v>4.1536803004380363E-3</v>
      </c>
      <c r="E333">
        <v>4.2961556799187157</v>
      </c>
      <c r="F333" s="7">
        <v>1.0475866131802961E-2</v>
      </c>
      <c r="G333" s="21">
        <v>9.9110092929768183E-3</v>
      </c>
      <c r="H333" s="21">
        <v>3.3810385952809635E-2</v>
      </c>
      <c r="I333" s="21">
        <v>2.6004211456787062E-2</v>
      </c>
      <c r="J333" s="21">
        <v>2.7898455918201899E-2</v>
      </c>
      <c r="K333" s="21">
        <v>2.7289937886278016E-2</v>
      </c>
      <c r="L333" s="21">
        <v>0</v>
      </c>
      <c r="M333" s="22">
        <v>0</v>
      </c>
      <c r="N333" s="21">
        <v>0</v>
      </c>
      <c r="O333" s="21">
        <v>0</v>
      </c>
      <c r="P333" s="21">
        <v>0</v>
      </c>
      <c r="Q333" s="21">
        <v>0</v>
      </c>
      <c r="R333" s="21">
        <v>0</v>
      </c>
      <c r="S333" s="21">
        <v>0</v>
      </c>
      <c r="T333" s="26">
        <v>2.9075762103066255E-2</v>
      </c>
      <c r="U333" s="25">
        <v>2.3743016759776536E-2</v>
      </c>
    </row>
    <row r="334" spans="1:21" x14ac:dyDescent="0.25">
      <c r="A334" s="2" t="s">
        <v>912</v>
      </c>
      <c r="B334" s="4" t="s">
        <v>913</v>
      </c>
      <c r="C334" s="5">
        <v>6.5655389104666922E-2</v>
      </c>
      <c r="D334" s="6">
        <v>1.5320466980206221E-2</v>
      </c>
      <c r="E334">
        <v>4.2854691824663407</v>
      </c>
      <c r="F334" s="7">
        <v>3.4496941236608855E-3</v>
      </c>
      <c r="G334" s="21">
        <v>5.8533780914786962E-2</v>
      </c>
      <c r="H334" s="21">
        <v>0.10737172675829772</v>
      </c>
      <c r="I334" s="21">
        <v>1.2632575640103748E-2</v>
      </c>
      <c r="J334" s="21">
        <v>1.8105290679100404E-2</v>
      </c>
      <c r="K334" s="21">
        <v>1.9028728482977104E-2</v>
      </c>
      <c r="L334" s="21">
        <v>0.11609099029691058</v>
      </c>
      <c r="M334" s="22">
        <v>0.12782463096049199</v>
      </c>
      <c r="N334" s="21">
        <v>0</v>
      </c>
      <c r="O334" s="21">
        <v>0</v>
      </c>
      <c r="P334" s="21">
        <v>3.6723475307789003E-3</v>
      </c>
      <c r="Q334" s="21">
        <v>0</v>
      </c>
      <c r="R334" s="21">
        <v>0</v>
      </c>
      <c r="S334" s="21">
        <v>5.8128681138511218E-2</v>
      </c>
      <c r="T334" s="26">
        <v>4.5442240192153427E-2</v>
      </c>
      <c r="U334" s="25">
        <v>4.6089385474860335E-2</v>
      </c>
    </row>
    <row r="335" spans="1:21" x14ac:dyDescent="0.25">
      <c r="A335" s="2" t="s">
        <v>930</v>
      </c>
      <c r="B335" s="4" t="s">
        <v>931</v>
      </c>
      <c r="C335" s="5">
        <v>0.48099038973981606</v>
      </c>
      <c r="D335" s="6">
        <v>0.11232061641972775</v>
      </c>
      <c r="E335">
        <v>4.2822983444323048</v>
      </c>
      <c r="F335" s="7">
        <v>6.1014168135901958E-4</v>
      </c>
      <c r="G335" s="21">
        <v>0.35989563560008114</v>
      </c>
      <c r="H335" s="21">
        <v>0.45203054115462571</v>
      </c>
      <c r="I335" s="21">
        <v>4.3856288920186802E-2</v>
      </c>
      <c r="J335" s="21">
        <v>0.75218847807593647</v>
      </c>
      <c r="K335" s="21">
        <v>0.714434308070371</v>
      </c>
      <c r="L335" s="21">
        <v>0.88796590324205849</v>
      </c>
      <c r="M335" s="22">
        <v>0.15656157311545288</v>
      </c>
      <c r="N335" s="21">
        <v>8.5209214558745847E-2</v>
      </c>
      <c r="O335" s="21">
        <v>5.7954767643292465E-2</v>
      </c>
      <c r="P335" s="21">
        <v>7.1081622141850612E-2</v>
      </c>
      <c r="Q335" s="21">
        <v>0.12590264879613031</v>
      </c>
      <c r="R335" s="21">
        <v>7.0890487897538879E-2</v>
      </c>
      <c r="S335" s="21">
        <v>0.12636285019913224</v>
      </c>
      <c r="T335" s="26">
        <v>0.24884272370140392</v>
      </c>
      <c r="U335" s="25">
        <v>1.3966480446927373E-2</v>
      </c>
    </row>
    <row r="336" spans="1:21" x14ac:dyDescent="0.25">
      <c r="A336" s="2" t="s">
        <v>884</v>
      </c>
      <c r="B336" s="4" t="s">
        <v>885</v>
      </c>
      <c r="C336" s="5">
        <v>4.3192652225341813E-2</v>
      </c>
      <c r="D336" s="6">
        <v>1.0121501661389516E-2</v>
      </c>
      <c r="E336">
        <v>4.2674154162429065</v>
      </c>
      <c r="F336" s="7">
        <v>1.7105101271082134E-3</v>
      </c>
      <c r="G336" s="21">
        <v>9.4047175439741865E-2</v>
      </c>
      <c r="H336" s="21">
        <v>5.3099793506750689E-2</v>
      </c>
      <c r="I336" s="21">
        <v>1.3645730191479527E-2</v>
      </c>
      <c r="J336" s="21">
        <v>2.3392678052870965E-2</v>
      </c>
      <c r="K336" s="21">
        <v>2.3658752383611995E-2</v>
      </c>
      <c r="L336" s="21">
        <v>2.5443871778298415E-2</v>
      </c>
      <c r="M336" s="22">
        <v>6.9060564224639215E-2</v>
      </c>
      <c r="N336" s="21">
        <v>3.2671369723168926E-2</v>
      </c>
      <c r="O336" s="21">
        <v>0</v>
      </c>
      <c r="P336" s="21">
        <v>7.7391646290096957E-3</v>
      </c>
      <c r="Q336" s="21">
        <v>0</v>
      </c>
      <c r="R336" s="21">
        <v>0</v>
      </c>
      <c r="S336" s="21">
        <v>0</v>
      </c>
      <c r="T336" s="26">
        <v>3.0439977277547988E-2</v>
      </c>
      <c r="U336" s="25">
        <v>9.6368715083798878E-2</v>
      </c>
    </row>
    <row r="337" spans="1:21" x14ac:dyDescent="0.25">
      <c r="A337" s="2" t="s">
        <v>448</v>
      </c>
      <c r="B337" s="4" t="s">
        <v>449</v>
      </c>
      <c r="C337" s="5">
        <v>8.3703061281680355E-2</v>
      </c>
      <c r="D337" s="6">
        <v>1.9699431379074584E-2</v>
      </c>
      <c r="E337">
        <v>4.2490090028990704</v>
      </c>
      <c r="F337" s="7">
        <v>6.4384329176656074E-4</v>
      </c>
      <c r="G337" s="21">
        <v>4.4122075616170243E-2</v>
      </c>
      <c r="H337" s="21">
        <v>5.6609000791476738E-2</v>
      </c>
      <c r="I337" s="21">
        <v>0.11554135728354351</v>
      </c>
      <c r="J337" s="21">
        <v>0.13366974868767015</v>
      </c>
      <c r="K337" s="21">
        <v>0.11391604054588023</v>
      </c>
      <c r="L337" s="21">
        <v>3.8819465617891902E-2</v>
      </c>
      <c r="M337" s="22">
        <v>8.324374042912977E-2</v>
      </c>
      <c r="N337" s="21">
        <v>0</v>
      </c>
      <c r="O337" s="21">
        <v>0</v>
      </c>
      <c r="P337" s="21">
        <v>0</v>
      </c>
      <c r="Q337" s="21">
        <v>0</v>
      </c>
      <c r="R337" s="21">
        <v>0</v>
      </c>
      <c r="S337" s="21">
        <v>0.10411834122850691</v>
      </c>
      <c r="T337" s="26">
        <v>3.3777678425015174E-2</v>
      </c>
      <c r="U337" s="25">
        <v>0.10614525139664804</v>
      </c>
    </row>
    <row r="338" spans="1:21" x14ac:dyDescent="0.25">
      <c r="A338" s="2" t="s">
        <v>218</v>
      </c>
      <c r="B338" s="4" t="s">
        <v>219</v>
      </c>
      <c r="C338" s="5">
        <v>3.0243487989615507E-2</v>
      </c>
      <c r="D338" s="6">
        <v>7.1241066082239164E-3</v>
      </c>
      <c r="E338">
        <v>4.2452323712706761</v>
      </c>
      <c r="F338" s="7">
        <v>2.8201517390762957E-3</v>
      </c>
      <c r="G338" s="21">
        <v>3.7858610935582057E-2</v>
      </c>
      <c r="H338" s="21">
        <v>2.931081237856905E-2</v>
      </c>
      <c r="I338" s="21">
        <v>7.3482297462413831E-2</v>
      </c>
      <c r="J338" s="21">
        <v>1.0035903443406375E-2</v>
      </c>
      <c r="K338" s="21">
        <v>1.1924649817960601E-2</v>
      </c>
      <c r="L338" s="21">
        <v>1.2012063145096402E-2</v>
      </c>
      <c r="M338" s="22">
        <v>3.7080078744280195E-2</v>
      </c>
      <c r="N338" s="21">
        <v>7.2743567146026618E-3</v>
      </c>
      <c r="O338" s="21">
        <v>0</v>
      </c>
      <c r="P338" s="21">
        <v>2.6971235212240416E-2</v>
      </c>
      <c r="Q338" s="21">
        <v>1.1572390762834887E-2</v>
      </c>
      <c r="R338" s="21">
        <v>0</v>
      </c>
      <c r="S338" s="21">
        <v>0</v>
      </c>
      <c r="T338" s="26">
        <v>4.0507635678894496E-3</v>
      </c>
      <c r="U338" s="25">
        <v>1.11731843575419E-2</v>
      </c>
    </row>
    <row r="339" spans="1:21" x14ac:dyDescent="0.25">
      <c r="A339" s="2" t="s">
        <v>124</v>
      </c>
      <c r="B339" s="4" t="s">
        <v>125</v>
      </c>
      <c r="C339" s="5">
        <v>3.3883221056340597E-2</v>
      </c>
      <c r="D339" s="6">
        <v>7.9866811371866568E-3</v>
      </c>
      <c r="E339">
        <v>4.242465734430974</v>
      </c>
      <c r="F339" s="7">
        <v>3.6880170295938534E-2</v>
      </c>
      <c r="G339" s="21">
        <v>1.4678050867997228E-2</v>
      </c>
      <c r="H339" s="21">
        <v>7.2109071040591388E-2</v>
      </c>
      <c r="I339" s="21">
        <v>2.7243786093040373E-2</v>
      </c>
      <c r="J339" s="21">
        <v>0</v>
      </c>
      <c r="K339" s="21">
        <v>0</v>
      </c>
      <c r="L339" s="21">
        <v>6.9857108722829034E-2</v>
      </c>
      <c r="M339" s="22">
        <v>5.3294530669926121E-2</v>
      </c>
      <c r="N339" s="21">
        <v>0</v>
      </c>
      <c r="O339" s="21">
        <v>0</v>
      </c>
      <c r="P339" s="21">
        <v>0</v>
      </c>
      <c r="Q339" s="21">
        <v>0</v>
      </c>
      <c r="R339" s="21">
        <v>0</v>
      </c>
      <c r="S339" s="21">
        <v>5.5906767960306594E-2</v>
      </c>
      <c r="T339" s="26">
        <v>0</v>
      </c>
      <c r="U339" s="25">
        <v>0.18854748603351956</v>
      </c>
    </row>
    <row r="340" spans="1:21" x14ac:dyDescent="0.25">
      <c r="A340" s="2" t="s">
        <v>278</v>
      </c>
      <c r="B340" s="4" t="s">
        <v>279</v>
      </c>
      <c r="C340" s="5">
        <v>0.49965213080434501</v>
      </c>
      <c r="D340" s="6">
        <v>0.11848542255318162</v>
      </c>
      <c r="E340">
        <v>4.2169924370238752</v>
      </c>
      <c r="F340" s="7">
        <v>1.8221852443193635E-2</v>
      </c>
      <c r="G340" s="21">
        <v>0.47845317592388714</v>
      </c>
      <c r="H340" s="21">
        <v>0.46081957486037406</v>
      </c>
      <c r="I340" s="21">
        <v>0.23588255165753799</v>
      </c>
      <c r="J340" s="21">
        <v>0.22184338396373177</v>
      </c>
      <c r="K340" s="21">
        <v>1.1443250632039632</v>
      </c>
      <c r="L340" s="21">
        <v>0.38536117274038095</v>
      </c>
      <c r="M340" s="22">
        <v>0.57087999328054073</v>
      </c>
      <c r="N340" s="21">
        <v>0.14274247321616937</v>
      </c>
      <c r="O340" s="21">
        <v>0</v>
      </c>
      <c r="P340" s="21">
        <v>0.15602713760882878</v>
      </c>
      <c r="Q340" s="21">
        <v>7.4274953350973241E-2</v>
      </c>
      <c r="R340" s="21">
        <v>7.8174077423402238E-2</v>
      </c>
      <c r="S340" s="21">
        <v>0.28365921901992519</v>
      </c>
      <c r="T340" s="26">
        <v>9.4520097252972557E-2</v>
      </c>
      <c r="U340" s="25">
        <v>4.1899441340782122E-3</v>
      </c>
    </row>
    <row r="341" spans="1:21" x14ac:dyDescent="0.25">
      <c r="A341" s="2" t="s">
        <v>538</v>
      </c>
      <c r="B341" s="4" t="s">
        <v>539</v>
      </c>
      <c r="C341" s="5">
        <v>0.26505069967249256</v>
      </c>
      <c r="D341" s="6">
        <v>6.2990448563207985E-2</v>
      </c>
      <c r="E341">
        <v>4.2077919068400744</v>
      </c>
      <c r="F341" s="7">
        <v>5.475486249038997E-4</v>
      </c>
      <c r="G341" s="21">
        <v>0.34092071261827239</v>
      </c>
      <c r="H341" s="21">
        <v>0.55564572752890917</v>
      </c>
      <c r="I341" s="21">
        <v>0.40678381597859459</v>
      </c>
      <c r="J341" s="21">
        <v>0.16955094561852729</v>
      </c>
      <c r="K341" s="21">
        <v>0.14753604180218016</v>
      </c>
      <c r="L341" s="21">
        <v>0.10232405063119987</v>
      </c>
      <c r="M341" s="22">
        <v>0.13259360352976446</v>
      </c>
      <c r="N341" s="21">
        <v>7.210873866428967E-2</v>
      </c>
      <c r="O341" s="21">
        <v>6.7390065722358367E-2</v>
      </c>
      <c r="P341" s="21">
        <v>0.10491236479587673</v>
      </c>
      <c r="Q341" s="21">
        <v>2.6199717709184188E-2</v>
      </c>
      <c r="R341" s="21">
        <v>4.9589817854402196E-2</v>
      </c>
      <c r="S341" s="21">
        <v>4.5965341283690724E-2</v>
      </c>
      <c r="T341" s="26">
        <v>7.4767093912654015E-2</v>
      </c>
      <c r="U341" s="25">
        <v>5.5865921787709499E-3</v>
      </c>
    </row>
    <row r="342" spans="1:21" x14ac:dyDescent="0.25">
      <c r="A342" s="2" t="s">
        <v>1086</v>
      </c>
      <c r="B342" s="4" t="s">
        <v>1087</v>
      </c>
      <c r="C342" s="5">
        <v>20.379983102696936</v>
      </c>
      <c r="D342" s="6">
        <v>4.8707246068286683</v>
      </c>
      <c r="E342">
        <v>4.1841788948865162</v>
      </c>
      <c r="F342" s="7">
        <v>3.5744301169358812E-10</v>
      </c>
      <c r="G342" s="21">
        <v>15.603884847419618</v>
      </c>
      <c r="H342" s="21">
        <v>21.617579028648347</v>
      </c>
      <c r="I342" s="21">
        <v>14.159973823532081</v>
      </c>
      <c r="J342" s="21">
        <v>22.904579202285682</v>
      </c>
      <c r="K342" s="21">
        <v>21.218256256843524</v>
      </c>
      <c r="L342" s="21">
        <v>24.729648909882499</v>
      </c>
      <c r="M342" s="22">
        <v>22.425959650266797</v>
      </c>
      <c r="N342" s="21">
        <v>3.2149622641362527</v>
      </c>
      <c r="O342" s="21">
        <v>3.9535440201733754</v>
      </c>
      <c r="P342" s="21">
        <v>5.2344394143262321</v>
      </c>
      <c r="Q342" s="21">
        <v>5.1888153428600798</v>
      </c>
      <c r="R342" s="21">
        <v>4.5790527114151427</v>
      </c>
      <c r="S342" s="21">
        <v>5.6154393433457468</v>
      </c>
      <c r="T342" s="26">
        <v>6.3088191515438501</v>
      </c>
      <c r="U342" s="25">
        <v>0.10893854748603352</v>
      </c>
    </row>
    <row r="343" spans="1:21" x14ac:dyDescent="0.25">
      <c r="A343" s="2" t="s">
        <v>1154</v>
      </c>
      <c r="B343" s="4" t="s">
        <v>1155</v>
      </c>
      <c r="C343" s="5">
        <v>0.11079406406316504</v>
      </c>
      <c r="D343" s="6">
        <v>2.6515603142342775E-2</v>
      </c>
      <c r="E343">
        <v>4.1784478168719446</v>
      </c>
      <c r="F343" s="7">
        <v>1.8579942450861836E-4</v>
      </c>
      <c r="G343" s="21">
        <v>0.1107343949086253</v>
      </c>
      <c r="H343" s="21">
        <v>3.4557414174326971E-2</v>
      </c>
      <c r="I343" s="21">
        <v>6.3272608049774914E-2</v>
      </c>
      <c r="J343" s="21">
        <v>0.15338149213632554</v>
      </c>
      <c r="K343" s="21">
        <v>0.15224645914909996</v>
      </c>
      <c r="L343" s="21">
        <v>0.10366105802813176</v>
      </c>
      <c r="M343" s="22">
        <v>0.15770502199587072</v>
      </c>
      <c r="N343" s="21">
        <v>2.8345771562757683E-2</v>
      </c>
      <c r="O343" s="21">
        <v>6.0814225717796024E-3</v>
      </c>
      <c r="P343" s="21">
        <v>3.067767314612227E-2</v>
      </c>
      <c r="Q343" s="21">
        <v>9.6720650298039723E-2</v>
      </c>
      <c r="R343" s="21">
        <v>2.3783704417700155E-2</v>
      </c>
      <c r="S343" s="21">
        <v>0</v>
      </c>
      <c r="T343" s="26">
        <v>0</v>
      </c>
      <c r="U343" s="25">
        <v>0.34497206703910616</v>
      </c>
    </row>
    <row r="344" spans="1:21" x14ac:dyDescent="0.25">
      <c r="A344" s="2" t="s">
        <v>1060</v>
      </c>
      <c r="B344" s="4" t="s">
        <v>1061</v>
      </c>
      <c r="C344" s="5">
        <v>613.29532200963808</v>
      </c>
      <c r="D344" s="6">
        <v>147.88678030774233</v>
      </c>
      <c r="E344">
        <v>4.1470598030020822</v>
      </c>
      <c r="F344" s="7">
        <v>4.5472588279106892E-9</v>
      </c>
      <c r="G344" s="21">
        <v>506.88952804565713</v>
      </c>
      <c r="H344" s="21">
        <v>813.12080963123856</v>
      </c>
      <c r="I344" s="21">
        <v>607.22901596463885</v>
      </c>
      <c r="J344" s="21">
        <v>688.47323339493255</v>
      </c>
      <c r="K344" s="21">
        <v>677.09418689296967</v>
      </c>
      <c r="L344" s="21">
        <v>623.64230314606516</v>
      </c>
      <c r="M344" s="22">
        <v>376.61817699196462</v>
      </c>
      <c r="N344" s="21">
        <v>138.99245092034289</v>
      </c>
      <c r="O344" s="21">
        <v>147.0496753134608</v>
      </c>
      <c r="P344" s="21">
        <v>126.07351307102948</v>
      </c>
      <c r="Q344" s="21">
        <v>130.78244769673859</v>
      </c>
      <c r="R344" s="21">
        <v>118.66094242512274</v>
      </c>
      <c r="S344" s="21">
        <v>205.75745346143717</v>
      </c>
      <c r="T344" s="26">
        <v>167.89097926606465</v>
      </c>
      <c r="U344" s="25">
        <v>0.58379888268156421</v>
      </c>
    </row>
    <row r="345" spans="1:21" x14ac:dyDescent="0.25">
      <c r="A345" s="2" t="s">
        <v>1316</v>
      </c>
      <c r="B345" s="4" t="s">
        <v>1317</v>
      </c>
      <c r="C345" s="5">
        <v>6.2249868662370499E-2</v>
      </c>
      <c r="D345" s="6">
        <v>1.509762679823881E-2</v>
      </c>
      <c r="E345">
        <v>4.1231558770304328</v>
      </c>
      <c r="F345" s="7">
        <v>7.6405984891186082E-4</v>
      </c>
      <c r="G345" s="21">
        <v>7.7233860453432432E-2</v>
      </c>
      <c r="H345" s="21">
        <v>8.9980090236545296E-2</v>
      </c>
      <c r="I345" s="21">
        <v>4.9492116758221419E-2</v>
      </c>
      <c r="J345" s="21">
        <v>2.0675448713212658E-2</v>
      </c>
      <c r="K345" s="21">
        <v>1.8071126790498982E-2</v>
      </c>
      <c r="L345" s="21">
        <v>5.7265064286677062E-2</v>
      </c>
      <c r="M345" s="22">
        <v>0.12303137339800568</v>
      </c>
      <c r="N345" s="21">
        <v>2.5079301641116013E-2</v>
      </c>
      <c r="O345" s="21">
        <v>4.2128186842625891E-2</v>
      </c>
      <c r="P345" s="21">
        <v>2.0965810484245104E-2</v>
      </c>
      <c r="Q345" s="21">
        <v>0</v>
      </c>
      <c r="R345" s="21">
        <v>0</v>
      </c>
      <c r="S345" s="21">
        <v>9.0871664664214386E-3</v>
      </c>
      <c r="T345" s="26">
        <v>8.4229221532632157E-3</v>
      </c>
      <c r="U345" s="25">
        <v>1.3966480446927375E-3</v>
      </c>
    </row>
    <row r="346" spans="1:21" x14ac:dyDescent="0.25">
      <c r="A346" s="2" t="s">
        <v>812</v>
      </c>
      <c r="B346" s="4" t="s">
        <v>813</v>
      </c>
      <c r="C346" s="5">
        <v>0.40511354510046749</v>
      </c>
      <c r="D346" s="6">
        <v>9.8464313464473402E-2</v>
      </c>
      <c r="E346">
        <v>4.1143184860232154</v>
      </c>
      <c r="F346" s="7">
        <v>2.6637576331529588E-5</v>
      </c>
      <c r="G346" s="21">
        <v>0.55881975834045639</v>
      </c>
      <c r="H346" s="21">
        <v>0.28370567148254744</v>
      </c>
      <c r="I346" s="21">
        <v>0.19692404461582608</v>
      </c>
      <c r="J346" s="21">
        <v>0.2854431821717876</v>
      </c>
      <c r="K346" s="21">
        <v>0.30863984088504748</v>
      </c>
      <c r="L346" s="21">
        <v>0.49907593454042298</v>
      </c>
      <c r="M346" s="22">
        <v>0.70318638366718411</v>
      </c>
      <c r="N346" s="21">
        <v>5.0836052488341589E-2</v>
      </c>
      <c r="O346" s="21">
        <v>9.1114522919756483E-2</v>
      </c>
      <c r="P346" s="21">
        <v>2.3420698486466267E-2</v>
      </c>
      <c r="Q346" s="21">
        <v>2.1536363080665259E-2</v>
      </c>
      <c r="R346" s="21">
        <v>0.17968852061953752</v>
      </c>
      <c r="S346" s="21">
        <v>0.18178532881538723</v>
      </c>
      <c r="T346" s="26">
        <v>0.14086870784115957</v>
      </c>
      <c r="U346" s="25">
        <v>5.5865921787709494E-2</v>
      </c>
    </row>
    <row r="347" spans="1:21" x14ac:dyDescent="0.25">
      <c r="A347" s="2" t="s">
        <v>952</v>
      </c>
      <c r="B347" s="4" t="s">
        <v>953</v>
      </c>
      <c r="C347" s="5">
        <v>0.89058222511553609</v>
      </c>
      <c r="D347" s="6">
        <v>0.21660832476837827</v>
      </c>
      <c r="E347">
        <v>4.1114866017630938</v>
      </c>
      <c r="F347" s="7">
        <v>4.3236851836348608E-5</v>
      </c>
      <c r="G347" s="21">
        <v>1.0862644672307347</v>
      </c>
      <c r="H347" s="21">
        <v>0.80677263089301499</v>
      </c>
      <c r="I347" s="21">
        <v>0.51445111321564096</v>
      </c>
      <c r="J347" s="21">
        <v>1.128176716210366</v>
      </c>
      <c r="K347" s="21">
        <v>1.587186276747246</v>
      </c>
      <c r="L347" s="21">
        <v>0.78723211210571409</v>
      </c>
      <c r="M347" s="22">
        <v>0.32399225940603515</v>
      </c>
      <c r="N347" s="21">
        <v>0.11325271993945574</v>
      </c>
      <c r="O347" s="21">
        <v>4.4264437018125657E-2</v>
      </c>
      <c r="P347" s="21">
        <v>0.30370606166064923</v>
      </c>
      <c r="Q347" s="21">
        <v>6.1222140637854749E-2</v>
      </c>
      <c r="R347" s="21">
        <v>0.47709393365990438</v>
      </c>
      <c r="S347" s="21">
        <v>0.15014780608641093</v>
      </c>
      <c r="T347" s="26">
        <v>0.36657117437624703</v>
      </c>
      <c r="U347" s="25">
        <v>0.26675977653631283</v>
      </c>
    </row>
    <row r="348" spans="1:21" x14ac:dyDescent="0.25">
      <c r="A348" s="2" t="s">
        <v>452</v>
      </c>
      <c r="B348" s="4" t="s">
        <v>453</v>
      </c>
      <c r="C348" s="5">
        <v>0.3687587807635011</v>
      </c>
      <c r="D348" s="6">
        <v>8.9754558664221745E-2</v>
      </c>
      <c r="E348">
        <v>4.1085242493704879</v>
      </c>
      <c r="F348" s="7">
        <v>1.0456352769334072E-8</v>
      </c>
      <c r="G348" s="21">
        <v>0.52023350876416563</v>
      </c>
      <c r="H348" s="21">
        <v>0.40376520631285279</v>
      </c>
      <c r="I348" s="21">
        <v>0.32177753267248582</v>
      </c>
      <c r="J348" s="21">
        <v>0.2791400459122968</v>
      </c>
      <c r="K348" s="21">
        <v>0.2413844541290614</v>
      </c>
      <c r="L348" s="21">
        <v>0.46906725325009496</v>
      </c>
      <c r="M348" s="22">
        <v>0.34594346430355039</v>
      </c>
      <c r="N348" s="21">
        <v>0.11213452257643819</v>
      </c>
      <c r="O348" s="21">
        <v>4.746739860646805E-2</v>
      </c>
      <c r="P348" s="21">
        <v>0.15912607191279726</v>
      </c>
      <c r="Q348" s="21">
        <v>0</v>
      </c>
      <c r="R348" s="21">
        <v>0</v>
      </c>
      <c r="S348" s="21">
        <v>0.17212313816239358</v>
      </c>
      <c r="T348" s="26">
        <v>0.13743077939145518</v>
      </c>
      <c r="U348" s="25">
        <v>8.7988826815642462E-2</v>
      </c>
    </row>
    <row r="349" spans="1:21" x14ac:dyDescent="0.25">
      <c r="A349" s="2" t="s">
        <v>976</v>
      </c>
      <c r="B349" s="4" t="s">
        <v>977</v>
      </c>
      <c r="C349" s="5">
        <v>0.11538310161699418</v>
      </c>
      <c r="D349" s="6">
        <v>2.8096116445639058E-2</v>
      </c>
      <c r="E349">
        <v>4.1067277693071844</v>
      </c>
      <c r="F349" s="7">
        <v>5.9613459151536555E-5</v>
      </c>
      <c r="G349" s="21">
        <v>9.4990350422131012E-2</v>
      </c>
      <c r="H349" s="21">
        <v>5.2375366162887696E-2</v>
      </c>
      <c r="I349" s="21">
        <v>5.5265751158152604E-2</v>
      </c>
      <c r="J349" s="21">
        <v>0.19606980217803016</v>
      </c>
      <c r="K349" s="21">
        <v>0.15545987343633166</v>
      </c>
      <c r="L349" s="21">
        <v>0.13162553924009426</v>
      </c>
      <c r="M349" s="22">
        <v>0.12189502872133182</v>
      </c>
      <c r="N349" s="21">
        <v>0</v>
      </c>
      <c r="O349" s="21">
        <v>6.166390280293587E-2</v>
      </c>
      <c r="P349" s="21">
        <v>0</v>
      </c>
      <c r="Q349" s="21">
        <v>4.2096597279905008E-2</v>
      </c>
      <c r="R349" s="21">
        <v>7.1813212548395691E-2</v>
      </c>
      <c r="S349" s="21">
        <v>0</v>
      </c>
      <c r="T349" s="26">
        <v>2.1099102488236859E-2</v>
      </c>
      <c r="U349" s="25">
        <v>2.7932960893854747E-2</v>
      </c>
    </row>
    <row r="350" spans="1:21" x14ac:dyDescent="0.25">
      <c r="A350" s="2" t="s">
        <v>818</v>
      </c>
      <c r="B350" s="4" t="s">
        <v>819</v>
      </c>
      <c r="C350" s="5">
        <v>5.4494491481766272E-2</v>
      </c>
      <c r="D350" s="6">
        <v>1.3301222871144417E-2</v>
      </c>
      <c r="E350">
        <v>4.0969534913956114</v>
      </c>
      <c r="F350" s="7">
        <v>1.0454157813833584E-2</v>
      </c>
      <c r="G350" s="21">
        <v>7.828168483076825E-2</v>
      </c>
      <c r="H350" s="21">
        <v>5.307012590219376E-2</v>
      </c>
      <c r="I350" s="21">
        <v>2.3560013086550834E-2</v>
      </c>
      <c r="J350" s="21">
        <v>0</v>
      </c>
      <c r="K350" s="21">
        <v>0</v>
      </c>
      <c r="L350" s="21">
        <v>0.14381550495121848</v>
      </c>
      <c r="M350" s="22">
        <v>8.2734111601632576E-2</v>
      </c>
      <c r="N350" s="21">
        <v>0</v>
      </c>
      <c r="O350" s="21">
        <v>1.8015238588412304E-2</v>
      </c>
      <c r="P350" s="21">
        <v>1.8498234487384392E-2</v>
      </c>
      <c r="Q350" s="21">
        <v>0</v>
      </c>
      <c r="R350" s="21">
        <v>0</v>
      </c>
      <c r="S350" s="21">
        <v>4.434275130991281E-2</v>
      </c>
      <c r="T350" s="26">
        <v>1.2252335712301403E-2</v>
      </c>
      <c r="U350" s="25">
        <v>1.9553072625698324E-2</v>
      </c>
    </row>
    <row r="351" spans="1:21" x14ac:dyDescent="0.25">
      <c r="A351" s="2" t="s">
        <v>548</v>
      </c>
      <c r="B351" s="4" t="s">
        <v>549</v>
      </c>
      <c r="C351" s="5">
        <v>0.39103920967409422</v>
      </c>
      <c r="D351" s="6">
        <v>9.5693630961735013E-2</v>
      </c>
      <c r="E351">
        <v>4.0863661013182684</v>
      </c>
      <c r="F351" s="7">
        <v>1.7460896841481574E-5</v>
      </c>
      <c r="G351" s="21">
        <v>0.52931420598794876</v>
      </c>
      <c r="H351" s="21">
        <v>0.60875931251328752</v>
      </c>
      <c r="I351" s="21">
        <v>0.40242885241834248</v>
      </c>
      <c r="J351" s="21">
        <v>0.32178261078449277</v>
      </c>
      <c r="K351" s="21">
        <v>0.29393421643100537</v>
      </c>
      <c r="L351" s="21">
        <v>0.32866419272146363</v>
      </c>
      <c r="M351" s="22">
        <v>0.25239107686211948</v>
      </c>
      <c r="N351" s="21">
        <v>0.10995063020735121</v>
      </c>
      <c r="O351" s="21">
        <v>2.3879307818681851E-3</v>
      </c>
      <c r="P351" s="21">
        <v>0.12751216340135985</v>
      </c>
      <c r="Q351" s="21">
        <v>9.061696931740218E-2</v>
      </c>
      <c r="R351" s="21">
        <v>7.546219141831631E-2</v>
      </c>
      <c r="S351" s="21">
        <v>0.14450393913486648</v>
      </c>
      <c r="T351" s="26">
        <v>0.11942159247098097</v>
      </c>
      <c r="U351" s="25">
        <v>1.2569832402234637E-2</v>
      </c>
    </row>
    <row r="352" spans="1:21" x14ac:dyDescent="0.25">
      <c r="A352" s="2" t="s">
        <v>1300</v>
      </c>
      <c r="B352" s="4" t="s">
        <v>1301</v>
      </c>
      <c r="C352" s="5">
        <v>0.15448074076309765</v>
      </c>
      <c r="D352" s="6">
        <v>3.7972585863194019E-2</v>
      </c>
      <c r="E352">
        <v>4.0682175641041178</v>
      </c>
      <c r="F352" s="7">
        <v>3.2158825646337675E-5</v>
      </c>
      <c r="G352" s="21">
        <v>0.17623593107252977</v>
      </c>
      <c r="H352" s="21">
        <v>0.25487753880330022</v>
      </c>
      <c r="I352" s="21">
        <v>9.9187475580308798E-2</v>
      </c>
      <c r="J352" s="21">
        <v>0.19442169015159788</v>
      </c>
      <c r="K352" s="21">
        <v>6.2175974771147655E-2</v>
      </c>
      <c r="L352" s="21">
        <v>0.10886072382774617</v>
      </c>
      <c r="M352" s="22">
        <v>0.18560585113505296</v>
      </c>
      <c r="N352" s="21">
        <v>7.5984594517237686E-2</v>
      </c>
      <c r="O352" s="21">
        <v>3.0312521667139419E-2</v>
      </c>
      <c r="P352" s="21">
        <v>2.8402790483608872E-2</v>
      </c>
      <c r="Q352" s="21">
        <v>4.2792362196032538E-2</v>
      </c>
      <c r="R352" s="21">
        <v>3.1991640048057324E-2</v>
      </c>
      <c r="S352" s="21">
        <v>5.6324192130282322E-2</v>
      </c>
      <c r="T352" s="26">
        <v>0</v>
      </c>
      <c r="U352" s="25">
        <v>0.17458100558659218</v>
      </c>
    </row>
    <row r="353" spans="1:21" x14ac:dyDescent="0.25">
      <c r="A353" s="2" t="s">
        <v>756</v>
      </c>
      <c r="B353" s="4" t="s">
        <v>757</v>
      </c>
      <c r="C353" s="5">
        <v>7.09517760065113E-2</v>
      </c>
      <c r="D353" s="6">
        <v>1.7466275940997339E-2</v>
      </c>
      <c r="E353">
        <v>4.0622154514329685</v>
      </c>
      <c r="F353" s="7">
        <v>2.90045795134839E-4</v>
      </c>
      <c r="G353" s="21">
        <v>0.13613080133039573</v>
      </c>
      <c r="H353" s="21">
        <v>7.6487024300727166E-2</v>
      </c>
      <c r="I353" s="21">
        <v>7.4576398711945407E-2</v>
      </c>
      <c r="J353" s="21">
        <v>7.0808320145391457E-2</v>
      </c>
      <c r="K353" s="21">
        <v>0.10109419186607416</v>
      </c>
      <c r="L353" s="21">
        <v>1.2948756976229497E-2</v>
      </c>
      <c r="M353" s="22">
        <v>2.4616938714815635E-2</v>
      </c>
      <c r="N353" s="21">
        <v>1.1954931492564564E-2</v>
      </c>
      <c r="O353" s="21">
        <v>2.2034644957961177E-3</v>
      </c>
      <c r="P353" s="21">
        <v>3.1627292699742827E-2</v>
      </c>
      <c r="Q353" s="21">
        <v>2.0427945409720885E-2</v>
      </c>
      <c r="R353" s="21">
        <v>2.9547099606472293E-2</v>
      </c>
      <c r="S353" s="21">
        <v>1.8405505808568305E-2</v>
      </c>
      <c r="T353" s="26">
        <v>8.0976920741163833E-3</v>
      </c>
      <c r="U353" s="25">
        <v>9.6368715083798878E-2</v>
      </c>
    </row>
    <row r="354" spans="1:21" x14ac:dyDescent="0.25">
      <c r="A354" s="2" t="s">
        <v>730</v>
      </c>
      <c r="B354" s="4" t="s">
        <v>731</v>
      </c>
      <c r="C354" s="5">
        <v>7.1969442702666225E-2</v>
      </c>
      <c r="D354" s="6">
        <v>1.7760710115632471E-2</v>
      </c>
      <c r="E354">
        <v>4.0521714635340382</v>
      </c>
      <c r="F354" s="7">
        <v>2.0393917432146452E-2</v>
      </c>
      <c r="G354" s="21">
        <v>0.15181184021962355</v>
      </c>
      <c r="H354" s="21">
        <v>0</v>
      </c>
      <c r="I354" s="21">
        <v>0.13192843175672742</v>
      </c>
      <c r="J354" s="21">
        <v>7.55109704169354E-2</v>
      </c>
      <c r="K354" s="21">
        <v>0.14453485652537718</v>
      </c>
      <c r="L354" s="21">
        <v>0</v>
      </c>
      <c r="M354" s="22">
        <v>0</v>
      </c>
      <c r="N354" s="21">
        <v>4.1928385257016365E-2</v>
      </c>
      <c r="O354" s="21">
        <v>0</v>
      </c>
      <c r="P354" s="21">
        <v>1.8009824348438751E-2</v>
      </c>
      <c r="Q354" s="21">
        <v>0</v>
      </c>
      <c r="R354" s="21">
        <v>0</v>
      </c>
      <c r="S354" s="21">
        <v>1.6557968525507033E-2</v>
      </c>
      <c r="T354" s="26">
        <v>4.7828792678465161E-2</v>
      </c>
      <c r="U354" s="25">
        <v>9.3575418994413406E-2</v>
      </c>
    </row>
    <row r="355" spans="1:21" x14ac:dyDescent="0.25">
      <c r="A355" s="2" t="s">
        <v>896</v>
      </c>
      <c r="B355" s="4" t="s">
        <v>897</v>
      </c>
      <c r="C355" s="5">
        <v>0.21613555842880222</v>
      </c>
      <c r="D355" s="6">
        <v>5.3382739711857634E-2</v>
      </c>
      <c r="E355">
        <v>4.0487910436112955</v>
      </c>
      <c r="F355" s="7">
        <v>3.5300114394652081E-3</v>
      </c>
      <c r="G355" s="21">
        <v>0.46702733255855444</v>
      </c>
      <c r="H355" s="21">
        <v>0.17859543787123539</v>
      </c>
      <c r="I355" s="21">
        <v>0.18540653664416357</v>
      </c>
      <c r="J355" s="21">
        <v>8.9561192842027515E-2</v>
      </c>
      <c r="K355" s="21">
        <v>6.7091025041209118E-2</v>
      </c>
      <c r="L355" s="21">
        <v>9.1185860761874432E-2</v>
      </c>
      <c r="M355" s="22">
        <v>0.43408152328255106</v>
      </c>
      <c r="N355" s="21">
        <v>2.6595860300174266E-2</v>
      </c>
      <c r="O355" s="21">
        <v>6.2398863842207865E-2</v>
      </c>
      <c r="P355" s="21">
        <v>2.1444469114668213E-2</v>
      </c>
      <c r="Q355" s="21">
        <v>0</v>
      </c>
      <c r="R355" s="21">
        <v>0</v>
      </c>
      <c r="S355" s="21">
        <v>9.2304120609903395E-2</v>
      </c>
      <c r="T355" s="26">
        <v>0.17093586411604969</v>
      </c>
      <c r="U355" s="25">
        <v>1.3966480446927373E-2</v>
      </c>
    </row>
    <row r="356" spans="1:21" x14ac:dyDescent="0.25">
      <c r="A356" s="2" t="s">
        <v>600</v>
      </c>
      <c r="B356" s="4" t="s">
        <v>601</v>
      </c>
      <c r="C356" s="5">
        <v>7.1202055320915392E-2</v>
      </c>
      <c r="D356" s="6">
        <v>1.7613389813556299E-2</v>
      </c>
      <c r="E356">
        <v>4.0424958554039447</v>
      </c>
      <c r="F356" s="7">
        <v>6.376191666979911E-5</v>
      </c>
      <c r="G356" s="21">
        <v>7.630747509598125E-2</v>
      </c>
      <c r="H356" s="21">
        <v>0.10107554947979053</v>
      </c>
      <c r="I356" s="21">
        <v>3.5076009336124189E-2</v>
      </c>
      <c r="J356" s="21">
        <v>9.0795907200414444E-2</v>
      </c>
      <c r="K356" s="21">
        <v>0.1196431436995548</v>
      </c>
      <c r="L356" s="21">
        <v>4.349492644101513E-2</v>
      </c>
      <c r="M356" s="22">
        <v>3.2021375993527522E-2</v>
      </c>
      <c r="N356" s="21">
        <v>3.3243239151019136E-2</v>
      </c>
      <c r="O356" s="21">
        <v>0</v>
      </c>
      <c r="P356" s="21">
        <v>4.7538992620551848E-2</v>
      </c>
      <c r="Q356" s="21">
        <v>8.7579975861597215E-3</v>
      </c>
      <c r="R356" s="21">
        <v>3.3753499337163401E-2</v>
      </c>
      <c r="S356" s="21">
        <v>0</v>
      </c>
      <c r="T356" s="26">
        <v>0</v>
      </c>
      <c r="U356" s="25">
        <v>0.11592178770949721</v>
      </c>
    </row>
    <row r="357" spans="1:21" x14ac:dyDescent="0.25">
      <c r="A357" s="2" t="s">
        <v>1234</v>
      </c>
      <c r="B357" s="4" t="s">
        <v>1235</v>
      </c>
      <c r="C357" s="5">
        <v>0.60733867922557871</v>
      </c>
      <c r="D357" s="6">
        <v>0.1507521795432529</v>
      </c>
      <c r="E357">
        <v>4.0287223777837635</v>
      </c>
      <c r="F357" s="7">
        <v>4.7863844483459357E-9</v>
      </c>
      <c r="G357" s="21">
        <v>0.57777210152533398</v>
      </c>
      <c r="H357" s="21">
        <v>0.73097988850186635</v>
      </c>
      <c r="I357" s="21">
        <v>0.34966046427760683</v>
      </c>
      <c r="J357" s="21">
        <v>0.59654195591572012</v>
      </c>
      <c r="K357" s="21">
        <v>0.4808992331454558</v>
      </c>
      <c r="L357" s="21">
        <v>0.74137373911304327</v>
      </c>
      <c r="M357" s="22">
        <v>0.77414337210002493</v>
      </c>
      <c r="N357" s="21">
        <v>8.7782279786713852E-2</v>
      </c>
      <c r="O357" s="21">
        <v>0.20466601548028029</v>
      </c>
      <c r="P357" s="21">
        <v>0.14082181521008946</v>
      </c>
      <c r="Q357" s="21">
        <v>6.2147085792712234E-2</v>
      </c>
      <c r="R357" s="21">
        <v>5.1980747785813824E-2</v>
      </c>
      <c r="S357" s="21">
        <v>0.33537204977577506</v>
      </c>
      <c r="T357" s="26">
        <v>0.17249526297138557</v>
      </c>
      <c r="U357" s="25">
        <v>2.7932960893854747E-2</v>
      </c>
    </row>
    <row r="358" spans="1:21" x14ac:dyDescent="0.25">
      <c r="A358" s="2" t="s">
        <v>752</v>
      </c>
      <c r="B358" s="4" t="s">
        <v>753</v>
      </c>
      <c r="C358" s="5">
        <v>7.8669595235143761E-2</v>
      </c>
      <c r="D358" s="6">
        <v>1.9546174113541499E-2</v>
      </c>
      <c r="E358">
        <v>4.0248078615365364</v>
      </c>
      <c r="F358" s="7">
        <v>1.6147614840807875E-3</v>
      </c>
      <c r="G358" s="21">
        <v>8.5762868122177829E-2</v>
      </c>
      <c r="H358" s="21">
        <v>0.16780916256936987</v>
      </c>
      <c r="I358" s="21">
        <v>4.2086268007971085E-2</v>
      </c>
      <c r="J358" s="21">
        <v>9.3894408122766684E-2</v>
      </c>
      <c r="K358" s="21">
        <v>6.1717459670686717E-2</v>
      </c>
      <c r="L358" s="21">
        <v>7.404544087709819E-2</v>
      </c>
      <c r="M358" s="22">
        <v>2.5371559275935908E-2</v>
      </c>
      <c r="N358" s="21">
        <v>1.8578384307863433E-2</v>
      </c>
      <c r="O358" s="21">
        <v>0</v>
      </c>
      <c r="P358" s="21">
        <v>0</v>
      </c>
      <c r="Q358" s="21">
        <v>0</v>
      </c>
      <c r="R358" s="21">
        <v>0</v>
      </c>
      <c r="S358" s="21">
        <v>5.9951464269357588E-2</v>
      </c>
      <c r="T358" s="26">
        <v>5.8293370217569467E-2</v>
      </c>
      <c r="U358" s="25">
        <v>4.189944134078212E-2</v>
      </c>
    </row>
    <row r="359" spans="1:21" x14ac:dyDescent="0.25">
      <c r="A359" s="2" t="s">
        <v>800</v>
      </c>
      <c r="B359" s="4" t="s">
        <v>801</v>
      </c>
      <c r="C359" s="5">
        <v>2.5848449639801256E-2</v>
      </c>
      <c r="D359" s="6">
        <v>6.4287212277229031E-3</v>
      </c>
      <c r="E359">
        <v>4.0207762514780798</v>
      </c>
      <c r="F359" s="7">
        <v>1.3935319278915786E-2</v>
      </c>
      <c r="G359" s="21">
        <v>3.0589809372729825E-2</v>
      </c>
      <c r="H359" s="21">
        <v>2.7513587964117098E-3</v>
      </c>
      <c r="I359" s="21">
        <v>0</v>
      </c>
      <c r="J359" s="21">
        <v>4.3450195488526279E-2</v>
      </c>
      <c r="K359" s="21">
        <v>0</v>
      </c>
      <c r="L359" s="21">
        <v>6.5377818083603462E-2</v>
      </c>
      <c r="M359" s="22">
        <v>3.8769965737337528E-2</v>
      </c>
      <c r="N359" s="21">
        <v>0</v>
      </c>
      <c r="O359" s="21">
        <v>3.197896344676804E-3</v>
      </c>
      <c r="P359" s="21">
        <v>2.2612740851728472E-2</v>
      </c>
      <c r="Q359" s="21">
        <v>9.0401059333475066E-3</v>
      </c>
      <c r="R359" s="21">
        <v>0</v>
      </c>
      <c r="S359" s="21">
        <v>1.015030546430754E-2</v>
      </c>
      <c r="T359" s="26">
        <v>0</v>
      </c>
      <c r="U359" s="25">
        <v>1.9553072625698324E-2</v>
      </c>
    </row>
    <row r="360" spans="1:21" x14ac:dyDescent="0.25">
      <c r="A360" s="2" t="s">
        <v>636</v>
      </c>
      <c r="B360" s="4" t="s">
        <v>637</v>
      </c>
      <c r="C360" s="5">
        <v>0.35504338179312672</v>
      </c>
      <c r="D360" s="6">
        <v>8.8972436864659249E-2</v>
      </c>
      <c r="E360">
        <v>3.990487327364117</v>
      </c>
      <c r="F360" s="7">
        <v>8.1634208174337995E-6</v>
      </c>
      <c r="G360" s="21">
        <v>0.21951752996320328</v>
      </c>
      <c r="H360" s="21">
        <v>0.38392142960971531</v>
      </c>
      <c r="I360" s="21">
        <v>0.33672744289015155</v>
      </c>
      <c r="J360" s="21">
        <v>0.50018339159930114</v>
      </c>
      <c r="K360" s="21">
        <v>0.53942366593062119</v>
      </c>
      <c r="L360" s="21">
        <v>0.39412825672859386</v>
      </c>
      <c r="M360" s="22">
        <v>0.11140195583030028</v>
      </c>
      <c r="N360" s="21">
        <v>5.9757621405934047E-2</v>
      </c>
      <c r="O360" s="21">
        <v>3.6383857526038836E-2</v>
      </c>
      <c r="P360" s="21">
        <v>9.4035714963168815E-2</v>
      </c>
      <c r="Q360" s="21">
        <v>0.13386951792518628</v>
      </c>
      <c r="R360" s="21">
        <v>0.10531639698209684</v>
      </c>
      <c r="S360" s="21">
        <v>0.12207361361625077</v>
      </c>
      <c r="T360" s="26">
        <v>7.137033563393913E-2</v>
      </c>
      <c r="U360" s="25">
        <v>0.12011173184357542</v>
      </c>
    </row>
    <row r="361" spans="1:21" x14ac:dyDescent="0.25">
      <c r="A361" s="2" t="s">
        <v>250</v>
      </c>
      <c r="B361" s="4" t="s">
        <v>251</v>
      </c>
      <c r="C361" s="5">
        <v>9.209763082041697E-2</v>
      </c>
      <c r="D361" s="6">
        <v>2.3135995796326421E-2</v>
      </c>
      <c r="E361">
        <v>3.9807074496028569</v>
      </c>
      <c r="F361" s="7">
        <v>9.420257054099346E-8</v>
      </c>
      <c r="G361" s="21">
        <v>0.10728628892916311</v>
      </c>
      <c r="H361" s="21">
        <v>0.1079911674156416</v>
      </c>
      <c r="I361" s="21">
        <v>6.8501529208691084E-2</v>
      </c>
      <c r="J361" s="21">
        <v>9.2296222275959461E-2</v>
      </c>
      <c r="K361" s="21">
        <v>8.286908444586033E-2</v>
      </c>
      <c r="L361" s="21">
        <v>7.782582590144009E-2</v>
      </c>
      <c r="M361" s="22">
        <v>0.10791329756616307</v>
      </c>
      <c r="N361" s="21">
        <v>0</v>
      </c>
      <c r="O361" s="21">
        <v>0</v>
      </c>
      <c r="P361" s="21">
        <v>0</v>
      </c>
      <c r="Q361" s="21">
        <v>2.0588218666078361E-2</v>
      </c>
      <c r="R361" s="21">
        <v>5.7857012698061677E-2</v>
      </c>
      <c r="S361" s="21">
        <v>5.5967530496193213E-2</v>
      </c>
      <c r="T361" s="26">
        <v>2.7539208713951713E-2</v>
      </c>
      <c r="U361" s="25">
        <v>8.5195530726256977E-2</v>
      </c>
    </row>
    <row r="362" spans="1:21" x14ac:dyDescent="0.25">
      <c r="A362" s="2" t="s">
        <v>408</v>
      </c>
      <c r="B362" s="4" t="s">
        <v>409</v>
      </c>
      <c r="C362" s="5">
        <v>0.33880680929570239</v>
      </c>
      <c r="D362" s="6">
        <v>8.5141739626270335E-2</v>
      </c>
      <c r="E362">
        <v>3.9793268352619395</v>
      </c>
      <c r="F362" s="7">
        <v>2.3588539728202007E-5</v>
      </c>
      <c r="G362" s="21">
        <v>0.53553577155987475</v>
      </c>
      <c r="H362" s="21">
        <v>0.53148482950610243</v>
      </c>
      <c r="I362" s="21">
        <v>0.23116451011570005</v>
      </c>
      <c r="J362" s="21">
        <v>0.19695371222038302</v>
      </c>
      <c r="K362" s="21">
        <v>0.2221724948101334</v>
      </c>
      <c r="L362" s="21">
        <v>0.44138855871897853</v>
      </c>
      <c r="M362" s="22">
        <v>0.21294778813874485</v>
      </c>
      <c r="N362" s="21">
        <v>0.17194936258667798</v>
      </c>
      <c r="O362" s="21">
        <v>3.1016450218553246E-2</v>
      </c>
      <c r="P362" s="21">
        <v>8.5163065493692708E-2</v>
      </c>
      <c r="Q362" s="21">
        <v>4.8507994061914708E-2</v>
      </c>
      <c r="R362" s="21">
        <v>3.9065804205241542E-2</v>
      </c>
      <c r="S362" s="21">
        <v>0.15051919332588609</v>
      </c>
      <c r="T362" s="26">
        <v>6.9770307491926073E-2</v>
      </c>
      <c r="U362" s="25">
        <v>7.6815642458100561E-2</v>
      </c>
    </row>
    <row r="363" spans="1:21" x14ac:dyDescent="0.25">
      <c r="A363" s="2" t="s">
        <v>1226</v>
      </c>
      <c r="B363" s="4" t="s">
        <v>1227</v>
      </c>
      <c r="C363" s="5">
        <v>3.4868371071457113E-2</v>
      </c>
      <c r="D363" s="6">
        <v>8.7713680681791254E-3</v>
      </c>
      <c r="E363">
        <v>3.9752488779889434</v>
      </c>
      <c r="F363" s="7">
        <v>4.0494025125405099E-2</v>
      </c>
      <c r="G363" s="21">
        <v>4.6527856944769005E-2</v>
      </c>
      <c r="H363" s="21">
        <v>3.7872134922254316E-2</v>
      </c>
      <c r="I363" s="21">
        <v>2.622499643010269E-2</v>
      </c>
      <c r="J363" s="21">
        <v>0</v>
      </c>
      <c r="K363" s="21">
        <v>0</v>
      </c>
      <c r="L363" s="21">
        <v>0.11498142282340229</v>
      </c>
      <c r="M363" s="22">
        <v>1.8472186379671476E-2</v>
      </c>
      <c r="N363" s="21">
        <v>3.2762341427444927E-2</v>
      </c>
      <c r="O363" s="21">
        <v>0</v>
      </c>
      <c r="P363" s="21">
        <v>0</v>
      </c>
      <c r="Q363" s="21">
        <v>0</v>
      </c>
      <c r="R363" s="21">
        <v>0</v>
      </c>
      <c r="S363" s="21">
        <v>2.2234824622904326E-2</v>
      </c>
      <c r="T363" s="26">
        <v>6.402410426904627E-3</v>
      </c>
      <c r="U363" s="25">
        <v>0.43854748603351956</v>
      </c>
    </row>
    <row r="364" spans="1:21" x14ac:dyDescent="0.25">
      <c r="A364" s="2" t="s">
        <v>214</v>
      </c>
      <c r="B364" s="4" t="s">
        <v>215</v>
      </c>
      <c r="C364" s="5">
        <v>4.0682313855441183</v>
      </c>
      <c r="D364" s="6">
        <v>1.0242615544581937</v>
      </c>
      <c r="E364">
        <v>3.9718677010151975</v>
      </c>
      <c r="F364" s="7">
        <v>5.4716386520204543E-10</v>
      </c>
      <c r="G364" s="21">
        <v>4.5555346964790182</v>
      </c>
      <c r="H364" s="21">
        <v>5.0227423160676334</v>
      </c>
      <c r="I364" s="21">
        <v>2.7966196480146381</v>
      </c>
      <c r="J364" s="21">
        <v>4.3867858489581124</v>
      </c>
      <c r="K364" s="21">
        <v>4.117058533372707</v>
      </c>
      <c r="L364" s="21">
        <v>3.9002958557502225</v>
      </c>
      <c r="M364" s="22">
        <v>3.6985828001664993</v>
      </c>
      <c r="N364" s="21">
        <v>0.78386165837792143</v>
      </c>
      <c r="O364" s="21">
        <v>1.1201401690968822</v>
      </c>
      <c r="P364" s="21">
        <v>0.97033572260830692</v>
      </c>
      <c r="Q364" s="21">
        <v>1.0446637209994907</v>
      </c>
      <c r="R364" s="21">
        <v>1.0278955577543369</v>
      </c>
      <c r="S364" s="21">
        <v>0.96498288679615374</v>
      </c>
      <c r="T364" s="26">
        <v>1.2579511655742641</v>
      </c>
      <c r="U364" s="25">
        <v>1.3966480446927375E-3</v>
      </c>
    </row>
    <row r="365" spans="1:21" x14ac:dyDescent="0.25">
      <c r="A365" s="2" t="s">
        <v>910</v>
      </c>
      <c r="B365" s="4" t="s">
        <v>911</v>
      </c>
      <c r="C365" s="5">
        <v>3.6052609177187334E-2</v>
      </c>
      <c r="D365" s="6">
        <v>9.0774882008648645E-3</v>
      </c>
      <c r="E365">
        <v>3.97165034857907</v>
      </c>
      <c r="F365" s="7">
        <v>2.7000578540571796E-3</v>
      </c>
      <c r="G365" s="21">
        <v>3.0510759939668862E-2</v>
      </c>
      <c r="H365" s="21">
        <v>2.288796665542325E-2</v>
      </c>
      <c r="I365" s="21">
        <v>2.4650439263324643E-2</v>
      </c>
      <c r="J365" s="21">
        <v>1.5166326796658025E-2</v>
      </c>
      <c r="K365" s="21">
        <v>1.5866681828382023E-2</v>
      </c>
      <c r="L365" s="21">
        <v>7.5119304632284903E-2</v>
      </c>
      <c r="M365" s="22">
        <v>6.8166785124569626E-2</v>
      </c>
      <c r="N365" s="21">
        <v>0</v>
      </c>
      <c r="O365" s="21">
        <v>0</v>
      </c>
      <c r="P365" s="21">
        <v>0</v>
      </c>
      <c r="Q365" s="21">
        <v>0</v>
      </c>
      <c r="R365" s="21">
        <v>1.1809852168253816E-2</v>
      </c>
      <c r="S365" s="21">
        <v>3.9843505299238878E-2</v>
      </c>
      <c r="T365" s="26">
        <v>1.1889059938561358E-2</v>
      </c>
      <c r="U365" s="25">
        <v>2.9329608938547486E-2</v>
      </c>
    </row>
    <row r="366" spans="1:21" x14ac:dyDescent="0.25">
      <c r="A366" s="2" t="s">
        <v>222</v>
      </c>
      <c r="B366" s="4" t="s">
        <v>223</v>
      </c>
      <c r="C366" s="5">
        <v>5.8576409349551488E-2</v>
      </c>
      <c r="D366" s="6">
        <v>1.4765542076953408E-2</v>
      </c>
      <c r="E366">
        <v>3.9671018540511063</v>
      </c>
      <c r="F366" s="7">
        <v>8.8227553356270312E-3</v>
      </c>
      <c r="G366" s="21">
        <v>0.16561729905136446</v>
      </c>
      <c r="H366" s="21">
        <v>2.9418106233135566E-2</v>
      </c>
      <c r="I366" s="21">
        <v>2.4172493825990064E-2</v>
      </c>
      <c r="J366" s="21">
        <v>6.3397600342682839E-2</v>
      </c>
      <c r="K366" s="21">
        <v>1.5022562353903186E-2</v>
      </c>
      <c r="L366" s="21">
        <v>7.7780952068493475E-2</v>
      </c>
      <c r="M366" s="22">
        <v>3.4625851571290854E-2</v>
      </c>
      <c r="N366" s="21">
        <v>1.5510009967542353E-2</v>
      </c>
      <c r="O366" s="21">
        <v>0</v>
      </c>
      <c r="P366" s="21">
        <v>1.1356400425805931E-2</v>
      </c>
      <c r="Q366" s="21">
        <v>0</v>
      </c>
      <c r="R366" s="21">
        <v>0</v>
      </c>
      <c r="S366" s="21">
        <v>4.2562838357844746E-2</v>
      </c>
      <c r="T366" s="26">
        <v>3.3929545787480822E-2</v>
      </c>
      <c r="U366" s="25">
        <v>5.7262569832402237E-2</v>
      </c>
    </row>
    <row r="367" spans="1:21" x14ac:dyDescent="0.25">
      <c r="A367" s="2" t="s">
        <v>740</v>
      </c>
      <c r="B367" s="4" t="s">
        <v>741</v>
      </c>
      <c r="C367" s="5">
        <v>2.912439781802002E-2</v>
      </c>
      <c r="D367" s="6">
        <v>7.3517942324055202E-3</v>
      </c>
      <c r="E367">
        <v>3.9615360410448353</v>
      </c>
      <c r="F367" s="7">
        <v>2.4671619326028661E-2</v>
      </c>
      <c r="G367" s="21">
        <v>3.3585712288740383E-2</v>
      </c>
      <c r="H367" s="21">
        <v>0</v>
      </c>
      <c r="I367" s="21">
        <v>0</v>
      </c>
      <c r="J367" s="21">
        <v>7.2595602422285979E-2</v>
      </c>
      <c r="K367" s="21">
        <v>5.6026791033740642E-2</v>
      </c>
      <c r="L367" s="21">
        <v>9.0234208986425795E-3</v>
      </c>
      <c r="M367" s="22">
        <v>3.2639258082730549E-2</v>
      </c>
      <c r="N367" s="21">
        <v>0</v>
      </c>
      <c r="O367" s="21">
        <v>0</v>
      </c>
      <c r="P367" s="21">
        <v>0</v>
      </c>
      <c r="Q367" s="21">
        <v>0</v>
      </c>
      <c r="R367" s="21">
        <v>0</v>
      </c>
      <c r="S367" s="21">
        <v>0</v>
      </c>
      <c r="T367" s="26">
        <v>5.1462559626838641E-2</v>
      </c>
      <c r="U367" s="25">
        <v>0</v>
      </c>
    </row>
    <row r="368" spans="1:21" x14ac:dyDescent="0.25">
      <c r="A368" s="2" t="s">
        <v>802</v>
      </c>
      <c r="B368" s="4" t="s">
        <v>803</v>
      </c>
      <c r="C368" s="5">
        <v>0.7877163313001414</v>
      </c>
      <c r="D368" s="6">
        <v>0.19945460069903304</v>
      </c>
      <c r="E368">
        <v>3.9493515243038475</v>
      </c>
      <c r="F368" s="7">
        <v>2.6503247828651715E-6</v>
      </c>
      <c r="G368" s="21">
        <v>0.52790105970314949</v>
      </c>
      <c r="H368" s="21">
        <v>1.2254256061359212</v>
      </c>
      <c r="I368" s="21">
        <v>0.45178970560271164</v>
      </c>
      <c r="J368" s="21">
        <v>0.72627146211214466</v>
      </c>
      <c r="K368" s="21">
        <v>0.68341418773108131</v>
      </c>
      <c r="L368" s="21">
        <v>1.1904784515496696</v>
      </c>
      <c r="M368" s="22">
        <v>0.70873384626631197</v>
      </c>
      <c r="N368" s="21">
        <v>0.13441805077345392</v>
      </c>
      <c r="O368" s="21">
        <v>0.13702742780800059</v>
      </c>
      <c r="P368" s="21">
        <v>9.9328939567461541E-2</v>
      </c>
      <c r="Q368" s="21">
        <v>7.6838622063226808E-2</v>
      </c>
      <c r="R368" s="21">
        <v>9.2942229177215202E-2</v>
      </c>
      <c r="S368" s="21">
        <v>0.36313834894815905</v>
      </c>
      <c r="T368" s="26">
        <v>0.4924885865557142</v>
      </c>
      <c r="U368" s="25">
        <v>7.4022346368715089E-2</v>
      </c>
    </row>
    <row r="369" spans="1:21" x14ac:dyDescent="0.25">
      <c r="A369" s="2" t="s">
        <v>410</v>
      </c>
      <c r="B369" s="4" t="s">
        <v>411</v>
      </c>
      <c r="C369" s="5">
        <v>0.13653108183626658</v>
      </c>
      <c r="D369" s="6">
        <v>3.4693168469785457E-2</v>
      </c>
      <c r="E369">
        <v>3.9353880852702323</v>
      </c>
      <c r="F369" s="7">
        <v>7.2466164717723226E-3</v>
      </c>
      <c r="G369" s="21">
        <v>0.18098925003361863</v>
      </c>
      <c r="H369" s="21">
        <v>0.24971552551775916</v>
      </c>
      <c r="I369" s="21">
        <v>0</v>
      </c>
      <c r="J369" s="21">
        <v>0.24509157661311184</v>
      </c>
      <c r="K369" s="21">
        <v>0.25037748365164791</v>
      </c>
      <c r="L369" s="21">
        <v>0</v>
      </c>
      <c r="M369" s="22">
        <v>2.9543737037728487E-2</v>
      </c>
      <c r="N369" s="21">
        <v>0</v>
      </c>
      <c r="O369" s="21">
        <v>0</v>
      </c>
      <c r="P369" s="21">
        <v>0</v>
      </c>
      <c r="Q369" s="21">
        <v>3.9857446562407021E-2</v>
      </c>
      <c r="R369" s="21">
        <v>4.0379309376666062E-2</v>
      </c>
      <c r="S369" s="21">
        <v>7.0757961046964579E-2</v>
      </c>
      <c r="T369" s="26">
        <v>9.1857462302460544E-2</v>
      </c>
      <c r="U369" s="25">
        <v>8.3798882681564241E-2</v>
      </c>
    </row>
    <row r="370" spans="1:21" x14ac:dyDescent="0.25">
      <c r="A370" s="2" t="s">
        <v>216</v>
      </c>
      <c r="B370" s="4" t="s">
        <v>217</v>
      </c>
      <c r="C370" s="5">
        <v>0.29197828134099602</v>
      </c>
      <c r="D370" s="6">
        <v>7.4343717959299602E-2</v>
      </c>
      <c r="E370">
        <v>3.9274102688924324</v>
      </c>
      <c r="F370" s="7">
        <v>2.253420445826294E-5</v>
      </c>
      <c r="G370" s="21">
        <v>0.48337055444271926</v>
      </c>
      <c r="H370" s="21">
        <v>0.45571023995999682</v>
      </c>
      <c r="I370" s="21">
        <v>0.1281099163885846</v>
      </c>
      <c r="J370" s="21">
        <v>0.29959668608711609</v>
      </c>
      <c r="K370" s="21">
        <v>0.2502800063872202</v>
      </c>
      <c r="L370" s="21">
        <v>0.20999098012674022</v>
      </c>
      <c r="M370" s="22">
        <v>0.21678958599459458</v>
      </c>
      <c r="N370" s="21">
        <v>0.1190139773759291</v>
      </c>
      <c r="O370" s="21">
        <v>4.5624256158357072E-2</v>
      </c>
      <c r="P370" s="21">
        <v>0.16449141642423576</v>
      </c>
      <c r="Q370" s="21">
        <v>5.5340066915924337E-2</v>
      </c>
      <c r="R370" s="21">
        <v>7.2378155418937828E-2</v>
      </c>
      <c r="S370" s="21">
        <v>4.593559564476192E-2</v>
      </c>
      <c r="T370" s="26">
        <v>1.762255777695123E-2</v>
      </c>
      <c r="U370" s="25">
        <v>9.9162011173184364E-2</v>
      </c>
    </row>
    <row r="371" spans="1:21" x14ac:dyDescent="0.25">
      <c r="A371" s="2" t="s">
        <v>1378</v>
      </c>
      <c r="B371" s="4" t="s">
        <v>1379</v>
      </c>
      <c r="C371" s="5">
        <v>6.3066625023422571E-2</v>
      </c>
      <c r="D371" s="6">
        <v>1.6075729491932575E-2</v>
      </c>
      <c r="E371">
        <v>3.9230956862686606</v>
      </c>
      <c r="F371" s="7">
        <v>7.9322232132021473E-3</v>
      </c>
      <c r="G371" s="21">
        <v>0.14534061564194112</v>
      </c>
      <c r="H371" s="21">
        <v>0.10242764364768017</v>
      </c>
      <c r="I371" s="21">
        <v>0.11796246195566126</v>
      </c>
      <c r="J371" s="21">
        <v>3.6657429917940347E-2</v>
      </c>
      <c r="K371" s="21">
        <v>2.8029494631005861E-2</v>
      </c>
      <c r="L371" s="21">
        <v>0</v>
      </c>
      <c r="M371" s="22">
        <v>1.1048729369729308E-2</v>
      </c>
      <c r="N371" s="21">
        <v>1.9114881580706438E-2</v>
      </c>
      <c r="O371" s="21">
        <v>4.4443293128582197E-3</v>
      </c>
      <c r="P371" s="21">
        <v>3.3270828448498727E-2</v>
      </c>
      <c r="Q371" s="21">
        <v>1.1837130547201317E-2</v>
      </c>
      <c r="R371" s="21">
        <v>2.3553708654951593E-2</v>
      </c>
      <c r="S371" s="21">
        <v>2.0309227899311721E-2</v>
      </c>
      <c r="T371" s="26">
        <v>0</v>
      </c>
      <c r="U371" s="25">
        <v>9.7765363128491621E-3</v>
      </c>
    </row>
    <row r="372" spans="1:21" x14ac:dyDescent="0.25">
      <c r="A372" s="2" t="s">
        <v>1258</v>
      </c>
      <c r="B372" s="4" t="s">
        <v>1259</v>
      </c>
      <c r="C372" s="5">
        <v>0.17856604398146642</v>
      </c>
      <c r="D372" s="6">
        <v>4.5859255143826945E-2</v>
      </c>
      <c r="E372">
        <v>3.8937842191600218</v>
      </c>
      <c r="F372" s="7">
        <v>1.2169799281637765E-3</v>
      </c>
      <c r="G372" s="21">
        <v>0.10396594852887095</v>
      </c>
      <c r="H372" s="21">
        <v>0.1854471507656269</v>
      </c>
      <c r="I372" s="21">
        <v>0.11791373737726292</v>
      </c>
      <c r="J372" s="21">
        <v>0.13086431432260193</v>
      </c>
      <c r="K372" s="21">
        <v>0.18790907708721716</v>
      </c>
      <c r="L372" s="21">
        <v>8.3150615162907254E-2</v>
      </c>
      <c r="M372" s="22">
        <v>0.44071146462577765</v>
      </c>
      <c r="N372" s="21">
        <v>9.582108892791151E-2</v>
      </c>
      <c r="O372" s="21">
        <v>1.8981722699017718E-2</v>
      </c>
      <c r="P372" s="21">
        <v>4.1629233057489633E-2</v>
      </c>
      <c r="Q372" s="21">
        <v>4.8957662612426255E-2</v>
      </c>
      <c r="R372" s="21">
        <v>3.0625243946475818E-2</v>
      </c>
      <c r="S372" s="21">
        <v>4.556550364931633E-2</v>
      </c>
      <c r="T372" s="26">
        <v>3.9434331114151421E-2</v>
      </c>
      <c r="U372" s="25">
        <v>0.30307262569832405</v>
      </c>
    </row>
    <row r="373" spans="1:21" x14ac:dyDescent="0.25">
      <c r="A373" s="2" t="s">
        <v>1330</v>
      </c>
      <c r="B373" s="4" t="s">
        <v>1331</v>
      </c>
      <c r="C373" s="5">
        <v>0.32851109647828236</v>
      </c>
      <c r="D373" s="6">
        <v>8.4402036811682998E-2</v>
      </c>
      <c r="E373">
        <v>3.8922176393829586</v>
      </c>
      <c r="F373" s="7">
        <v>3.5844743400785966E-3</v>
      </c>
      <c r="G373" s="21">
        <v>0.90473421322647651</v>
      </c>
      <c r="H373" s="21">
        <v>0.33527769578514016</v>
      </c>
      <c r="I373" s="21">
        <v>0.16255481103127523</v>
      </c>
      <c r="J373" s="21">
        <v>0.1316130617942175</v>
      </c>
      <c r="K373" s="21">
        <v>0.18792813640336112</v>
      </c>
      <c r="L373" s="21">
        <v>0.28798242555944598</v>
      </c>
      <c r="M373" s="22">
        <v>0.28948733154806006</v>
      </c>
      <c r="N373" s="21">
        <v>8.8296692549202874E-2</v>
      </c>
      <c r="O373" s="21">
        <v>5.4343882140141145E-2</v>
      </c>
      <c r="P373" s="21">
        <v>5.5254955591232072E-2</v>
      </c>
      <c r="Q373" s="21">
        <v>5.6011471649895964E-2</v>
      </c>
      <c r="R373" s="21">
        <v>8.5775946784928822E-2</v>
      </c>
      <c r="S373" s="21">
        <v>5.8944055244618265E-2</v>
      </c>
      <c r="T373" s="26">
        <v>0.19218725372176176</v>
      </c>
      <c r="U373" s="25">
        <v>0</v>
      </c>
    </row>
    <row r="374" spans="1:21" x14ac:dyDescent="0.25">
      <c r="A374" s="2" t="s">
        <v>1120</v>
      </c>
      <c r="B374" s="4" t="s">
        <v>1121</v>
      </c>
      <c r="C374" s="5">
        <v>8.2010420476933868E-2</v>
      </c>
      <c r="D374" s="6">
        <v>2.1196239965282134E-2</v>
      </c>
      <c r="E374">
        <v>3.8691022847099692</v>
      </c>
      <c r="F374" s="7">
        <v>6.480209869292812E-6</v>
      </c>
      <c r="G374" s="21">
        <v>7.589314987611176E-2</v>
      </c>
      <c r="H374" s="21">
        <v>0.13586879370540486</v>
      </c>
      <c r="I374" s="21">
        <v>8.4758345892753273E-2</v>
      </c>
      <c r="J374" s="21">
        <v>9.9242669598450239E-2</v>
      </c>
      <c r="K374" s="21">
        <v>4.4806836065735774E-2</v>
      </c>
      <c r="L374" s="21">
        <v>8.3425853518286561E-2</v>
      </c>
      <c r="M374" s="22">
        <v>5.0077294681794754E-2</v>
      </c>
      <c r="N374" s="21">
        <v>2.1060659525509583E-2</v>
      </c>
      <c r="O374" s="21">
        <v>1.0484646625762289E-2</v>
      </c>
      <c r="P374" s="21">
        <v>2.2365698238390894E-2</v>
      </c>
      <c r="Q374" s="21">
        <v>2.4178149999151504E-2</v>
      </c>
      <c r="R374" s="21">
        <v>2.3778143263473252E-2</v>
      </c>
      <c r="S374" s="21">
        <v>3.1163712868563814E-2</v>
      </c>
      <c r="T374" s="26">
        <v>1.5342669236123596E-2</v>
      </c>
      <c r="U374" s="25">
        <v>4.1899441340782122E-3</v>
      </c>
    </row>
    <row r="375" spans="1:21" x14ac:dyDescent="0.25">
      <c r="A375" s="2" t="s">
        <v>1448</v>
      </c>
      <c r="B375" s="4" t="s">
        <v>1449</v>
      </c>
      <c r="C375" s="5">
        <v>0.1680513154991814</v>
      </c>
      <c r="D375" s="6">
        <v>4.3484272390543539E-2</v>
      </c>
      <c r="E375">
        <v>3.8646459112818747</v>
      </c>
      <c r="F375" s="7">
        <v>2.6087980923827414E-5</v>
      </c>
      <c r="G375" s="21">
        <v>0.15268558466875223</v>
      </c>
      <c r="H375" s="21">
        <v>0.18806397589954577</v>
      </c>
      <c r="I375" s="21">
        <v>9.4419376689900969E-2</v>
      </c>
      <c r="J375" s="21">
        <v>0.20602973186590151</v>
      </c>
      <c r="K375" s="21">
        <v>0.1417545948862029</v>
      </c>
      <c r="L375" s="21">
        <v>0.30813258012546491</v>
      </c>
      <c r="M375" s="22">
        <v>8.527336435850133E-2</v>
      </c>
      <c r="N375" s="21">
        <v>3.4828560276796566E-2</v>
      </c>
      <c r="O375" s="21">
        <v>3.8843928902978289E-2</v>
      </c>
      <c r="P375" s="21">
        <v>3.4745893725210093E-2</v>
      </c>
      <c r="Q375" s="21">
        <v>4.0821624419059802E-2</v>
      </c>
      <c r="R375" s="21">
        <v>3.6088081955739162E-2</v>
      </c>
      <c r="S375" s="21">
        <v>5.8717777311954544E-2</v>
      </c>
      <c r="T375" s="26">
        <v>6.0344040142066277E-2</v>
      </c>
      <c r="U375" s="25">
        <v>0.13826815642458101</v>
      </c>
    </row>
    <row r="376" spans="1:21" x14ac:dyDescent="0.25">
      <c r="A376" s="2" t="s">
        <v>1480</v>
      </c>
      <c r="B376" s="4" t="s">
        <v>1481</v>
      </c>
      <c r="C376" s="5">
        <v>2.1820952596073775E-2</v>
      </c>
      <c r="D376" s="6">
        <v>5.6479564361413669E-3</v>
      </c>
      <c r="E376">
        <v>3.863512908215994</v>
      </c>
      <c r="F376" s="7">
        <v>2.6627592249022294E-2</v>
      </c>
      <c r="G376" s="21">
        <v>1.9025120868533821E-2</v>
      </c>
      <c r="H376" s="21">
        <v>5.9649719451329769E-2</v>
      </c>
      <c r="I376" s="21">
        <v>2.4969116557086255E-2</v>
      </c>
      <c r="J376" s="21">
        <v>0</v>
      </c>
      <c r="K376" s="21">
        <v>0</v>
      </c>
      <c r="L376" s="21">
        <v>1.9927037127787907E-2</v>
      </c>
      <c r="M376" s="22">
        <v>2.9175674167778706E-2</v>
      </c>
      <c r="N376" s="21">
        <v>0</v>
      </c>
      <c r="O376" s="21">
        <v>0</v>
      </c>
      <c r="P376" s="21">
        <v>9.0584312377656948E-3</v>
      </c>
      <c r="Q376" s="21">
        <v>0</v>
      </c>
      <c r="R376" s="21">
        <v>0</v>
      </c>
      <c r="S376" s="21">
        <v>4.9996758343188678E-3</v>
      </c>
      <c r="T376" s="26">
        <v>2.5477587980905006E-2</v>
      </c>
      <c r="U376" s="25">
        <v>3.6312849162011177E-2</v>
      </c>
    </row>
    <row r="377" spans="1:21" x14ac:dyDescent="0.25">
      <c r="A377" s="2" t="s">
        <v>444</v>
      </c>
      <c r="B377" s="4" t="s">
        <v>445</v>
      </c>
      <c r="C377" s="5">
        <v>0.17969727460851939</v>
      </c>
      <c r="D377" s="6">
        <v>4.654249482746152E-2</v>
      </c>
      <c r="E377">
        <v>3.8609291417376363</v>
      </c>
      <c r="F377" s="7">
        <v>1.1396643203766563E-3</v>
      </c>
      <c r="G377" s="21">
        <v>0.34958008816436104</v>
      </c>
      <c r="H377" s="21">
        <v>0.15950020485938854</v>
      </c>
      <c r="I377" s="21">
        <v>0.10124974886542953</v>
      </c>
      <c r="J377" s="21">
        <v>4.7767028704977489E-2</v>
      </c>
      <c r="K377" s="21">
        <v>4.9467190442559497E-2</v>
      </c>
      <c r="L377" s="21">
        <v>0.31865693915214044</v>
      </c>
      <c r="M377" s="22">
        <v>0.23165972207077914</v>
      </c>
      <c r="N377" s="21">
        <v>5.6124791710531953E-2</v>
      </c>
      <c r="O377" s="21">
        <v>1.8086208366831853E-2</v>
      </c>
      <c r="P377" s="21">
        <v>6.211251596942334E-2</v>
      </c>
      <c r="Q377" s="21">
        <v>1.3851899725203858E-2</v>
      </c>
      <c r="R377" s="21">
        <v>0</v>
      </c>
      <c r="S377" s="21">
        <v>0.12964727424183362</v>
      </c>
      <c r="T377" s="26">
        <v>4.5974773778405975E-2</v>
      </c>
      <c r="U377" s="25">
        <v>7.2625698324022353E-2</v>
      </c>
    </row>
    <row r="378" spans="1:21" x14ac:dyDescent="0.25">
      <c r="A378" s="2" t="s">
        <v>242</v>
      </c>
      <c r="B378" s="4" t="s">
        <v>243</v>
      </c>
      <c r="C378" s="5">
        <v>7.4567602027275595E-2</v>
      </c>
      <c r="D378" s="6">
        <v>1.944497632058928E-2</v>
      </c>
      <c r="E378">
        <v>3.8348003514059217</v>
      </c>
      <c r="F378" s="7">
        <v>1.828728829207403E-5</v>
      </c>
      <c r="G378" s="21">
        <v>0.10347430390063066</v>
      </c>
      <c r="H378" s="21">
        <v>8.4354202662226027E-2</v>
      </c>
      <c r="I378" s="21">
        <v>5.4739174366062619E-2</v>
      </c>
      <c r="J378" s="21">
        <v>3.478237734699588E-2</v>
      </c>
      <c r="K378" s="21">
        <v>3.9347429990033961E-2</v>
      </c>
      <c r="L378" s="21">
        <v>9.8878654695829959E-2</v>
      </c>
      <c r="M378" s="22">
        <v>0.10639707122914992</v>
      </c>
      <c r="N378" s="21">
        <v>4.0659302758255578E-2</v>
      </c>
      <c r="O378" s="21">
        <v>1.0778325219964109E-2</v>
      </c>
      <c r="P378" s="21">
        <v>3.2575364556678067E-2</v>
      </c>
      <c r="Q378" s="21">
        <v>1.3814103784841346E-2</v>
      </c>
      <c r="R378" s="21">
        <v>7.5069435650603521E-3</v>
      </c>
      <c r="S378" s="21">
        <v>2.118054455449539E-2</v>
      </c>
      <c r="T378" s="26">
        <v>9.6002498048301313E-3</v>
      </c>
      <c r="U378" s="25">
        <v>0</v>
      </c>
    </row>
    <row r="379" spans="1:21" x14ac:dyDescent="0.25">
      <c r="A379" s="2" t="s">
        <v>134</v>
      </c>
      <c r="B379" s="4" t="s">
        <v>135</v>
      </c>
      <c r="C379" s="5">
        <v>1.2839698598201859</v>
      </c>
      <c r="D379" s="6">
        <v>0.33627936050869439</v>
      </c>
      <c r="E379">
        <v>3.8181643318159848</v>
      </c>
      <c r="F379" s="7">
        <v>8.8726426453779363E-7</v>
      </c>
      <c r="G379" s="21">
        <v>1.4062407551606095</v>
      </c>
      <c r="H379" s="21">
        <v>1.0435397203299988</v>
      </c>
      <c r="I379" s="21">
        <v>0.78324834729011417</v>
      </c>
      <c r="J379" s="21">
        <v>1.6060522358127445</v>
      </c>
      <c r="K379" s="21">
        <v>2.0511550305887276</v>
      </c>
      <c r="L379" s="21">
        <v>1.1426719620730221</v>
      </c>
      <c r="M379" s="22">
        <v>0.95488096748608375</v>
      </c>
      <c r="N379" s="21">
        <v>0.7275320172279649</v>
      </c>
      <c r="O379" s="21">
        <v>9.202109179994461E-2</v>
      </c>
      <c r="P379" s="21">
        <v>8.4244596558983018E-2</v>
      </c>
      <c r="Q379" s="21">
        <v>0.21827001449297698</v>
      </c>
      <c r="R379" s="21">
        <v>0.21940553574488986</v>
      </c>
      <c r="S379" s="21">
        <v>0.58891783153275401</v>
      </c>
      <c r="T379" s="26">
        <v>0.42356443620334766</v>
      </c>
      <c r="U379" s="25">
        <v>5.3072625698324022E-2</v>
      </c>
    </row>
    <row r="380" spans="1:21" x14ac:dyDescent="0.25">
      <c r="A380" s="2" t="s">
        <v>712</v>
      </c>
      <c r="B380" s="4" t="s">
        <v>713</v>
      </c>
      <c r="C380" s="5">
        <v>0.22320334686292956</v>
      </c>
      <c r="D380" s="6">
        <v>5.8651146087048293E-2</v>
      </c>
      <c r="E380">
        <v>3.8056092975857241</v>
      </c>
      <c r="F380" s="7">
        <v>3.8827891193975381E-3</v>
      </c>
      <c r="G380" s="21">
        <v>8.6810003862553303E-2</v>
      </c>
      <c r="H380" s="21">
        <v>0.54420301724265319</v>
      </c>
      <c r="I380" s="21">
        <v>0.29150222707876949</v>
      </c>
      <c r="J380" s="21">
        <v>0.26388662012551001</v>
      </c>
      <c r="K380" s="21">
        <v>0.25120834522502833</v>
      </c>
      <c r="L380" s="21">
        <v>0.12481321450599245</v>
      </c>
      <c r="M380" s="22">
        <v>0</v>
      </c>
      <c r="N380" s="21">
        <v>0.15984063285860373</v>
      </c>
      <c r="O380" s="21">
        <v>2.2263604825311097E-2</v>
      </c>
      <c r="P380" s="21">
        <v>0.13294311861904562</v>
      </c>
      <c r="Q380" s="21">
        <v>0</v>
      </c>
      <c r="R380" s="21">
        <v>0</v>
      </c>
      <c r="S380" s="21">
        <v>8.153282328809966E-2</v>
      </c>
      <c r="T380" s="26">
        <v>1.3977843018277916E-2</v>
      </c>
      <c r="U380" s="25">
        <v>0</v>
      </c>
    </row>
    <row r="381" spans="1:21" x14ac:dyDescent="0.25">
      <c r="A381" s="2" t="s">
        <v>1334</v>
      </c>
      <c r="B381" s="4" t="s">
        <v>1335</v>
      </c>
      <c r="C381" s="5">
        <v>284.36105544230605</v>
      </c>
      <c r="D381" s="6">
        <v>74.76708012070371</v>
      </c>
      <c r="E381">
        <v>3.8032922374825198</v>
      </c>
      <c r="F381" s="7">
        <v>4.5823637309035129E-7</v>
      </c>
      <c r="G381" s="21">
        <v>196.39393703681765</v>
      </c>
      <c r="H381" s="21">
        <v>423.7488981186749</v>
      </c>
      <c r="I381" s="21">
        <v>240.41204018348861</v>
      </c>
      <c r="J381" s="21">
        <v>328.52941663065303</v>
      </c>
      <c r="K381" s="21">
        <v>357.3361078720261</v>
      </c>
      <c r="L381" s="21">
        <v>241.27324160226817</v>
      </c>
      <c r="M381" s="22">
        <v>202.83374665221379</v>
      </c>
      <c r="N381" s="21">
        <v>67.987871812250447</v>
      </c>
      <c r="O381" s="21">
        <v>70.478820967344532</v>
      </c>
      <c r="P381" s="21">
        <v>68.323933669419461</v>
      </c>
      <c r="Q381" s="21">
        <v>66.69816555056903</v>
      </c>
      <c r="R381" s="21">
        <v>66.089283924924189</v>
      </c>
      <c r="S381" s="21">
        <v>102.63298415861068</v>
      </c>
      <c r="T381" s="26">
        <v>81.158500761807531</v>
      </c>
      <c r="U381" s="25">
        <v>0.43854748603351956</v>
      </c>
    </row>
    <row r="382" spans="1:21" x14ac:dyDescent="0.25">
      <c r="A382" s="2" t="s">
        <v>1254</v>
      </c>
      <c r="B382" s="4" t="s">
        <v>1255</v>
      </c>
      <c r="C382" s="5">
        <v>0.46684440073425948</v>
      </c>
      <c r="D382" s="6">
        <v>0.1241847783757352</v>
      </c>
      <c r="E382">
        <v>3.7592723266113062</v>
      </c>
      <c r="F382" s="7">
        <v>3.6130874077390082E-6</v>
      </c>
      <c r="G382" s="21">
        <v>0.7064131397099469</v>
      </c>
      <c r="H382" s="21">
        <v>0.5346801050021065</v>
      </c>
      <c r="I382" s="21">
        <v>0.40978845146710702</v>
      </c>
      <c r="J382" s="21">
        <v>0.2918082489116578</v>
      </c>
      <c r="K382" s="21">
        <v>0.2727947107294128</v>
      </c>
      <c r="L382" s="21">
        <v>0.56009059803163042</v>
      </c>
      <c r="M382" s="22">
        <v>0.49233555128795403</v>
      </c>
      <c r="N382" s="21">
        <v>9.8131921208395284E-2</v>
      </c>
      <c r="O382" s="21">
        <v>7.5786958867477584E-3</v>
      </c>
      <c r="P382" s="21">
        <v>5.3109475602721681E-2</v>
      </c>
      <c r="Q382" s="21">
        <v>2.6242550110011635E-2</v>
      </c>
      <c r="R382" s="21">
        <v>2.1474086428494091E-2</v>
      </c>
      <c r="S382" s="21">
        <v>0.43307269669782855</v>
      </c>
      <c r="T382" s="26">
        <v>0.22968402269594754</v>
      </c>
      <c r="U382" s="25">
        <v>0.66201117318435754</v>
      </c>
    </row>
    <row r="383" spans="1:21" x14ac:dyDescent="0.25">
      <c r="A383" s="2" t="s">
        <v>1116</v>
      </c>
      <c r="B383" s="4" t="s">
        <v>1117</v>
      </c>
      <c r="C383" s="5">
        <v>3.2942475309425072</v>
      </c>
      <c r="D383" s="6">
        <v>0.88466575539686787</v>
      </c>
      <c r="E383">
        <v>3.7237199595961328</v>
      </c>
      <c r="F383" s="7">
        <v>1.1862252777474067E-5</v>
      </c>
      <c r="G383" s="21">
        <v>2.9698703542601876</v>
      </c>
      <c r="H383" s="21">
        <v>5.3565173896091807</v>
      </c>
      <c r="I383" s="21">
        <v>3.2674513015876632</v>
      </c>
      <c r="J383" s="21">
        <v>3.3366943803721223</v>
      </c>
      <c r="K383" s="21">
        <v>4.1361210584712396</v>
      </c>
      <c r="L383" s="21">
        <v>3.2439465527883313</v>
      </c>
      <c r="M383" s="22">
        <v>0.7491316795088292</v>
      </c>
      <c r="N383" s="21">
        <v>0.85972089306154842</v>
      </c>
      <c r="O383" s="21">
        <v>0.76849184898217859</v>
      </c>
      <c r="P383" s="21">
        <v>0.62902881671709687</v>
      </c>
      <c r="Q383" s="21">
        <v>0.78026102988825419</v>
      </c>
      <c r="R383" s="21">
        <v>0.72240988476557644</v>
      </c>
      <c r="S383" s="21">
        <v>1.4068515197372078</v>
      </c>
      <c r="T383" s="26">
        <v>1.0258962946262131</v>
      </c>
      <c r="U383" s="25">
        <v>0.28351955307262572</v>
      </c>
    </row>
    <row r="384" spans="1:21" x14ac:dyDescent="0.25">
      <c r="A384" s="2" t="s">
        <v>1324</v>
      </c>
      <c r="B384" s="4" t="s">
        <v>1325</v>
      </c>
      <c r="C384" s="5">
        <v>97.340826105139371</v>
      </c>
      <c r="D384" s="6">
        <v>26.310100684053161</v>
      </c>
      <c r="E384">
        <v>3.699751182029444</v>
      </c>
      <c r="F384" s="7">
        <v>1.1691151071288613E-6</v>
      </c>
      <c r="G384" s="21">
        <v>51.007481127882848</v>
      </c>
      <c r="H384" s="21">
        <v>135.2422675827377</v>
      </c>
      <c r="I384" s="21">
        <v>74.742683457145631</v>
      </c>
      <c r="J384" s="21">
        <v>110.5646599517156</v>
      </c>
      <c r="K384" s="21">
        <v>119.68482731637899</v>
      </c>
      <c r="L384" s="21">
        <v>121.70247505262725</v>
      </c>
      <c r="M384" s="22">
        <v>68.441388247487566</v>
      </c>
      <c r="N384" s="21">
        <v>19.206643323875461</v>
      </c>
      <c r="O384" s="21">
        <v>21.526019717579221</v>
      </c>
      <c r="P384" s="21">
        <v>20.939410892392658</v>
      </c>
      <c r="Q384" s="21">
        <v>22.122810000348125</v>
      </c>
      <c r="R384" s="21">
        <v>25.950992777733227</v>
      </c>
      <c r="S384" s="21">
        <v>40.89665262877196</v>
      </c>
      <c r="T384" s="26">
        <v>33.528175447671451</v>
      </c>
      <c r="U384" s="25">
        <v>0.16480446927374301</v>
      </c>
    </row>
    <row r="385" spans="1:21" x14ac:dyDescent="0.25">
      <c r="A385" s="2" t="s">
        <v>902</v>
      </c>
      <c r="B385" s="4" t="s">
        <v>903</v>
      </c>
      <c r="C385" s="5">
        <v>8.9415276827039897E-2</v>
      </c>
      <c r="D385" s="6">
        <v>2.4221953747336829E-2</v>
      </c>
      <c r="E385">
        <v>3.6914972986797561</v>
      </c>
      <c r="F385" s="7">
        <v>2.3747219478640999E-3</v>
      </c>
      <c r="G385" s="21">
        <v>4.9448192963203783E-2</v>
      </c>
      <c r="H385" s="21">
        <v>8.5713541572014829E-2</v>
      </c>
      <c r="I385" s="21">
        <v>0.14583196982466073</v>
      </c>
      <c r="J385" s="21">
        <v>5.1117270940085224E-2</v>
      </c>
      <c r="K385" s="21">
        <v>3.3547330850102232E-2</v>
      </c>
      <c r="L385" s="21">
        <v>4.8776295034060169E-2</v>
      </c>
      <c r="M385" s="22">
        <v>0.21147233660515247</v>
      </c>
      <c r="N385" s="21">
        <v>5.1608528232119678E-2</v>
      </c>
      <c r="O385" s="21">
        <v>1.510409847817935E-2</v>
      </c>
      <c r="P385" s="21">
        <v>1.829289573354851E-2</v>
      </c>
      <c r="Q385" s="21">
        <v>3.8921971553309245E-2</v>
      </c>
      <c r="R385" s="21">
        <v>4.5626182234201028E-2</v>
      </c>
      <c r="S385" s="21">
        <v>0</v>
      </c>
      <c r="T385" s="26">
        <v>0</v>
      </c>
      <c r="U385" s="25">
        <v>0.30307262569832405</v>
      </c>
    </row>
    <row r="386" spans="1:21" x14ac:dyDescent="0.25">
      <c r="A386" s="2" t="s">
        <v>1138</v>
      </c>
      <c r="B386" s="4" t="s">
        <v>1139</v>
      </c>
      <c r="C386" s="5">
        <v>2.8525373740784423</v>
      </c>
      <c r="D386" s="6">
        <v>0.7768782726663801</v>
      </c>
      <c r="E386">
        <v>3.6717945068640452</v>
      </c>
      <c r="F386" s="7">
        <v>5.024019227084639E-9</v>
      </c>
      <c r="G386" s="21">
        <v>3.9266025605952821</v>
      </c>
      <c r="H386" s="21">
        <v>3.086709162134587</v>
      </c>
      <c r="I386" s="21">
        <v>2.652919454619739</v>
      </c>
      <c r="J386" s="21">
        <v>3.2014151161200353</v>
      </c>
      <c r="K386" s="21">
        <v>3.0181078976817752</v>
      </c>
      <c r="L386" s="21">
        <v>2.1374143520863553</v>
      </c>
      <c r="M386" s="22">
        <v>1.9445930753113241</v>
      </c>
      <c r="N386" s="21">
        <v>1.1191748824873542</v>
      </c>
      <c r="O386" s="21">
        <v>0.4358053287944379</v>
      </c>
      <c r="P386" s="21">
        <v>0.68872207768706217</v>
      </c>
      <c r="Q386" s="21">
        <v>0.98964010558633775</v>
      </c>
      <c r="R386" s="21">
        <v>0.8822450967880564</v>
      </c>
      <c r="S386" s="21">
        <v>0.70665297130349969</v>
      </c>
      <c r="T386" s="26">
        <v>0.61590744601791392</v>
      </c>
      <c r="U386" s="25">
        <v>0.14525139664804471</v>
      </c>
    </row>
    <row r="387" spans="1:21" x14ac:dyDescent="0.25">
      <c r="A387" s="2" t="s">
        <v>1004</v>
      </c>
      <c r="B387" s="4" t="s">
        <v>1005</v>
      </c>
      <c r="C387" s="5">
        <v>74.90447981520721</v>
      </c>
      <c r="D387" s="6">
        <v>20.572750950968238</v>
      </c>
      <c r="E387">
        <v>3.6409559418538482</v>
      </c>
      <c r="F387" s="7">
        <v>3.3746599729082299E-5</v>
      </c>
      <c r="G387" s="21">
        <v>38.814437631160345</v>
      </c>
      <c r="H387" s="21">
        <v>135.87864543008246</v>
      </c>
      <c r="I387" s="21">
        <v>68.109996935287995</v>
      </c>
      <c r="J387" s="21">
        <v>81.077785120030455</v>
      </c>
      <c r="K387" s="21">
        <v>92.912531274745589</v>
      </c>
      <c r="L387" s="21">
        <v>73.628906865889888</v>
      </c>
      <c r="M387" s="22">
        <v>33.909055449253728</v>
      </c>
      <c r="N387" s="21">
        <v>13.783114171959156</v>
      </c>
      <c r="O387" s="21">
        <v>20.293859169286002</v>
      </c>
      <c r="P387" s="21">
        <v>17.349804869451937</v>
      </c>
      <c r="Q387" s="21">
        <v>22.526589434087477</v>
      </c>
      <c r="R387" s="21">
        <v>20.520321194503921</v>
      </c>
      <c r="S387" s="21">
        <v>29.039889839947637</v>
      </c>
      <c r="T387" s="26">
        <v>20.495677977541561</v>
      </c>
      <c r="U387" s="25">
        <v>1.3966480446927375E-3</v>
      </c>
    </row>
    <row r="388" spans="1:21" x14ac:dyDescent="0.25">
      <c r="A388" s="2" t="s">
        <v>240</v>
      </c>
      <c r="B388" s="4" t="s">
        <v>241</v>
      </c>
      <c r="C388" s="5">
        <v>1.7986549523334567</v>
      </c>
      <c r="D388" s="6">
        <v>0.49556309582966096</v>
      </c>
      <c r="E388">
        <v>3.6295175477548178</v>
      </c>
      <c r="F388" s="7">
        <v>1.6941017299696908E-8</v>
      </c>
      <c r="G388" s="21">
        <v>2.2911272566156038</v>
      </c>
      <c r="H388" s="21">
        <v>2.2038739087464405</v>
      </c>
      <c r="I388" s="21">
        <v>1.228229248639511</v>
      </c>
      <c r="J388" s="21">
        <v>2.1239708235079329</v>
      </c>
      <c r="K388" s="21">
        <v>1.8887584374125459</v>
      </c>
      <c r="L388" s="21">
        <v>1.3447948971863068</v>
      </c>
      <c r="M388" s="22">
        <v>1.509830094225854</v>
      </c>
      <c r="N388" s="21">
        <v>0.60816050452787662</v>
      </c>
      <c r="O388" s="21">
        <v>0.34729297211781351</v>
      </c>
      <c r="P388" s="21">
        <v>0.49704300036764709</v>
      </c>
      <c r="Q388" s="21">
        <v>0.33976695668406798</v>
      </c>
      <c r="R388" s="21">
        <v>0.44313473397994685</v>
      </c>
      <c r="S388" s="21">
        <v>0.5643836789148784</v>
      </c>
      <c r="T388" s="26">
        <v>0.66915982421539666</v>
      </c>
      <c r="U388" s="25">
        <v>3.9106145251396648E-2</v>
      </c>
    </row>
    <row r="389" spans="1:21" x14ac:dyDescent="0.25">
      <c r="A389" s="2" t="s">
        <v>1056</v>
      </c>
      <c r="B389" s="4" t="s">
        <v>1057</v>
      </c>
      <c r="C389" s="5">
        <v>10.866630133619248</v>
      </c>
      <c r="D389" s="6">
        <v>2.9976524486507587</v>
      </c>
      <c r="E389">
        <v>3.6250467056347078</v>
      </c>
      <c r="F389" s="7">
        <v>1.8387355810948475E-8</v>
      </c>
      <c r="G389" s="21">
        <v>14.916415056452617</v>
      </c>
      <c r="H389" s="21">
        <v>12.296986687439439</v>
      </c>
      <c r="I389" s="21">
        <v>12.693224412507963</v>
      </c>
      <c r="J389" s="21">
        <v>8.2943194899688013</v>
      </c>
      <c r="K389" s="21">
        <v>11.05871999295027</v>
      </c>
      <c r="L389" s="21">
        <v>8.489860531391809</v>
      </c>
      <c r="M389" s="22">
        <v>8.3168847646238309</v>
      </c>
      <c r="N389" s="21">
        <v>3.3734616957882499</v>
      </c>
      <c r="O389" s="21">
        <v>2.1671526592349721</v>
      </c>
      <c r="P389" s="21">
        <v>4.4219677941804241</v>
      </c>
      <c r="Q389" s="21">
        <v>2.4492657436578642</v>
      </c>
      <c r="R389" s="21">
        <v>3.1851882617618026</v>
      </c>
      <c r="S389" s="21">
        <v>2.8071027517387952</v>
      </c>
      <c r="T389" s="26">
        <v>2.5794282341932053</v>
      </c>
      <c r="U389" s="25">
        <v>0.70810055865921784</v>
      </c>
    </row>
    <row r="390" spans="1:21" x14ac:dyDescent="0.25">
      <c r="A390" s="2" t="s">
        <v>618</v>
      </c>
      <c r="B390" s="4" t="s">
        <v>619</v>
      </c>
      <c r="C390" s="5">
        <v>7.6164027466381927E-3</v>
      </c>
      <c r="D390" s="6">
        <v>2.1028943864957249E-3</v>
      </c>
      <c r="E390">
        <v>3.6218665072049623</v>
      </c>
      <c r="F390" s="7">
        <v>3.4489289949065513E-2</v>
      </c>
      <c r="G390" s="21">
        <v>1.3313724727541861E-2</v>
      </c>
      <c r="H390" s="21">
        <v>0</v>
      </c>
      <c r="I390" s="21">
        <v>1.9354145518200278E-2</v>
      </c>
      <c r="J390" s="21">
        <v>9.9388072716094407E-3</v>
      </c>
      <c r="K390" s="21">
        <v>1.0708141709115769E-2</v>
      </c>
      <c r="L390" s="21">
        <v>0</v>
      </c>
      <c r="M390" s="22">
        <v>0</v>
      </c>
      <c r="N390" s="21">
        <v>0</v>
      </c>
      <c r="O390" s="21">
        <v>0</v>
      </c>
      <c r="P390" s="21">
        <v>1.4720260705470075E-2</v>
      </c>
      <c r="Q390" s="21">
        <v>0</v>
      </c>
      <c r="R390" s="21">
        <v>0</v>
      </c>
      <c r="S390" s="21">
        <v>0</v>
      </c>
      <c r="T390" s="26">
        <v>0</v>
      </c>
      <c r="U390" s="25">
        <v>2.7932960893854749E-3</v>
      </c>
    </row>
    <row r="391" spans="1:21" x14ac:dyDescent="0.25">
      <c r="A391" s="2" t="s">
        <v>1482</v>
      </c>
      <c r="B391" s="4" t="s">
        <v>1483</v>
      </c>
      <c r="C391" s="5">
        <v>0.51434301561667273</v>
      </c>
      <c r="D391" s="6">
        <v>0.14219576733016481</v>
      </c>
      <c r="E391">
        <v>3.6171471575691703</v>
      </c>
      <c r="F391" s="7">
        <v>1.6534699017573696E-7</v>
      </c>
      <c r="G391" s="21">
        <v>0.34412749818918509</v>
      </c>
      <c r="H391" s="21">
        <v>0.73108053724399569</v>
      </c>
      <c r="I391" s="21">
        <v>0.3880841908466508</v>
      </c>
      <c r="J391" s="21">
        <v>0.44729556476508947</v>
      </c>
      <c r="K391" s="21">
        <v>0.46132740011487988</v>
      </c>
      <c r="L391" s="21">
        <v>0.72786891247593988</v>
      </c>
      <c r="M391" s="22">
        <v>0.50061700568096812</v>
      </c>
      <c r="N391" s="21">
        <v>0.12313052075136965</v>
      </c>
      <c r="O391" s="21">
        <v>0.21162336481654875</v>
      </c>
      <c r="P391" s="21">
        <v>0.10408893439183584</v>
      </c>
      <c r="Q391" s="21">
        <v>6.4188841320105605E-2</v>
      </c>
      <c r="R391" s="21">
        <v>0.17888896528079146</v>
      </c>
      <c r="S391" s="21">
        <v>0.14807665691464678</v>
      </c>
      <c r="T391" s="26">
        <v>0.16537308783585575</v>
      </c>
      <c r="U391" s="25">
        <v>2.7932960893854749E-3</v>
      </c>
    </row>
    <row r="392" spans="1:21" x14ac:dyDescent="0.25">
      <c r="A392" s="2" t="s">
        <v>924</v>
      </c>
      <c r="B392" s="4" t="s">
        <v>925</v>
      </c>
      <c r="C392" s="5">
        <v>0.41650978845340347</v>
      </c>
      <c r="D392" s="6">
        <v>0.11543554835808988</v>
      </c>
      <c r="E392">
        <v>3.6081587897114531</v>
      </c>
      <c r="F392" s="7">
        <v>8.1509310246108012E-4</v>
      </c>
      <c r="G392" s="21">
        <v>0.8733777850818587</v>
      </c>
      <c r="H392" s="21">
        <v>0.54899152695779718</v>
      </c>
      <c r="I392" s="21">
        <v>0.5059418792653283</v>
      </c>
      <c r="J392" s="21">
        <v>0.21562724644381898</v>
      </c>
      <c r="K392" s="21">
        <v>0.18795402821614909</v>
      </c>
      <c r="L392" s="21">
        <v>0.19564435102087616</v>
      </c>
      <c r="M392" s="22">
        <v>0.38803170218799643</v>
      </c>
      <c r="N392" s="21">
        <v>0.14995767505657209</v>
      </c>
      <c r="O392" s="21">
        <v>7.5585899216139354E-2</v>
      </c>
      <c r="P392" s="21">
        <v>0.12714602309950443</v>
      </c>
      <c r="Q392" s="21">
        <v>4.2289243841551249E-2</v>
      </c>
      <c r="R392" s="21">
        <v>0</v>
      </c>
      <c r="S392" s="21">
        <v>0.23616992419320748</v>
      </c>
      <c r="T392" s="26">
        <v>0.17690007309965444</v>
      </c>
      <c r="U392" s="25">
        <v>6.5642458100558659E-2</v>
      </c>
    </row>
    <row r="393" spans="1:21" x14ac:dyDescent="0.25">
      <c r="A393" s="2" t="s">
        <v>288</v>
      </c>
      <c r="B393" s="4" t="s">
        <v>289</v>
      </c>
      <c r="C393" s="5">
        <v>4.8939185180506585E-2</v>
      </c>
      <c r="D393" s="6">
        <v>1.3667271769204885E-2</v>
      </c>
      <c r="E393">
        <v>3.580757447933129</v>
      </c>
      <c r="F393" s="7">
        <v>5.545681275784661E-3</v>
      </c>
      <c r="G393" s="21">
        <v>4.0113194289938391E-2</v>
      </c>
      <c r="H393" s="21">
        <v>0.12001071655980354</v>
      </c>
      <c r="I393" s="21">
        <v>7.430945585540541E-2</v>
      </c>
      <c r="J393" s="21">
        <v>4.5154356473543975E-2</v>
      </c>
      <c r="K393" s="21">
        <v>1.1979803080037051E-2</v>
      </c>
      <c r="L393" s="21">
        <v>2.2195774548212192E-2</v>
      </c>
      <c r="M393" s="22">
        <v>2.8810995456605482E-2</v>
      </c>
      <c r="N393" s="21">
        <v>5.4036783378633074E-2</v>
      </c>
      <c r="O393" s="21">
        <v>0</v>
      </c>
      <c r="P393" s="21">
        <v>2.1484796177738488E-2</v>
      </c>
      <c r="Q393" s="21">
        <v>2.0149322828062647E-2</v>
      </c>
      <c r="R393" s="21">
        <v>0</v>
      </c>
      <c r="S393" s="21">
        <v>0</v>
      </c>
      <c r="T393" s="26">
        <v>0</v>
      </c>
      <c r="U393" s="25">
        <v>1.6759776536312849E-2</v>
      </c>
    </row>
    <row r="394" spans="1:21" x14ac:dyDescent="0.25">
      <c r="A394" s="2" t="s">
        <v>1492</v>
      </c>
      <c r="B394" s="4" t="s">
        <v>1493</v>
      </c>
      <c r="C394" s="5">
        <v>0.46770343016931204</v>
      </c>
      <c r="D394" s="6">
        <v>0.13171290492018609</v>
      </c>
      <c r="E394">
        <v>3.5509309467642955</v>
      </c>
      <c r="F394" s="7">
        <v>1.8776308676320494E-4</v>
      </c>
      <c r="G394" s="21">
        <v>0.85094492079202833</v>
      </c>
      <c r="H394" s="21">
        <v>0.47610129566240222</v>
      </c>
      <c r="I394" s="21">
        <v>0.32484041888401471</v>
      </c>
      <c r="J394" s="21">
        <v>0.21526163643313748</v>
      </c>
      <c r="K394" s="21">
        <v>0.24201770031784842</v>
      </c>
      <c r="L394" s="21">
        <v>0.77832000211057339</v>
      </c>
      <c r="M394" s="22">
        <v>0.38643803698518064</v>
      </c>
      <c r="N394" s="21">
        <v>0.10055743655399615</v>
      </c>
      <c r="O394" s="21">
        <v>0.2807170602137844</v>
      </c>
      <c r="P394" s="21">
        <v>6.8201437164624068E-2</v>
      </c>
      <c r="Q394" s="21">
        <v>0.10956740287835587</v>
      </c>
      <c r="R394" s="21">
        <v>0.10550469907939394</v>
      </c>
      <c r="S394" s="21">
        <v>0.19134688920133447</v>
      </c>
      <c r="T394" s="26">
        <v>6.6095409349813977E-2</v>
      </c>
      <c r="U394" s="25">
        <v>2.3743016759776536E-2</v>
      </c>
    </row>
    <row r="395" spans="1:21" x14ac:dyDescent="0.25">
      <c r="A395" s="2" t="s">
        <v>732</v>
      </c>
      <c r="B395" s="4" t="s">
        <v>733</v>
      </c>
      <c r="C395" s="5">
        <v>0.85474706681123991</v>
      </c>
      <c r="D395" s="6">
        <v>0.24206683017256211</v>
      </c>
      <c r="E395">
        <v>3.531037549431769</v>
      </c>
      <c r="F395" s="7">
        <v>8.7851603413791479E-11</v>
      </c>
      <c r="G395" s="21">
        <v>0.89587384469546516</v>
      </c>
      <c r="H395" s="21">
        <v>1.0733732770251665</v>
      </c>
      <c r="I395" s="21">
        <v>0.64784543288450125</v>
      </c>
      <c r="J395" s="21">
        <v>0.74809261065856059</v>
      </c>
      <c r="K395" s="21">
        <v>0.78575425971197077</v>
      </c>
      <c r="L395" s="21">
        <v>0.94936287736138703</v>
      </c>
      <c r="M395" s="22">
        <v>0.88292716534162952</v>
      </c>
      <c r="N395" s="21">
        <v>0.32348754118081757</v>
      </c>
      <c r="O395" s="21">
        <v>0.19271143778122379</v>
      </c>
      <c r="P395" s="21">
        <v>0.1974662186487291</v>
      </c>
      <c r="Q395" s="21">
        <v>0.22220530765528138</v>
      </c>
      <c r="R395" s="21">
        <v>0.25698349733092851</v>
      </c>
      <c r="S395" s="21">
        <v>0.2450161560813307</v>
      </c>
      <c r="T395" s="26">
        <v>0.25659765252962341</v>
      </c>
      <c r="U395" s="25">
        <v>1.8156424581005588E-2</v>
      </c>
    </row>
    <row r="396" spans="1:21" x14ac:dyDescent="0.25">
      <c r="A396" s="2" t="s">
        <v>472</v>
      </c>
      <c r="B396" s="4" t="s">
        <v>473</v>
      </c>
      <c r="C396" s="5">
        <v>9.1355873649716715E-2</v>
      </c>
      <c r="D396" s="6">
        <v>2.5892415666321479E-2</v>
      </c>
      <c r="E396">
        <v>3.5282870021488262</v>
      </c>
      <c r="F396" s="7">
        <v>2.9691481937182913E-2</v>
      </c>
      <c r="G396" s="21">
        <v>2.5510848046909018E-2</v>
      </c>
      <c r="H396" s="21">
        <v>0.17254808573876385</v>
      </c>
      <c r="I396" s="21">
        <v>6.291327541002445E-2</v>
      </c>
      <c r="J396" s="21">
        <v>4.7675749173192894E-2</v>
      </c>
      <c r="K396" s="21">
        <v>4.4718247839622728E-2</v>
      </c>
      <c r="L396" s="21">
        <v>4.726966651612427E-2</v>
      </c>
      <c r="M396" s="22">
        <v>0.23885524282337972</v>
      </c>
      <c r="N396" s="21">
        <v>2.251315697395594E-2</v>
      </c>
      <c r="O396" s="21">
        <v>2.7023048571322809E-2</v>
      </c>
      <c r="P396" s="21">
        <v>3.5475272622504703E-2</v>
      </c>
      <c r="Q396" s="21">
        <v>1.1061581896928099E-2</v>
      </c>
      <c r="R396" s="21">
        <v>9.5636657571452725E-3</v>
      </c>
      <c r="S396" s="21">
        <v>5.3006226664065507E-2</v>
      </c>
      <c r="T396" s="26">
        <v>2.2603957178328023E-2</v>
      </c>
      <c r="U396" s="25">
        <v>1.5363128491620111E-2</v>
      </c>
    </row>
    <row r="397" spans="1:21" x14ac:dyDescent="0.25">
      <c r="A397" s="2" t="s">
        <v>642</v>
      </c>
      <c r="B397" s="4" t="s">
        <v>643</v>
      </c>
      <c r="C397" s="5">
        <v>9.3212183650749778E-2</v>
      </c>
      <c r="D397" s="6">
        <v>2.6468658598714345E-2</v>
      </c>
      <c r="E397">
        <v>3.5216058759878881</v>
      </c>
      <c r="F397" s="7">
        <v>7.7154868604321332E-3</v>
      </c>
      <c r="G397" s="21">
        <v>3.0078341837702451E-2</v>
      </c>
      <c r="H397" s="21">
        <v>0.21355083502028788</v>
      </c>
      <c r="I397" s="21">
        <v>0.1633226880881124</v>
      </c>
      <c r="J397" s="21">
        <v>2.5802182237200252E-2</v>
      </c>
      <c r="K397" s="21">
        <v>2.538716041654162E-2</v>
      </c>
      <c r="L397" s="21">
        <v>7.9467501280365463E-2</v>
      </c>
      <c r="M397" s="22">
        <v>0.11487657667503837</v>
      </c>
      <c r="N397" s="21">
        <v>9.7882358865700216E-3</v>
      </c>
      <c r="O397" s="21">
        <v>0</v>
      </c>
      <c r="P397" s="21">
        <v>0</v>
      </c>
      <c r="Q397" s="21">
        <v>0.1028371110197689</v>
      </c>
      <c r="R397" s="21">
        <v>0</v>
      </c>
      <c r="S397" s="21">
        <v>3.1774773622358379E-2</v>
      </c>
      <c r="T397" s="26">
        <v>4.0880489662303121E-2</v>
      </c>
      <c r="U397" s="25">
        <v>2.7932960893854749E-3</v>
      </c>
    </row>
    <row r="398" spans="1:21" x14ac:dyDescent="0.25">
      <c r="A398" s="2" t="s">
        <v>580</v>
      </c>
      <c r="B398" s="4" t="s">
        <v>581</v>
      </c>
      <c r="C398" s="5">
        <v>0.5175339083299233</v>
      </c>
      <c r="D398" s="6">
        <v>0.14728847034051018</v>
      </c>
      <c r="E398">
        <v>3.5137435206805927</v>
      </c>
      <c r="F398" s="7">
        <v>5.0855516955695427E-12</v>
      </c>
      <c r="G398" s="21">
        <v>0.63260833294674035</v>
      </c>
      <c r="H398" s="21">
        <v>0.51018999635080786</v>
      </c>
      <c r="I398" s="21">
        <v>0.39656737136529702</v>
      </c>
      <c r="J398" s="21">
        <v>0.45782651034663746</v>
      </c>
      <c r="K398" s="21">
        <v>0.44776555949052543</v>
      </c>
      <c r="L398" s="21">
        <v>0.58036945744015633</v>
      </c>
      <c r="M398" s="22">
        <v>0.5974101303692988</v>
      </c>
      <c r="N398" s="21">
        <v>0.24314925370072754</v>
      </c>
      <c r="O398" s="21">
        <v>7.0391570691053465E-2</v>
      </c>
      <c r="P398" s="21">
        <v>0.11549473638436913</v>
      </c>
      <c r="Q398" s="21">
        <v>0.15518706691690815</v>
      </c>
      <c r="R398" s="21">
        <v>8.4381397714854853E-2</v>
      </c>
      <c r="S398" s="21">
        <v>0.13021520576804396</v>
      </c>
      <c r="T398" s="26">
        <v>0.23220006120761416</v>
      </c>
      <c r="U398" s="25">
        <v>3.4916201117318434E-2</v>
      </c>
    </row>
    <row r="399" spans="1:21" x14ac:dyDescent="0.25">
      <c r="A399" s="2" t="s">
        <v>876</v>
      </c>
      <c r="B399" s="4" t="s">
        <v>877</v>
      </c>
      <c r="C399" s="5">
        <v>0.39131089435491262</v>
      </c>
      <c r="D399" s="6">
        <v>0.11139579830500888</v>
      </c>
      <c r="E399">
        <v>3.5127976127383023</v>
      </c>
      <c r="F399" s="7">
        <v>2.1046039475094253E-5</v>
      </c>
      <c r="G399" s="21">
        <v>0.44041554280164108</v>
      </c>
      <c r="H399" s="21">
        <v>0.44006054342167511</v>
      </c>
      <c r="I399" s="21">
        <v>0.23913848810591976</v>
      </c>
      <c r="J399" s="21">
        <v>0.56366478781700557</v>
      </c>
      <c r="K399" s="21">
        <v>0.62720473457245762</v>
      </c>
      <c r="L399" s="21">
        <v>0.26213923428856645</v>
      </c>
      <c r="M399" s="22">
        <v>0.16655292947712344</v>
      </c>
      <c r="N399" s="21">
        <v>0.13779885656285479</v>
      </c>
      <c r="O399" s="21">
        <v>5.5024988611684172E-2</v>
      </c>
      <c r="P399" s="21">
        <v>0.22812697147041522</v>
      </c>
      <c r="Q399" s="21">
        <v>0.11385788373501574</v>
      </c>
      <c r="R399" s="21">
        <v>0.10418277662072734</v>
      </c>
      <c r="S399" s="21">
        <v>3.9587190897389712E-2</v>
      </c>
      <c r="T399" s="26">
        <v>0.10119192023697524</v>
      </c>
      <c r="U399" s="25">
        <v>2.7932960893854749E-3</v>
      </c>
    </row>
    <row r="400" spans="1:21" x14ac:dyDescent="0.25">
      <c r="A400" s="2" t="s">
        <v>850</v>
      </c>
      <c r="B400" s="4" t="s">
        <v>851</v>
      </c>
      <c r="C400" s="5">
        <v>11.376293259118606</v>
      </c>
      <c r="D400" s="6">
        <v>3.2477964989744668</v>
      </c>
      <c r="E400">
        <v>3.5027728069510564</v>
      </c>
      <c r="F400" s="7">
        <v>1.7478908429856805E-7</v>
      </c>
      <c r="G400" s="21">
        <v>9.7160662414040679</v>
      </c>
      <c r="H400" s="21">
        <v>11.719998156398269</v>
      </c>
      <c r="I400" s="21">
        <v>7.7865422526659964</v>
      </c>
      <c r="J400" s="21">
        <v>12.274096535415703</v>
      </c>
      <c r="K400" s="21">
        <v>13.004895645003966</v>
      </c>
      <c r="L400" s="21">
        <v>17.129383657680794</v>
      </c>
      <c r="M400" s="22">
        <v>8.0030703252614472</v>
      </c>
      <c r="N400" s="21">
        <v>3.2086134096513703</v>
      </c>
      <c r="O400" s="21">
        <v>3.0816978440451246</v>
      </c>
      <c r="P400" s="21">
        <v>2.4930055948510188</v>
      </c>
      <c r="Q400" s="21">
        <v>2.7938723436793742</v>
      </c>
      <c r="R400" s="21">
        <v>2.6771717860737381</v>
      </c>
      <c r="S400" s="21">
        <v>4.6254021795028484</v>
      </c>
      <c r="T400" s="26">
        <v>3.854812335017793</v>
      </c>
      <c r="U400" s="25">
        <v>6.0055865921787709E-2</v>
      </c>
    </row>
    <row r="401" spans="1:21" x14ac:dyDescent="0.25">
      <c r="A401" s="2" t="s">
        <v>322</v>
      </c>
      <c r="B401" s="4" t="s">
        <v>323</v>
      </c>
      <c r="C401" s="5">
        <v>1.5885316317759808</v>
      </c>
      <c r="D401" s="6">
        <v>0.45499846684353734</v>
      </c>
      <c r="E401">
        <v>3.4912900757580734</v>
      </c>
      <c r="F401" s="7">
        <v>1.3012116353100664E-9</v>
      </c>
      <c r="G401" s="21">
        <v>1.7852220812318014</v>
      </c>
      <c r="H401" s="21">
        <v>1.7949648419930897</v>
      </c>
      <c r="I401" s="21">
        <v>1.0359545950190236</v>
      </c>
      <c r="J401" s="21">
        <v>1.5737498921917117</v>
      </c>
      <c r="K401" s="21">
        <v>1.5978118045072254</v>
      </c>
      <c r="L401" s="21">
        <v>2.0204029867804296</v>
      </c>
      <c r="M401" s="22">
        <v>1.3116152207085832</v>
      </c>
      <c r="N401" s="21">
        <v>0.49945984177580005</v>
      </c>
      <c r="O401" s="21">
        <v>0.64120875788254628</v>
      </c>
      <c r="P401" s="21">
        <v>0.39384979918025209</v>
      </c>
      <c r="Q401" s="21">
        <v>0.34999018288811456</v>
      </c>
      <c r="R401" s="21">
        <v>0.37075567908598844</v>
      </c>
      <c r="S401" s="21">
        <v>0.51717362910653319</v>
      </c>
      <c r="T401" s="26">
        <v>0.41255137798552688</v>
      </c>
      <c r="U401" s="25">
        <v>3.7709497206703912E-2</v>
      </c>
    </row>
    <row r="402" spans="1:21" x14ac:dyDescent="0.25">
      <c r="A402" s="2" t="s">
        <v>114</v>
      </c>
      <c r="B402" s="4" t="s">
        <v>115</v>
      </c>
      <c r="C402" s="5">
        <v>5.5071637766886616E-2</v>
      </c>
      <c r="D402" s="6">
        <v>1.5847521221626588E-2</v>
      </c>
      <c r="E402">
        <v>3.475094748050072</v>
      </c>
      <c r="F402" s="7">
        <v>3.1027380701339875E-2</v>
      </c>
      <c r="G402" s="21">
        <v>9.8255630315529169E-2</v>
      </c>
      <c r="H402" s="21">
        <v>3.5248704963502853E-2</v>
      </c>
      <c r="I402" s="21">
        <v>3.467436885591031E-3</v>
      </c>
      <c r="J402" s="21">
        <v>6.1001954157374597E-2</v>
      </c>
      <c r="K402" s="21">
        <v>2.7887940384971367E-2</v>
      </c>
      <c r="L402" s="21">
        <v>3.9811480888427141E-2</v>
      </c>
      <c r="M402" s="22">
        <v>0.11982831677281021</v>
      </c>
      <c r="N402" s="21">
        <v>8.8619996852330768E-2</v>
      </c>
      <c r="O402" s="21">
        <v>0</v>
      </c>
      <c r="P402" s="21">
        <v>0</v>
      </c>
      <c r="Q402" s="21">
        <v>0</v>
      </c>
      <c r="R402" s="21">
        <v>0</v>
      </c>
      <c r="S402" s="21">
        <v>1.5721649244072017E-2</v>
      </c>
      <c r="T402" s="26">
        <v>6.5910024549833447E-3</v>
      </c>
      <c r="U402" s="25">
        <v>0</v>
      </c>
    </row>
    <row r="403" spans="1:21" x14ac:dyDescent="0.25">
      <c r="A403" s="2" t="s">
        <v>762</v>
      </c>
      <c r="B403" s="4" t="s">
        <v>763</v>
      </c>
      <c r="C403" s="5">
        <v>0.11431211755552988</v>
      </c>
      <c r="D403" s="6">
        <v>3.2994775195820551E-2</v>
      </c>
      <c r="E403">
        <v>3.4645520958121212</v>
      </c>
      <c r="F403" s="7">
        <v>6.1008657790901967E-8</v>
      </c>
      <c r="G403" s="21">
        <v>0.12346701825601486</v>
      </c>
      <c r="H403" s="21">
        <v>0.13554638980822858</v>
      </c>
      <c r="I403" s="21">
        <v>0.10061561025935717</v>
      </c>
      <c r="J403" s="21">
        <v>0.14971211820075447</v>
      </c>
      <c r="K403" s="21">
        <v>8.323564074678666E-2</v>
      </c>
      <c r="L403" s="21">
        <v>0.10279836924720998</v>
      </c>
      <c r="M403" s="22">
        <v>0.10480967637035737</v>
      </c>
      <c r="N403" s="21">
        <v>4.6309525400295093E-2</v>
      </c>
      <c r="O403" s="21">
        <v>4.7896129777101809E-2</v>
      </c>
      <c r="P403" s="21">
        <v>9.0474321573896926E-2</v>
      </c>
      <c r="Q403" s="21">
        <v>2.4644227972287519E-2</v>
      </c>
      <c r="R403" s="21">
        <v>2.1639221647162515E-2</v>
      </c>
      <c r="S403" s="21">
        <v>0</v>
      </c>
      <c r="T403" s="26">
        <v>0</v>
      </c>
      <c r="U403" s="25">
        <v>0</v>
      </c>
    </row>
    <row r="404" spans="1:21" x14ac:dyDescent="0.25">
      <c r="A404" s="2" t="s">
        <v>1062</v>
      </c>
      <c r="B404" s="4" t="s">
        <v>1063</v>
      </c>
      <c r="C404" s="5">
        <v>22.236128372935259</v>
      </c>
      <c r="D404" s="6">
        <v>6.4189214902064125</v>
      </c>
      <c r="E404">
        <v>3.4641533483252207</v>
      </c>
      <c r="F404" s="7">
        <v>6.8140294285412868E-7</v>
      </c>
      <c r="G404" s="21">
        <v>14.096723689875621</v>
      </c>
      <c r="H404" s="21">
        <v>22.945568794853582</v>
      </c>
      <c r="I404" s="21">
        <v>15.57978044573519</v>
      </c>
      <c r="J404" s="21">
        <v>33.169446939638732</v>
      </c>
      <c r="K404" s="21">
        <v>29.263456641802094</v>
      </c>
      <c r="L404" s="21">
        <v>18.997210693607322</v>
      </c>
      <c r="M404" s="22">
        <v>21.600711405034275</v>
      </c>
      <c r="N404" s="21">
        <v>4.7592617522325575</v>
      </c>
      <c r="O404" s="21">
        <v>5.6692582318989082</v>
      </c>
      <c r="P404" s="21">
        <v>5.6533594112610928</v>
      </c>
      <c r="Q404" s="21">
        <v>8.2304806719216526</v>
      </c>
      <c r="R404" s="21">
        <v>8.246120443753556</v>
      </c>
      <c r="S404" s="21">
        <v>6.3377351746787216</v>
      </c>
      <c r="T404" s="26">
        <v>6.0362347456984047</v>
      </c>
      <c r="U404" s="25">
        <v>0.55586592178770955</v>
      </c>
    </row>
    <row r="405" spans="1:21" x14ac:dyDescent="0.25">
      <c r="A405" s="2" t="s">
        <v>1376</v>
      </c>
      <c r="B405" s="4" t="s">
        <v>1377</v>
      </c>
      <c r="C405" s="5">
        <v>8.9363891861364148E-2</v>
      </c>
      <c r="D405" s="6">
        <v>2.5844815062745934E-2</v>
      </c>
      <c r="E405">
        <v>3.4577106334251906</v>
      </c>
      <c r="F405" s="7">
        <v>2.2479322126256478E-3</v>
      </c>
      <c r="G405" s="21">
        <v>0.10960792303735231</v>
      </c>
      <c r="H405" s="21">
        <v>0.1980957955383931</v>
      </c>
      <c r="I405" s="21">
        <v>6.8986777008568423E-2</v>
      </c>
      <c r="J405" s="21">
        <v>9.2057372996638465E-2</v>
      </c>
      <c r="K405" s="21">
        <v>0.11005223675723304</v>
      </c>
      <c r="L405" s="21">
        <v>0</v>
      </c>
      <c r="M405" s="22">
        <v>4.6747137691363773E-2</v>
      </c>
      <c r="N405" s="21">
        <v>9.3485350184109361E-2</v>
      </c>
      <c r="O405" s="21">
        <v>8.565341130288253E-3</v>
      </c>
      <c r="P405" s="21">
        <v>2.2112985934173938E-2</v>
      </c>
      <c r="Q405" s="21">
        <v>9.3471998976554678E-3</v>
      </c>
      <c r="R405" s="21">
        <v>1.1418090020613704E-2</v>
      </c>
      <c r="S405" s="21">
        <v>0</v>
      </c>
      <c r="T405" s="26">
        <v>3.5984738272380835E-2</v>
      </c>
      <c r="U405" s="25">
        <v>1.3966480446927375E-3</v>
      </c>
    </row>
    <row r="406" spans="1:21" x14ac:dyDescent="0.25">
      <c r="A406" s="2" t="s">
        <v>1326</v>
      </c>
      <c r="B406" s="4" t="s">
        <v>1327</v>
      </c>
      <c r="C406" s="5">
        <v>0.10023689238878859</v>
      </c>
      <c r="D406" s="6">
        <v>2.9009420423452319E-2</v>
      </c>
      <c r="E406">
        <v>3.455322130729412</v>
      </c>
      <c r="F406" s="7">
        <v>6.4494930475035911E-5</v>
      </c>
      <c r="G406" s="21">
        <v>0.18823308780396755</v>
      </c>
      <c r="H406" s="21">
        <v>9.513365717896051E-2</v>
      </c>
      <c r="I406" s="21">
        <v>7.0347469769252075E-2</v>
      </c>
      <c r="J406" s="21">
        <v>6.6194218280816591E-2</v>
      </c>
      <c r="K406" s="21">
        <v>7.2109851027352609E-2</v>
      </c>
      <c r="L406" s="21">
        <v>0.11217414975080386</v>
      </c>
      <c r="M406" s="22">
        <v>9.7465812910366934E-2</v>
      </c>
      <c r="N406" s="21">
        <v>2.8387114432951138E-2</v>
      </c>
      <c r="O406" s="21">
        <v>4.9203640247339531E-2</v>
      </c>
      <c r="P406" s="21">
        <v>8.9762635949906071E-3</v>
      </c>
      <c r="Q406" s="21">
        <v>2.9616243450600172E-2</v>
      </c>
      <c r="R406" s="21">
        <v>3.3492410521905283E-2</v>
      </c>
      <c r="S406" s="21">
        <v>5.3390270716379494E-2</v>
      </c>
      <c r="T406" s="26">
        <v>0</v>
      </c>
      <c r="U406" s="25">
        <v>2.3743016759776536E-2</v>
      </c>
    </row>
    <row r="407" spans="1:21" x14ac:dyDescent="0.25">
      <c r="A407" s="2" t="s">
        <v>1564</v>
      </c>
      <c r="B407" s="4" t="s">
        <v>1565</v>
      </c>
      <c r="C407" s="5">
        <v>2.23234327830008E-2</v>
      </c>
      <c r="D407" s="6">
        <v>6.4799085950231544E-3</v>
      </c>
      <c r="E407">
        <v>3.4450227893872065</v>
      </c>
      <c r="F407" s="7">
        <v>6.787137651776189E-3</v>
      </c>
      <c r="G407" s="21">
        <v>4.0719325983987441E-2</v>
      </c>
      <c r="H407" s="21">
        <v>3.3525880511478243E-2</v>
      </c>
      <c r="I407" s="21">
        <v>1.609565080693387E-2</v>
      </c>
      <c r="J407" s="21">
        <v>1.3094263155187441E-2</v>
      </c>
      <c r="K407" s="21">
        <v>9.7959666329946009E-3</v>
      </c>
      <c r="L407" s="21">
        <v>0</v>
      </c>
      <c r="M407" s="22">
        <v>4.3032942390424017E-2</v>
      </c>
      <c r="N407" s="21">
        <v>5.496916119541017E-3</v>
      </c>
      <c r="O407" s="21">
        <v>3.1339404925723152E-2</v>
      </c>
      <c r="P407" s="21">
        <v>8.5230391198979107E-3</v>
      </c>
      <c r="Q407" s="21">
        <v>0</v>
      </c>
      <c r="R407" s="21">
        <v>0</v>
      </c>
      <c r="S407" s="21">
        <v>0</v>
      </c>
      <c r="T407" s="26">
        <v>0</v>
      </c>
      <c r="U407" s="25">
        <v>0</v>
      </c>
    </row>
    <row r="408" spans="1:21" x14ac:dyDescent="0.25">
      <c r="A408" s="2" t="s">
        <v>1280</v>
      </c>
      <c r="B408" s="4" t="s">
        <v>1281</v>
      </c>
      <c r="C408" s="5">
        <v>3.1223143832862878E-2</v>
      </c>
      <c r="D408" s="6">
        <v>9.0670949811634018E-3</v>
      </c>
      <c r="E408">
        <v>3.4435664231739</v>
      </c>
      <c r="F408" s="7">
        <v>4.116356618027045E-2</v>
      </c>
      <c r="G408" s="21">
        <v>6.8999642339753448E-2</v>
      </c>
      <c r="H408" s="21">
        <v>2.4283808008715553E-2</v>
      </c>
      <c r="I408" s="21">
        <v>3.1960920226856409E-3</v>
      </c>
      <c r="J408" s="21">
        <v>5.5497205788208933E-3</v>
      </c>
      <c r="K408" s="21">
        <v>1.042789644772817E-2</v>
      </c>
      <c r="L408" s="21">
        <v>7.6698674762417096E-2</v>
      </c>
      <c r="M408" s="22">
        <v>2.9406172669919343E-2</v>
      </c>
      <c r="N408" s="21">
        <v>0</v>
      </c>
      <c r="O408" s="21">
        <v>0</v>
      </c>
      <c r="P408" s="21">
        <v>0</v>
      </c>
      <c r="Q408" s="21">
        <v>0</v>
      </c>
      <c r="R408" s="21">
        <v>0</v>
      </c>
      <c r="S408" s="21">
        <v>6.3469664868143816E-2</v>
      </c>
      <c r="T408" s="26">
        <v>0</v>
      </c>
      <c r="U408" s="25">
        <v>0.30726256983240224</v>
      </c>
    </row>
    <row r="409" spans="1:21" x14ac:dyDescent="0.25">
      <c r="A409" s="2" t="s">
        <v>554</v>
      </c>
      <c r="B409" s="4" t="s">
        <v>555</v>
      </c>
      <c r="C409" s="5">
        <v>0.1907765878246544</v>
      </c>
      <c r="D409" s="6">
        <v>5.5564070547414732E-2</v>
      </c>
      <c r="E409">
        <v>3.4334523361073441</v>
      </c>
      <c r="F409" s="7">
        <v>3.4288418251522852E-4</v>
      </c>
      <c r="G409" s="21">
        <v>0.23929825188071996</v>
      </c>
      <c r="H409" s="21">
        <v>0.36130821738995711</v>
      </c>
      <c r="I409" s="21">
        <v>0.22412049886358587</v>
      </c>
      <c r="J409" s="21">
        <v>0.19186973977240929</v>
      </c>
      <c r="K409" s="21">
        <v>0.13143484301734057</v>
      </c>
      <c r="L409" s="21">
        <v>4.9417208984593397E-2</v>
      </c>
      <c r="M409" s="22">
        <v>0.13798735486397484</v>
      </c>
      <c r="N409" s="21">
        <v>3.5564890916699815E-2</v>
      </c>
      <c r="O409" s="21">
        <v>5.4247625120644537E-2</v>
      </c>
      <c r="P409" s="21">
        <v>4.9550659509208589E-2</v>
      </c>
      <c r="Q409" s="21">
        <v>0.12289358104146263</v>
      </c>
      <c r="R409" s="21">
        <v>9.9681542770258036E-2</v>
      </c>
      <c r="S409" s="21">
        <v>0</v>
      </c>
      <c r="T409" s="26">
        <v>2.7010194473629477E-2</v>
      </c>
      <c r="U409" s="25">
        <v>1.3966480446927375E-3</v>
      </c>
    </row>
    <row r="410" spans="1:21" x14ac:dyDescent="0.25">
      <c r="A410" s="2" t="s">
        <v>1410</v>
      </c>
      <c r="B410" s="4" t="s">
        <v>1411</v>
      </c>
      <c r="C410" s="5">
        <v>0.16924454767876651</v>
      </c>
      <c r="D410" s="6">
        <v>4.9310025012910111E-2</v>
      </c>
      <c r="E410">
        <v>3.4322543465442519</v>
      </c>
      <c r="F410" s="7">
        <v>5.8956514583287216E-4</v>
      </c>
      <c r="G410" s="21">
        <v>0.2493569845762828</v>
      </c>
      <c r="H410" s="21">
        <v>0.2061069388437482</v>
      </c>
      <c r="I410" s="21">
        <v>0.18758977674096761</v>
      </c>
      <c r="J410" s="21">
        <v>4.9510260234054207E-2</v>
      </c>
      <c r="K410" s="21">
        <v>1.6296885517483435E-2</v>
      </c>
      <c r="L410" s="21">
        <v>0.27361879367910868</v>
      </c>
      <c r="M410" s="22">
        <v>0.20223219415972082</v>
      </c>
      <c r="N410" s="21">
        <v>3.1738190773973551E-2</v>
      </c>
      <c r="O410" s="21">
        <v>6.1787313774002144E-2</v>
      </c>
      <c r="P410" s="21">
        <v>0</v>
      </c>
      <c r="Q410" s="21">
        <v>1.3529268229391326E-2</v>
      </c>
      <c r="R410" s="21">
        <v>7.9679550952307526E-3</v>
      </c>
      <c r="S410" s="21">
        <v>0.11204122303080907</v>
      </c>
      <c r="T410" s="26">
        <v>0.11810622418696394</v>
      </c>
      <c r="U410" s="25">
        <v>1.3966480446927375E-3</v>
      </c>
    </row>
    <row r="411" spans="1:21" x14ac:dyDescent="0.25">
      <c r="A411" s="2" t="s">
        <v>1042</v>
      </c>
      <c r="B411" s="4" t="s">
        <v>1043</v>
      </c>
      <c r="C411" s="5">
        <v>13.048359478716607</v>
      </c>
      <c r="D411" s="6">
        <v>3.8244702970350235</v>
      </c>
      <c r="E411">
        <v>3.4118082937740524</v>
      </c>
      <c r="F411" s="7">
        <v>2.4367851871045143E-11</v>
      </c>
      <c r="G411" s="21">
        <v>10.339656053549177</v>
      </c>
      <c r="H411" s="21">
        <v>13.755355105579842</v>
      </c>
      <c r="I411" s="21">
        <v>9.0080617178940248</v>
      </c>
      <c r="J411" s="21">
        <v>13.694304159821572</v>
      </c>
      <c r="K411" s="21">
        <v>13.988134073518413</v>
      </c>
      <c r="L411" s="21">
        <v>15.86563083721159</v>
      </c>
      <c r="M411" s="22">
        <v>14.687374403441636</v>
      </c>
      <c r="N411" s="21">
        <v>2.139059835638887</v>
      </c>
      <c r="O411" s="21">
        <v>3.7210430995626456</v>
      </c>
      <c r="P411" s="21">
        <v>3.5233384001034742</v>
      </c>
      <c r="Q411" s="21">
        <v>5.1600598760163727</v>
      </c>
      <c r="R411" s="21">
        <v>6.1688023724736318</v>
      </c>
      <c r="S411" s="21">
        <v>3.8090630566287835</v>
      </c>
      <c r="T411" s="26">
        <v>2.2499254388213679</v>
      </c>
      <c r="U411" s="25">
        <v>0.22625698324022347</v>
      </c>
    </row>
    <row r="412" spans="1:21" x14ac:dyDescent="0.25">
      <c r="A412" s="2" t="s">
        <v>578</v>
      </c>
      <c r="B412" s="4" t="s">
        <v>579</v>
      </c>
      <c r="C412" s="5">
        <v>0.4392847540667017</v>
      </c>
      <c r="D412" s="6">
        <v>0.12878629589554302</v>
      </c>
      <c r="E412">
        <v>3.4109588369790536</v>
      </c>
      <c r="F412" s="7">
        <v>1.4982329629863156E-9</v>
      </c>
      <c r="G412" s="21">
        <v>0.37700931810083582</v>
      </c>
      <c r="H412" s="21">
        <v>0.55677485791361758</v>
      </c>
      <c r="I412" s="21">
        <v>0.32564386380562349</v>
      </c>
      <c r="J412" s="21">
        <v>0.51528635489485752</v>
      </c>
      <c r="K412" s="21">
        <v>0.46731495326232547</v>
      </c>
      <c r="L412" s="21">
        <v>0.51980088547649261</v>
      </c>
      <c r="M412" s="22">
        <v>0.31316304501315928</v>
      </c>
      <c r="N412" s="21">
        <v>9.4426884656595406E-2</v>
      </c>
      <c r="O412" s="21">
        <v>0.13927103332545024</v>
      </c>
      <c r="P412" s="21">
        <v>5.0888326978284507E-2</v>
      </c>
      <c r="Q412" s="21">
        <v>0.14428216457380552</v>
      </c>
      <c r="R412" s="21">
        <v>0.11824213786081553</v>
      </c>
      <c r="S412" s="21">
        <v>0.21592413566744345</v>
      </c>
      <c r="T412" s="26">
        <v>0.1384693882064065</v>
      </c>
      <c r="U412" s="25">
        <v>0.16201117318435754</v>
      </c>
    </row>
    <row r="413" spans="1:21" x14ac:dyDescent="0.25">
      <c r="A413" s="2" t="s">
        <v>104</v>
      </c>
      <c r="B413" s="4" t="s">
        <v>105</v>
      </c>
      <c r="C413" s="5">
        <v>3.9737233844897225E-2</v>
      </c>
      <c r="D413" s="6">
        <v>1.1717318932510042E-2</v>
      </c>
      <c r="E413">
        <v>3.3913247624117422</v>
      </c>
      <c r="F413" s="7">
        <v>1.8164134291391684E-2</v>
      </c>
      <c r="G413" s="21">
        <v>3.1013426038498298E-2</v>
      </c>
      <c r="H413" s="21">
        <v>5.0141863531807253E-2</v>
      </c>
      <c r="I413" s="21">
        <v>2.9561539474304718E-2</v>
      </c>
      <c r="J413" s="21">
        <v>0.10309975097867501</v>
      </c>
      <c r="K413" s="21">
        <v>4.6342489460398949E-2</v>
      </c>
      <c r="L413" s="21">
        <v>0</v>
      </c>
      <c r="M413" s="22">
        <v>1.8001567430596308E-2</v>
      </c>
      <c r="N413" s="21">
        <v>3.6047468859612367E-2</v>
      </c>
      <c r="O413" s="21">
        <v>0</v>
      </c>
      <c r="P413" s="21">
        <v>0</v>
      </c>
      <c r="Q413" s="21">
        <v>6.9523458565542923E-3</v>
      </c>
      <c r="R413" s="21">
        <v>0</v>
      </c>
      <c r="S413" s="21">
        <v>1.9603902463191016E-2</v>
      </c>
      <c r="T413" s="26">
        <v>1.9417515348212615E-2</v>
      </c>
      <c r="U413" s="25">
        <v>0</v>
      </c>
    </row>
    <row r="414" spans="1:21" x14ac:dyDescent="0.25">
      <c r="A414" s="2" t="s">
        <v>1230</v>
      </c>
      <c r="B414" s="4" t="s">
        <v>1231</v>
      </c>
      <c r="C414" s="5">
        <v>1.1122939856608152</v>
      </c>
      <c r="D414" s="6">
        <v>0.328142182637645</v>
      </c>
      <c r="E414">
        <v>3.389670833295698</v>
      </c>
      <c r="F414" s="7">
        <v>2.2740621136660468E-4</v>
      </c>
      <c r="G414" s="21">
        <v>1.5188709137481071</v>
      </c>
      <c r="H414" s="21">
        <v>0.79784487431659834</v>
      </c>
      <c r="I414" s="21">
        <v>0.79473848920374091</v>
      </c>
      <c r="J414" s="21">
        <v>1.8143655721620453</v>
      </c>
      <c r="K414" s="21">
        <v>1.8671138047890268</v>
      </c>
      <c r="L414" s="21">
        <v>0.44660378911927823</v>
      </c>
      <c r="M414" s="22">
        <v>0.54652045628691037</v>
      </c>
      <c r="N414" s="21">
        <v>0.68080280877609245</v>
      </c>
      <c r="O414" s="21">
        <v>7.1328045316724042E-2</v>
      </c>
      <c r="P414" s="21">
        <v>0.38927690115664743</v>
      </c>
      <c r="Q414" s="21">
        <v>0.58698819376771927</v>
      </c>
      <c r="R414" s="21">
        <v>0.42582030456357711</v>
      </c>
      <c r="S414" s="21">
        <v>5.4694317608138171E-2</v>
      </c>
      <c r="T414" s="26">
        <v>8.8084707274615315E-2</v>
      </c>
      <c r="U414" s="25">
        <v>5.5865921787709499E-3</v>
      </c>
    </row>
    <row r="415" spans="1:21" x14ac:dyDescent="0.25">
      <c r="A415" s="2" t="s">
        <v>950</v>
      </c>
      <c r="B415" s="4" t="s">
        <v>951</v>
      </c>
      <c r="C415" s="5">
        <v>0.28346923377104633</v>
      </c>
      <c r="D415" s="6">
        <v>8.4628141017171296E-2</v>
      </c>
      <c r="E415">
        <v>3.3495859694416494</v>
      </c>
      <c r="F415" s="7">
        <v>1.5399599851437628E-5</v>
      </c>
      <c r="G415" s="21">
        <v>0.32701611582957013</v>
      </c>
      <c r="H415" s="21">
        <v>0.50145489416210709</v>
      </c>
      <c r="I415" s="21">
        <v>0.30066782105978984</v>
      </c>
      <c r="J415" s="21">
        <v>0.24656908000376976</v>
      </c>
      <c r="K415" s="21">
        <v>0.19381234716070311</v>
      </c>
      <c r="L415" s="21">
        <v>0.19547067865331907</v>
      </c>
      <c r="M415" s="22">
        <v>0.21929369952806504</v>
      </c>
      <c r="N415" s="21">
        <v>0.10529895616144883</v>
      </c>
      <c r="O415" s="21">
        <v>5.5828498642270477E-2</v>
      </c>
      <c r="P415" s="21">
        <v>4.5484520914968282E-2</v>
      </c>
      <c r="Q415" s="21">
        <v>4.4165412014165878E-2</v>
      </c>
      <c r="R415" s="21">
        <v>1.9821023440320773E-2</v>
      </c>
      <c r="S415" s="21">
        <v>0.17866328699814144</v>
      </c>
      <c r="T415" s="26">
        <v>0.14313528894888353</v>
      </c>
      <c r="U415" s="25">
        <v>0.10614525139664804</v>
      </c>
    </row>
    <row r="416" spans="1:21" x14ac:dyDescent="0.25">
      <c r="A416" s="2" t="s">
        <v>590</v>
      </c>
      <c r="B416" s="4" t="s">
        <v>591</v>
      </c>
      <c r="C416" s="5">
        <v>0.20167992538671495</v>
      </c>
      <c r="D416" s="6">
        <v>6.0214465968159346E-2</v>
      </c>
      <c r="E416">
        <v>3.3493600274286375</v>
      </c>
      <c r="F416" s="7">
        <v>3.457542319350479E-2</v>
      </c>
      <c r="G416" s="21">
        <v>0.54862676954525713</v>
      </c>
      <c r="H416" s="21">
        <v>4.880027459101674E-2</v>
      </c>
      <c r="I416" s="21">
        <v>5.582712144977918E-2</v>
      </c>
      <c r="J416" s="21">
        <v>0</v>
      </c>
      <c r="K416" s="21">
        <v>0</v>
      </c>
      <c r="L416" s="21">
        <v>0.31207507825410097</v>
      </c>
      <c r="M416" s="22">
        <v>0.44643023386685049</v>
      </c>
      <c r="N416" s="21">
        <v>7.1271039588173157E-2</v>
      </c>
      <c r="O416" s="21">
        <v>4.4788255291079326E-2</v>
      </c>
      <c r="P416" s="21">
        <v>6.5412066183719905E-2</v>
      </c>
      <c r="Q416" s="21">
        <v>3.7623409060575722E-2</v>
      </c>
      <c r="R416" s="21">
        <v>3.3597415235801523E-2</v>
      </c>
      <c r="S416" s="21">
        <v>8.7985492181601205E-2</v>
      </c>
      <c r="T416" s="26">
        <v>8.0823584236164647E-2</v>
      </c>
      <c r="U416" s="25">
        <v>1.6759776536312849E-2</v>
      </c>
    </row>
    <row r="417" spans="1:21" x14ac:dyDescent="0.25">
      <c r="A417" s="2" t="s">
        <v>188</v>
      </c>
      <c r="B417" s="4" t="s">
        <v>189</v>
      </c>
      <c r="C417" s="5">
        <v>0.47158155011136632</v>
      </c>
      <c r="D417" s="6">
        <v>0.14222610902120722</v>
      </c>
      <c r="E417">
        <v>3.3157171588027428</v>
      </c>
      <c r="F417" s="7">
        <v>8.5921388590618321E-5</v>
      </c>
      <c r="G417" s="21">
        <v>0.68661822343875778</v>
      </c>
      <c r="H417" s="21">
        <v>0.43800319599889315</v>
      </c>
      <c r="I417" s="21">
        <v>0.37608010324186048</v>
      </c>
      <c r="J417" s="21">
        <v>0.20670723586205497</v>
      </c>
      <c r="K417" s="21">
        <v>0.1913472470191086</v>
      </c>
      <c r="L417" s="21">
        <v>0.6459639080630506</v>
      </c>
      <c r="M417" s="22">
        <v>0.75635093715583834</v>
      </c>
      <c r="N417" s="21">
        <v>0.15207218192257568</v>
      </c>
      <c r="O417" s="21">
        <v>0.20716264332100398</v>
      </c>
      <c r="P417" s="21">
        <v>0.16834275258812423</v>
      </c>
      <c r="Q417" s="21">
        <v>8.1156452957010808E-2</v>
      </c>
      <c r="R417" s="21">
        <v>0.14396867054490151</v>
      </c>
      <c r="S417" s="21">
        <v>0.13697211908898843</v>
      </c>
      <c r="T417" s="26">
        <v>0.10590794272584605</v>
      </c>
      <c r="U417" s="25">
        <v>0</v>
      </c>
    </row>
    <row r="418" spans="1:21" x14ac:dyDescent="0.25">
      <c r="A418" s="2" t="s">
        <v>1178</v>
      </c>
      <c r="B418" s="4" t="s">
        <v>1179</v>
      </c>
      <c r="C418" s="5">
        <v>10.531362477946834</v>
      </c>
      <c r="D418" s="6">
        <v>3.1794917022785909</v>
      </c>
      <c r="E418">
        <v>3.3122786483133471</v>
      </c>
      <c r="F418" s="7">
        <v>4.2137328071591255E-18</v>
      </c>
      <c r="G418" s="21">
        <v>10.257192948699071</v>
      </c>
      <c r="H418" s="21">
        <v>11.132712394727605</v>
      </c>
      <c r="I418" s="21">
        <v>9.3733915891862161</v>
      </c>
      <c r="J418" s="21">
        <v>10.38065993416285</v>
      </c>
      <c r="K418" s="21">
        <v>9.6132265094354885</v>
      </c>
      <c r="L418" s="21">
        <v>11.781557147587487</v>
      </c>
      <c r="M418" s="22">
        <v>11.180796821829132</v>
      </c>
      <c r="N418" s="21">
        <v>3.2188461373098836</v>
      </c>
      <c r="O418" s="21">
        <v>1.6786958975007653</v>
      </c>
      <c r="P418" s="21">
        <v>3.8051997814331222</v>
      </c>
      <c r="Q418" s="21">
        <v>2.9411940891987935</v>
      </c>
      <c r="R418" s="21">
        <v>2.7896075428345504</v>
      </c>
      <c r="S418" s="21">
        <v>3.1986483957414658</v>
      </c>
      <c r="T418" s="26">
        <v>4.6242500719315576</v>
      </c>
      <c r="U418" s="25">
        <v>0.4483240223463687</v>
      </c>
    </row>
    <row r="419" spans="1:21" x14ac:dyDescent="0.25">
      <c r="A419" s="2" t="s">
        <v>528</v>
      </c>
      <c r="B419" s="4" t="s">
        <v>529</v>
      </c>
      <c r="C419" s="5">
        <v>0.52348286534996802</v>
      </c>
      <c r="D419" s="6">
        <v>0.1588983214110285</v>
      </c>
      <c r="E419">
        <v>3.2944518274416157</v>
      </c>
      <c r="F419" s="7">
        <v>1.2289631333598022E-6</v>
      </c>
      <c r="G419" s="21">
        <v>0.65679120176780581</v>
      </c>
      <c r="H419" s="21">
        <v>0.44786894169977298</v>
      </c>
      <c r="I419" s="21">
        <v>0.17287584413965221</v>
      </c>
      <c r="J419" s="21">
        <v>0.68725591531785346</v>
      </c>
      <c r="K419" s="21">
        <v>0.55732403417798027</v>
      </c>
      <c r="L419" s="21">
        <v>0.63292185014790459</v>
      </c>
      <c r="M419" s="22">
        <v>0.50934227019880685</v>
      </c>
      <c r="N419" s="21">
        <v>0.16905137400054515</v>
      </c>
      <c r="O419" s="21">
        <v>8.7238873946063195E-2</v>
      </c>
      <c r="P419" s="21">
        <v>8.8472259879159368E-2</v>
      </c>
      <c r="Q419" s="21">
        <v>7.5534851010474413E-2</v>
      </c>
      <c r="R419" s="21">
        <v>7.3766640228423414E-2</v>
      </c>
      <c r="S419" s="21">
        <v>0.32340022314407496</v>
      </c>
      <c r="T419" s="26">
        <v>0.29482402766845894</v>
      </c>
      <c r="U419" s="25">
        <v>0.33938547486033521</v>
      </c>
    </row>
    <row r="420" spans="1:21" x14ac:dyDescent="0.25">
      <c r="A420" s="2" t="s">
        <v>192</v>
      </c>
      <c r="B420" s="4" t="s">
        <v>193</v>
      </c>
      <c r="C420" s="5">
        <v>0.37048199939158949</v>
      </c>
      <c r="D420" s="6">
        <v>0.11302899094767162</v>
      </c>
      <c r="E420">
        <v>3.2777608318480822</v>
      </c>
      <c r="F420" s="7">
        <v>1.1749022456975638E-6</v>
      </c>
      <c r="G420" s="21">
        <v>0.45661226068594629</v>
      </c>
      <c r="H420" s="21">
        <v>0.59592335380270212</v>
      </c>
      <c r="I420" s="21">
        <v>0.4216435662851119</v>
      </c>
      <c r="J420" s="21">
        <v>0.25364205851196764</v>
      </c>
      <c r="K420" s="21">
        <v>0.25613429657132597</v>
      </c>
      <c r="L420" s="21">
        <v>0.31444444848899711</v>
      </c>
      <c r="M420" s="22">
        <v>0.29497401139507562</v>
      </c>
      <c r="N420" s="21">
        <v>6.1418951169196018E-2</v>
      </c>
      <c r="O420" s="21">
        <v>7.0363853068470941E-2</v>
      </c>
      <c r="P420" s="21">
        <v>0.10484758340559838</v>
      </c>
      <c r="Q420" s="21">
        <v>0.11025472052474064</v>
      </c>
      <c r="R420" s="21">
        <v>0.10444250902765449</v>
      </c>
      <c r="S420" s="21">
        <v>0.12279773598152541</v>
      </c>
      <c r="T420" s="26">
        <v>0.2170775834565154</v>
      </c>
      <c r="U420" s="25">
        <v>2.23463687150838E-2</v>
      </c>
    </row>
    <row r="421" spans="1:21" x14ac:dyDescent="0.25">
      <c r="A421" s="2" t="s">
        <v>450</v>
      </c>
      <c r="B421" s="4" t="s">
        <v>451</v>
      </c>
      <c r="C421" s="5">
        <v>5.3008812518161419E-2</v>
      </c>
      <c r="D421" s="6">
        <v>1.6201635927946861E-2</v>
      </c>
      <c r="E421">
        <v>3.271818522148394</v>
      </c>
      <c r="F421" s="7">
        <v>3.1812978568814473E-3</v>
      </c>
      <c r="G421" s="21">
        <v>4.0543840674228594E-2</v>
      </c>
      <c r="H421" s="21">
        <v>3.6884351255571331E-2</v>
      </c>
      <c r="I421" s="21">
        <v>7.5086011143324513E-2</v>
      </c>
      <c r="J421" s="21">
        <v>6.1491219474647807E-2</v>
      </c>
      <c r="K421" s="21">
        <v>0.1180344057795967</v>
      </c>
      <c r="L421" s="21">
        <v>2.8146656137907559E-2</v>
      </c>
      <c r="M421" s="22">
        <v>1.0875203161853569E-2</v>
      </c>
      <c r="N421" s="21">
        <v>2.0345270463034221E-2</v>
      </c>
      <c r="O421" s="21">
        <v>5.3712432686231311E-3</v>
      </c>
      <c r="P421" s="21">
        <v>3.3632389223199638E-2</v>
      </c>
      <c r="Q421" s="21">
        <v>2.3048983838083646E-2</v>
      </c>
      <c r="R421" s="21">
        <v>3.1013564702687395E-2</v>
      </c>
      <c r="S421" s="21">
        <v>0</v>
      </c>
      <c r="T421" s="26">
        <v>0</v>
      </c>
      <c r="U421" s="25">
        <v>0</v>
      </c>
    </row>
    <row r="422" spans="1:21" x14ac:dyDescent="0.25">
      <c r="A422" s="2" t="s">
        <v>1122</v>
      </c>
      <c r="B422" s="4" t="s">
        <v>1123</v>
      </c>
      <c r="C422" s="5">
        <v>1.9435420004872278E-2</v>
      </c>
      <c r="D422" s="6">
        <v>5.9587510548444935E-3</v>
      </c>
      <c r="E422">
        <v>3.261660006600072</v>
      </c>
      <c r="F422" s="7">
        <v>4.3153562979636545E-2</v>
      </c>
      <c r="G422" s="21">
        <v>2.4087158589708748E-2</v>
      </c>
      <c r="H422" s="21">
        <v>4.3744632292823209E-2</v>
      </c>
      <c r="I422" s="21">
        <v>0</v>
      </c>
      <c r="J422" s="21">
        <v>3.3321129536286249E-2</v>
      </c>
      <c r="K422" s="21">
        <v>3.4895019615287751E-2</v>
      </c>
      <c r="L422" s="21">
        <v>0</v>
      </c>
      <c r="M422" s="22">
        <v>0</v>
      </c>
      <c r="N422" s="21">
        <v>2.5474382251931851E-2</v>
      </c>
      <c r="O422" s="21">
        <v>0</v>
      </c>
      <c r="P422" s="21">
        <v>1.6236875131979599E-2</v>
      </c>
      <c r="Q422" s="21">
        <v>0</v>
      </c>
      <c r="R422" s="21">
        <v>0</v>
      </c>
      <c r="S422" s="21">
        <v>0</v>
      </c>
      <c r="T422" s="26">
        <v>0</v>
      </c>
      <c r="U422" s="25">
        <v>7.6815642458100561E-2</v>
      </c>
    </row>
    <row r="423" spans="1:21" x14ac:dyDescent="0.25">
      <c r="A423" s="2" t="s">
        <v>274</v>
      </c>
      <c r="B423" s="4" t="s">
        <v>275</v>
      </c>
      <c r="C423" s="5">
        <v>0.26950286979391636</v>
      </c>
      <c r="D423" s="6">
        <v>8.3042458473764208E-2</v>
      </c>
      <c r="E423">
        <v>3.2453623694084275</v>
      </c>
      <c r="F423" s="7">
        <v>1.3777749445154626E-2</v>
      </c>
      <c r="G423" s="21">
        <v>0.76486410617449585</v>
      </c>
      <c r="H423" s="21">
        <v>0.13130880839978179</v>
      </c>
      <c r="I423" s="21">
        <v>5.1190948067934464E-2</v>
      </c>
      <c r="J423" s="21">
        <v>0.14161317836756049</v>
      </c>
      <c r="K423" s="21">
        <v>0.12415836994505799</v>
      </c>
      <c r="L423" s="21">
        <v>0.23215895575939874</v>
      </c>
      <c r="M423" s="22">
        <v>0.4412257218431852</v>
      </c>
      <c r="N423" s="21">
        <v>8.1094892886605985E-2</v>
      </c>
      <c r="O423" s="21">
        <v>0.15092666450493469</v>
      </c>
      <c r="P423" s="21">
        <v>4.1033735620150238E-2</v>
      </c>
      <c r="Q423" s="21">
        <v>0.12690856169408549</v>
      </c>
      <c r="R423" s="21">
        <v>0.13259652990588638</v>
      </c>
      <c r="S423" s="21">
        <v>0</v>
      </c>
      <c r="T423" s="26">
        <v>4.8736824704686675E-2</v>
      </c>
      <c r="U423" s="25">
        <v>0.20949720670391062</v>
      </c>
    </row>
    <row r="424" spans="1:21" x14ac:dyDescent="0.25">
      <c r="A424" s="2" t="s">
        <v>346</v>
      </c>
      <c r="B424" s="4" t="s">
        <v>347</v>
      </c>
      <c r="C424" s="5">
        <v>3.7430453749711691E-2</v>
      </c>
      <c r="D424" s="6">
        <v>1.1552972639098904E-2</v>
      </c>
      <c r="E424">
        <v>3.2398980694401742</v>
      </c>
      <c r="F424" s="7">
        <v>5.4658514250212065E-3</v>
      </c>
      <c r="G424" s="21">
        <v>7.8069254382317127E-2</v>
      </c>
      <c r="H424" s="21">
        <v>1.8637057545260915E-2</v>
      </c>
      <c r="I424" s="21">
        <v>1.2741529250282853E-2</v>
      </c>
      <c r="J424" s="21">
        <v>2.4061886550185096E-2</v>
      </c>
      <c r="K424" s="21">
        <v>4.2519214533400948E-2</v>
      </c>
      <c r="L424" s="21">
        <v>3.622423979304152E-2</v>
      </c>
      <c r="M424" s="22">
        <v>4.975999419349332E-2</v>
      </c>
      <c r="N424" s="21">
        <v>2.79581122205112E-2</v>
      </c>
      <c r="O424" s="21">
        <v>0</v>
      </c>
      <c r="P424" s="21">
        <v>3.674469692177329E-2</v>
      </c>
      <c r="Q424" s="21">
        <v>0</v>
      </c>
      <c r="R424" s="21">
        <v>0</v>
      </c>
      <c r="S424" s="21">
        <v>1.6167999331407838E-2</v>
      </c>
      <c r="T424" s="26">
        <v>0</v>
      </c>
      <c r="U424" s="25">
        <v>9.7765363128491621E-3</v>
      </c>
    </row>
    <row r="425" spans="1:21" x14ac:dyDescent="0.25">
      <c r="A425" s="2" t="s">
        <v>844</v>
      </c>
      <c r="B425" s="4" t="s">
        <v>845</v>
      </c>
      <c r="C425" s="5">
        <v>3.2009934983083708E-2</v>
      </c>
      <c r="D425" s="6">
        <v>9.9231709315992737E-3</v>
      </c>
      <c r="E425">
        <v>3.2257768412666867</v>
      </c>
      <c r="F425" s="7">
        <v>7.1476482138382348E-3</v>
      </c>
      <c r="G425" s="21">
        <v>5.8262600832868508E-2</v>
      </c>
      <c r="H425" s="21">
        <v>6.1255484052384915E-2</v>
      </c>
      <c r="I425" s="21">
        <v>2.5607891048437244E-2</v>
      </c>
      <c r="J425" s="21">
        <v>8.6076991979711845E-3</v>
      </c>
      <c r="K425" s="21">
        <v>3.9376673637822792E-3</v>
      </c>
      <c r="L425" s="21">
        <v>4.8971745194142824E-2</v>
      </c>
      <c r="M425" s="22">
        <v>1.742645719199902E-2</v>
      </c>
      <c r="N425" s="21">
        <v>2.4270051760598724E-2</v>
      </c>
      <c r="O425" s="21">
        <v>4.3448364319752675E-3</v>
      </c>
      <c r="P425" s="21">
        <v>1.3600233210610765E-2</v>
      </c>
      <c r="Q425" s="21">
        <v>1.1291438540873486E-2</v>
      </c>
      <c r="R425" s="21">
        <v>5.4811986930323421E-3</v>
      </c>
      <c r="S425" s="21">
        <v>2.9872060142937975E-3</v>
      </c>
      <c r="T425" s="26">
        <v>7.487231869810527E-3</v>
      </c>
      <c r="U425" s="25">
        <v>0.17597765363128492</v>
      </c>
    </row>
    <row r="426" spans="1:21" x14ac:dyDescent="0.25">
      <c r="A426" s="2" t="s">
        <v>244</v>
      </c>
      <c r="B426" s="4" t="s">
        <v>245</v>
      </c>
      <c r="C426" s="5">
        <v>1.6500420503018524E-2</v>
      </c>
      <c r="D426" s="6">
        <v>5.1297008593717856E-3</v>
      </c>
      <c r="E426">
        <v>3.2166438073816388</v>
      </c>
      <c r="F426" s="7">
        <v>2.8899993202222505E-2</v>
      </c>
      <c r="G426" s="21">
        <v>0</v>
      </c>
      <c r="H426" s="21">
        <v>0</v>
      </c>
      <c r="I426" s="21">
        <v>0</v>
      </c>
      <c r="J426" s="21">
        <v>2.5129230740353357E-2</v>
      </c>
      <c r="K426" s="21">
        <v>2.3761021062210057E-2</v>
      </c>
      <c r="L426" s="21">
        <v>2.3538879427236495E-2</v>
      </c>
      <c r="M426" s="22">
        <v>4.3073812291329769E-2</v>
      </c>
      <c r="N426" s="21">
        <v>0</v>
      </c>
      <c r="O426" s="21">
        <v>1.2664934798442018E-2</v>
      </c>
      <c r="P426" s="21">
        <v>0</v>
      </c>
      <c r="Q426" s="21">
        <v>1.2212650874395783E-2</v>
      </c>
      <c r="R426" s="21">
        <v>5.2936917316533851E-3</v>
      </c>
      <c r="S426" s="21">
        <v>5.7366286111113175E-3</v>
      </c>
      <c r="T426" s="26">
        <v>0</v>
      </c>
      <c r="U426" s="25">
        <v>0</v>
      </c>
    </row>
    <row r="427" spans="1:21" x14ac:dyDescent="0.25">
      <c r="A427" s="2" t="s">
        <v>1176</v>
      </c>
      <c r="B427" s="4" t="s">
        <v>1177</v>
      </c>
      <c r="C427" s="5">
        <v>0.10715834419730676</v>
      </c>
      <c r="D427" s="6">
        <v>3.3327875552900552E-2</v>
      </c>
      <c r="E427">
        <v>3.2152767741591224</v>
      </c>
      <c r="F427" s="7">
        <v>1.5655873330184381E-2</v>
      </c>
      <c r="G427" s="21">
        <v>3.7468251218853624E-2</v>
      </c>
      <c r="H427" s="21">
        <v>0.16266791379625553</v>
      </c>
      <c r="I427" s="21">
        <v>0.13977200673506504</v>
      </c>
      <c r="J427" s="21">
        <v>0.14968754041971738</v>
      </c>
      <c r="K427" s="21">
        <v>0.26051269721125569</v>
      </c>
      <c r="L427" s="21">
        <v>0</v>
      </c>
      <c r="M427" s="22">
        <v>0</v>
      </c>
      <c r="N427" s="21">
        <v>5.1692523608136476E-2</v>
      </c>
      <c r="O427" s="21">
        <v>2.8129567750323856E-2</v>
      </c>
      <c r="P427" s="21">
        <v>7.2233762693892756E-2</v>
      </c>
      <c r="Q427" s="21">
        <v>3.9291372751939072E-2</v>
      </c>
      <c r="R427" s="21">
        <v>4.1947902066011747E-2</v>
      </c>
      <c r="S427" s="21">
        <v>0</v>
      </c>
      <c r="T427" s="26">
        <v>0</v>
      </c>
      <c r="U427" s="25">
        <v>0.46927374301675978</v>
      </c>
    </row>
    <row r="428" spans="1:21" x14ac:dyDescent="0.25">
      <c r="A428" s="2" t="s">
        <v>852</v>
      </c>
      <c r="B428" s="4" t="s">
        <v>853</v>
      </c>
      <c r="C428" s="5">
        <v>0.37650409982910843</v>
      </c>
      <c r="D428" s="6">
        <v>0.11712060987029339</v>
      </c>
      <c r="E428">
        <v>3.214669905203468</v>
      </c>
      <c r="F428" s="7">
        <v>4.1603704201031337E-6</v>
      </c>
      <c r="G428" s="21">
        <v>0.41921334771363117</v>
      </c>
      <c r="H428" s="21">
        <v>0.34117409120053566</v>
      </c>
      <c r="I428" s="21">
        <v>0.23578951539881374</v>
      </c>
      <c r="J428" s="21">
        <v>0.27345027671954381</v>
      </c>
      <c r="K428" s="21">
        <v>0.27576936006021657</v>
      </c>
      <c r="L428" s="21">
        <v>0.52622401789747497</v>
      </c>
      <c r="M428" s="22">
        <v>0.56390808981354301</v>
      </c>
      <c r="N428" s="21">
        <v>0.14978376156135337</v>
      </c>
      <c r="O428" s="21">
        <v>7.9009828836274304E-2</v>
      </c>
      <c r="P428" s="21">
        <v>0.12768366030702344</v>
      </c>
      <c r="Q428" s="21">
        <v>8.585031238137586E-2</v>
      </c>
      <c r="R428" s="21">
        <v>8.498086183703478E-2</v>
      </c>
      <c r="S428" s="21">
        <v>0.10497682717234777</v>
      </c>
      <c r="T428" s="26">
        <v>0.18755901699664423</v>
      </c>
      <c r="U428" s="25">
        <v>0.15921787709497207</v>
      </c>
    </row>
    <row r="429" spans="1:21" x14ac:dyDescent="0.25">
      <c r="A429" s="2" t="s">
        <v>984</v>
      </c>
      <c r="B429" s="4" t="s">
        <v>985</v>
      </c>
      <c r="C429" s="5">
        <v>0.11194369080011547</v>
      </c>
      <c r="D429" s="6">
        <v>3.4833672550156083E-2</v>
      </c>
      <c r="E429">
        <v>3.2136631771723385</v>
      </c>
      <c r="F429" s="7">
        <v>9.6505411391802542E-4</v>
      </c>
      <c r="G429" s="21">
        <v>7.9777811869289145E-2</v>
      </c>
      <c r="H429" s="21">
        <v>0.10257969187776141</v>
      </c>
      <c r="I429" s="21">
        <v>6.7256596789502077E-2</v>
      </c>
      <c r="J429" s="21">
        <v>0.14757823369866552</v>
      </c>
      <c r="K429" s="21">
        <v>0.13747629723190002</v>
      </c>
      <c r="L429" s="21">
        <v>9.6543913062368342E-2</v>
      </c>
      <c r="M429" s="22">
        <v>0.15239329107132171</v>
      </c>
      <c r="N429" s="21">
        <v>0</v>
      </c>
      <c r="O429" s="21">
        <v>0</v>
      </c>
      <c r="P429" s="21">
        <v>0</v>
      </c>
      <c r="Q429" s="21">
        <v>0</v>
      </c>
      <c r="R429" s="21">
        <v>0</v>
      </c>
      <c r="S429" s="21">
        <v>8.3920361599033905E-2</v>
      </c>
      <c r="T429" s="26">
        <v>0.15991534625205867</v>
      </c>
      <c r="U429" s="25">
        <v>9.7765363128491621E-3</v>
      </c>
    </row>
    <row r="430" spans="1:21" x14ac:dyDescent="0.25">
      <c r="A430" s="2" t="s">
        <v>462</v>
      </c>
      <c r="B430" s="4" t="s">
        <v>463</v>
      </c>
      <c r="C430" s="5">
        <v>0.19405336240068707</v>
      </c>
      <c r="D430" s="6">
        <v>6.0490224450023666E-2</v>
      </c>
      <c r="E430">
        <v>3.2080119418470954</v>
      </c>
      <c r="F430" s="7">
        <v>1.579881630950679E-5</v>
      </c>
      <c r="G430" s="21">
        <v>0.16687294422566179</v>
      </c>
      <c r="H430" s="21">
        <v>0.12746785611516565</v>
      </c>
      <c r="I430" s="21">
        <v>0.1303275077581969</v>
      </c>
      <c r="J430" s="21">
        <v>0.2169291755172198</v>
      </c>
      <c r="K430" s="21">
        <v>0.26246073405694442</v>
      </c>
      <c r="L430" s="21">
        <v>0.15149896012476277</v>
      </c>
      <c r="M430" s="22">
        <v>0.3028163590068581</v>
      </c>
      <c r="N430" s="21">
        <v>2.9669345457561974E-2</v>
      </c>
      <c r="O430" s="21">
        <v>1.2078491176834226E-2</v>
      </c>
      <c r="P430" s="21">
        <v>7.4290760125333949E-2</v>
      </c>
      <c r="Q430" s="21">
        <v>0.14452125702726165</v>
      </c>
      <c r="R430" s="21">
        <v>8.8527641755473202E-2</v>
      </c>
      <c r="S430" s="21">
        <v>6.7884609081643968E-2</v>
      </c>
      <c r="T430" s="26">
        <v>6.4594665260566614E-3</v>
      </c>
      <c r="U430" s="25">
        <v>0</v>
      </c>
    </row>
    <row r="431" spans="1:21" x14ac:dyDescent="0.25">
      <c r="A431" s="2" t="s">
        <v>900</v>
      </c>
      <c r="B431" s="4" t="s">
        <v>901</v>
      </c>
      <c r="C431" s="5">
        <v>0.76376380150387202</v>
      </c>
      <c r="D431" s="6">
        <v>0.23810006994746818</v>
      </c>
      <c r="E431">
        <v>3.2077428690902132</v>
      </c>
      <c r="F431" s="7">
        <v>6.4428981943985149E-9</v>
      </c>
      <c r="G431" s="21">
        <v>1.0224255021271271</v>
      </c>
      <c r="H431" s="21">
        <v>0.79448247553106821</v>
      </c>
      <c r="I431" s="21">
        <v>0.46891046419957921</v>
      </c>
      <c r="J431" s="21">
        <v>0.73035261986927924</v>
      </c>
      <c r="K431" s="21">
        <v>0.68346794357543472</v>
      </c>
      <c r="L431" s="21">
        <v>0.77103541764443473</v>
      </c>
      <c r="M431" s="22">
        <v>0.87567218758018073</v>
      </c>
      <c r="N431" s="21">
        <v>0.29852140668958405</v>
      </c>
      <c r="O431" s="21">
        <v>0.28401045502069044</v>
      </c>
      <c r="P431" s="21">
        <v>0.17899825749228554</v>
      </c>
      <c r="Q431" s="21">
        <v>0.26172108623254142</v>
      </c>
      <c r="R431" s="21">
        <v>0.24696255706249806</v>
      </c>
      <c r="S431" s="21">
        <v>0.24914218891823783</v>
      </c>
      <c r="T431" s="26">
        <v>0.14734453821643967</v>
      </c>
      <c r="U431" s="25">
        <v>0</v>
      </c>
    </row>
    <row r="432" spans="1:21" x14ac:dyDescent="0.25">
      <c r="A432" s="2" t="s">
        <v>348</v>
      </c>
      <c r="B432" s="4" t="s">
        <v>349</v>
      </c>
      <c r="C432" s="5">
        <v>0.17235507130567912</v>
      </c>
      <c r="D432" s="6">
        <v>5.3918593196162733E-2</v>
      </c>
      <c r="E432">
        <v>3.1965795301563107</v>
      </c>
      <c r="F432" s="7">
        <v>1.7712589524129057E-3</v>
      </c>
      <c r="G432" s="21">
        <v>0.16998273973108471</v>
      </c>
      <c r="H432" s="21">
        <v>0.14331577235214801</v>
      </c>
      <c r="I432" s="21">
        <v>9.600093921525385E-2</v>
      </c>
      <c r="J432" s="21">
        <v>9.224210103240249E-2</v>
      </c>
      <c r="K432" s="21">
        <v>9.3452282113501456E-2</v>
      </c>
      <c r="L432" s="21">
        <v>0.2295773073257196</v>
      </c>
      <c r="M432" s="22">
        <v>0.3819143573696438</v>
      </c>
      <c r="N432" s="21">
        <v>5.3535781788700096E-2</v>
      </c>
      <c r="O432" s="21">
        <v>1.6556896051457559E-3</v>
      </c>
      <c r="P432" s="21">
        <v>3.1709939462878846E-2</v>
      </c>
      <c r="Q432" s="21">
        <v>4.8842360108845018E-3</v>
      </c>
      <c r="R432" s="21">
        <v>0.10362592662676988</v>
      </c>
      <c r="S432" s="21">
        <v>8.1013875372557137E-2</v>
      </c>
      <c r="T432" s="26">
        <v>0.10100470350620291</v>
      </c>
      <c r="U432" s="25">
        <v>0</v>
      </c>
    </row>
    <row r="433" spans="1:21" x14ac:dyDescent="0.25">
      <c r="A433" s="2" t="s">
        <v>304</v>
      </c>
      <c r="B433" s="4" t="s">
        <v>305</v>
      </c>
      <c r="C433" s="5">
        <v>0.1873807426312665</v>
      </c>
      <c r="D433" s="6">
        <v>5.8850209974644539E-2</v>
      </c>
      <c r="E433">
        <v>3.1840284463215851</v>
      </c>
      <c r="F433" s="7">
        <v>2.1092505483236151E-5</v>
      </c>
      <c r="G433" s="21">
        <v>0.31260324874887063</v>
      </c>
      <c r="H433" s="21">
        <v>6.2816800651103649E-2</v>
      </c>
      <c r="I433" s="21">
        <v>0.17210054198361674</v>
      </c>
      <c r="J433" s="21">
        <v>0.18778892633375491</v>
      </c>
      <c r="K433" s="21">
        <v>0.20814124972059472</v>
      </c>
      <c r="L433" s="21">
        <v>0.20306987183362704</v>
      </c>
      <c r="M433" s="22">
        <v>0.16514455914729748</v>
      </c>
      <c r="N433" s="21">
        <v>3.2671303162017412E-2</v>
      </c>
      <c r="O433" s="21">
        <v>9.5042221514637544E-3</v>
      </c>
      <c r="P433" s="21">
        <v>8.3595475419169906E-3</v>
      </c>
      <c r="Q433" s="21">
        <v>9.1161082745068983E-2</v>
      </c>
      <c r="R433" s="21">
        <v>0.12182958904143207</v>
      </c>
      <c r="S433" s="21">
        <v>8.0100139475405452E-2</v>
      </c>
      <c r="T433" s="26">
        <v>6.8325585705207165E-2</v>
      </c>
      <c r="U433" s="25">
        <v>2.7932960893854749E-3</v>
      </c>
    </row>
    <row r="434" spans="1:21" x14ac:dyDescent="0.25">
      <c r="A434" s="2" t="s">
        <v>314</v>
      </c>
      <c r="B434" s="4" t="s">
        <v>315</v>
      </c>
      <c r="C434" s="5">
        <v>0.87383772296383355</v>
      </c>
      <c r="D434" s="6">
        <v>0.27463243593925307</v>
      </c>
      <c r="E434">
        <v>3.1818445624431662</v>
      </c>
      <c r="F434" s="7">
        <v>1.4389790802957452E-8</v>
      </c>
      <c r="G434" s="21">
        <v>1.1503830095710321</v>
      </c>
      <c r="H434" s="21">
        <v>1.038376489047113</v>
      </c>
      <c r="I434" s="21">
        <v>0.86473225254405461</v>
      </c>
      <c r="J434" s="21">
        <v>0.65574630058409755</v>
      </c>
      <c r="K434" s="21">
        <v>0.70412114978328877</v>
      </c>
      <c r="L434" s="21">
        <v>1.0835279785422913</v>
      </c>
      <c r="M434" s="22">
        <v>0.61997688067495704</v>
      </c>
      <c r="N434" s="21">
        <v>0.5119953813958642</v>
      </c>
      <c r="O434" s="21">
        <v>0.22441985113481783</v>
      </c>
      <c r="P434" s="21">
        <v>0.38566195002640336</v>
      </c>
      <c r="Q434" s="21">
        <v>0.21947447750696314</v>
      </c>
      <c r="R434" s="21">
        <v>0.19450756946721198</v>
      </c>
      <c r="S434" s="21">
        <v>0.18068014385766662</v>
      </c>
      <c r="T434" s="26">
        <v>0.20568767818584488</v>
      </c>
      <c r="U434" s="25">
        <v>4.7486033519553071E-2</v>
      </c>
    </row>
    <row r="435" spans="1:21" x14ac:dyDescent="0.25">
      <c r="A435" s="2" t="s">
        <v>230</v>
      </c>
      <c r="B435" s="4" t="s">
        <v>231</v>
      </c>
      <c r="C435" s="5">
        <v>0.20770983204952431</v>
      </c>
      <c r="D435" s="6">
        <v>6.5496659667793208E-2</v>
      </c>
      <c r="E435">
        <v>3.1713042024288431</v>
      </c>
      <c r="F435" s="7">
        <v>4.3385028355909596E-7</v>
      </c>
      <c r="G435" s="21">
        <v>0.22943953542990131</v>
      </c>
      <c r="H435" s="21">
        <v>0.19682151266241732</v>
      </c>
      <c r="I435" s="21">
        <v>0.14586535466342196</v>
      </c>
      <c r="J435" s="21">
        <v>0.28030440452790173</v>
      </c>
      <c r="K435" s="21">
        <v>0.2202676992124887</v>
      </c>
      <c r="L435" s="21">
        <v>0.25152711152628821</v>
      </c>
      <c r="M435" s="22">
        <v>0.12974320632425135</v>
      </c>
      <c r="N435" s="21">
        <v>0.10245330502851036</v>
      </c>
      <c r="O435" s="21">
        <v>4.478330817846643E-2</v>
      </c>
      <c r="P435" s="21">
        <v>6.7721235634715743E-2</v>
      </c>
      <c r="Q435" s="21">
        <v>3.6708192027890232E-2</v>
      </c>
      <c r="R435" s="21">
        <v>4.2099774225677504E-2</v>
      </c>
      <c r="S435" s="21">
        <v>6.4394383355296125E-2</v>
      </c>
      <c r="T435" s="26">
        <v>0.10031641922399609</v>
      </c>
      <c r="U435" s="25">
        <v>0</v>
      </c>
    </row>
    <row r="436" spans="1:21" x14ac:dyDescent="0.25">
      <c r="A436" s="2" t="s">
        <v>1146</v>
      </c>
      <c r="B436" s="4" t="s">
        <v>1147</v>
      </c>
      <c r="C436" s="5">
        <v>0.8819930838471095</v>
      </c>
      <c r="D436" s="6">
        <v>0.27828211066018249</v>
      </c>
      <c r="E436">
        <v>3.1694207067594586</v>
      </c>
      <c r="F436" s="7">
        <v>9.727650503522086E-5</v>
      </c>
      <c r="G436" s="21">
        <v>0.74474522603260795</v>
      </c>
      <c r="H436" s="21">
        <v>0.85876406555439178</v>
      </c>
      <c r="I436" s="21">
        <v>0.91809564409925215</v>
      </c>
      <c r="J436" s="21">
        <v>1.3271430940893962</v>
      </c>
      <c r="K436" s="21">
        <v>1.4914392478169427</v>
      </c>
      <c r="L436" s="21">
        <v>0.62936918612329662</v>
      </c>
      <c r="M436" s="22">
        <v>0.20439512321387876</v>
      </c>
      <c r="N436" s="21">
        <v>0.3359012529058516</v>
      </c>
      <c r="O436" s="21">
        <v>0.1667692229802159</v>
      </c>
      <c r="P436" s="21">
        <v>0.47106112471473416</v>
      </c>
      <c r="Q436" s="21">
        <v>0.34545644201040349</v>
      </c>
      <c r="R436" s="21">
        <v>0.31615486790273412</v>
      </c>
      <c r="S436" s="21">
        <v>0.13778018046317861</v>
      </c>
      <c r="T436" s="26">
        <v>0.17485168364415971</v>
      </c>
      <c r="U436" s="25">
        <v>1.3966480446927375E-3</v>
      </c>
    </row>
    <row r="437" spans="1:21" x14ac:dyDescent="0.25">
      <c r="A437" s="2" t="s">
        <v>1310</v>
      </c>
      <c r="B437" s="4" t="s">
        <v>1311</v>
      </c>
      <c r="C437" s="5">
        <v>0.10219993563099491</v>
      </c>
      <c r="D437" s="6">
        <v>3.2252356437824793E-2</v>
      </c>
      <c r="E437">
        <v>3.1687587177703787</v>
      </c>
      <c r="F437" s="7">
        <v>3.4466703570919653E-2</v>
      </c>
      <c r="G437" s="21">
        <v>0.2061042334842611</v>
      </c>
      <c r="H437" s="21">
        <v>0.15132897219917379</v>
      </c>
      <c r="I437" s="21">
        <v>0.27393412616477719</v>
      </c>
      <c r="J437" s="21">
        <v>3.7147190397980284E-2</v>
      </c>
      <c r="K437" s="21">
        <v>2.2390489693743298E-2</v>
      </c>
      <c r="L437" s="21">
        <v>9.9969371318124455E-3</v>
      </c>
      <c r="M437" s="22">
        <v>1.4497600345216135E-2</v>
      </c>
      <c r="N437" s="21">
        <v>7.1401625371653163E-2</v>
      </c>
      <c r="O437" s="21">
        <v>1.4770866969074923E-2</v>
      </c>
      <c r="P437" s="21">
        <v>3.3956170248088398E-2</v>
      </c>
      <c r="Q437" s="21">
        <v>2.8390351343725004E-2</v>
      </c>
      <c r="R437" s="21">
        <v>5.1999604380144129E-2</v>
      </c>
      <c r="S437" s="21">
        <v>4.4306427510333894E-3</v>
      </c>
      <c r="T437" s="26">
        <v>2.0817234001054549E-2</v>
      </c>
      <c r="U437" s="25">
        <v>9.7765363128491621E-3</v>
      </c>
    </row>
    <row r="438" spans="1:21" x14ac:dyDescent="0.25">
      <c r="A438" s="2" t="s">
        <v>1318</v>
      </c>
      <c r="B438" s="4" t="s">
        <v>1319</v>
      </c>
      <c r="C438" s="5">
        <v>0.46786388826952191</v>
      </c>
      <c r="D438" s="6">
        <v>0.1477322463873301</v>
      </c>
      <c r="E438">
        <v>3.1669720031391004</v>
      </c>
      <c r="F438" s="7">
        <v>1.8597371716484911E-2</v>
      </c>
      <c r="G438" s="21">
        <v>0.55812952861435194</v>
      </c>
      <c r="H438" s="21">
        <v>0.25336672084295864</v>
      </c>
      <c r="I438" s="21">
        <v>0.15737059740182202</v>
      </c>
      <c r="J438" s="21">
        <v>8.2314417824235486E-2</v>
      </c>
      <c r="K438" s="21">
        <v>6.8262450383716644E-2</v>
      </c>
      <c r="L438" s="21">
        <v>1.0327737715299765</v>
      </c>
      <c r="M438" s="22">
        <v>1.1228297312895918</v>
      </c>
      <c r="N438" s="21">
        <v>1.1973458879037363E-2</v>
      </c>
      <c r="O438" s="21">
        <v>4.3245893691932241E-2</v>
      </c>
      <c r="P438" s="21">
        <v>6.9417509402875138E-2</v>
      </c>
      <c r="Q438" s="21">
        <v>7.5219697749982536E-2</v>
      </c>
      <c r="R438" s="21">
        <v>9.2847658373557074E-2</v>
      </c>
      <c r="S438" s="21">
        <v>0.44032764034288818</v>
      </c>
      <c r="T438" s="26">
        <v>0.30109386627103824</v>
      </c>
      <c r="U438" s="25">
        <v>1.2569832402234637E-2</v>
      </c>
    </row>
    <row r="439" spans="1:21" x14ac:dyDescent="0.25">
      <c r="A439" s="2" t="s">
        <v>226</v>
      </c>
      <c r="B439" s="4" t="s">
        <v>227</v>
      </c>
      <c r="C439" s="5">
        <v>0.12830692893141521</v>
      </c>
      <c r="D439" s="6">
        <v>4.0627283160810601E-2</v>
      </c>
      <c r="E439">
        <v>3.1581469138251679</v>
      </c>
      <c r="F439" s="7">
        <v>8.7068037803426594E-3</v>
      </c>
      <c r="G439" s="21">
        <v>0.1206624036968518</v>
      </c>
      <c r="H439" s="21">
        <v>8.4613755554106523E-2</v>
      </c>
      <c r="I439" s="21">
        <v>8.8199558475704209E-2</v>
      </c>
      <c r="J439" s="21">
        <v>5.6234975824524018E-2</v>
      </c>
      <c r="K439" s="21">
        <v>5.7452288280076952E-2</v>
      </c>
      <c r="L439" s="21">
        <v>0.3221834888452148</v>
      </c>
      <c r="M439" s="22">
        <v>0.16880203184342801</v>
      </c>
      <c r="N439" s="21">
        <v>0</v>
      </c>
      <c r="O439" s="21">
        <v>0</v>
      </c>
      <c r="P439" s="21">
        <v>0</v>
      </c>
      <c r="Q439" s="21">
        <v>0</v>
      </c>
      <c r="R439" s="21">
        <v>0</v>
      </c>
      <c r="S439" s="21">
        <v>0.16056667710217221</v>
      </c>
      <c r="T439" s="26">
        <v>0.12382430502350197</v>
      </c>
      <c r="U439" s="25">
        <v>1.5363128491620111E-2</v>
      </c>
    </row>
    <row r="440" spans="1:21" x14ac:dyDescent="0.25">
      <c r="A440" s="2" t="s">
        <v>206</v>
      </c>
      <c r="B440" s="4" t="s">
        <v>207</v>
      </c>
      <c r="C440" s="5">
        <v>5.1264904130560243E-2</v>
      </c>
      <c r="D440" s="6">
        <v>1.631211788790023E-2</v>
      </c>
      <c r="E440">
        <v>3.1427497326136167</v>
      </c>
      <c r="F440" s="7">
        <v>4.0917905439337535E-4</v>
      </c>
      <c r="G440" s="21">
        <v>8.2256478627462992E-2</v>
      </c>
      <c r="H440" s="21">
        <v>3.0240861097265068E-2</v>
      </c>
      <c r="I440" s="21">
        <v>2.5151588955459762E-2</v>
      </c>
      <c r="J440" s="21">
        <v>4.1673362223468832E-2</v>
      </c>
      <c r="K440" s="21">
        <v>3.8833043945984164E-2</v>
      </c>
      <c r="L440" s="21">
        <v>7.4183589883632842E-2</v>
      </c>
      <c r="M440" s="22">
        <v>6.6515404180648025E-2</v>
      </c>
      <c r="N440" s="21">
        <v>2.4176284487958933E-2</v>
      </c>
      <c r="O440" s="21">
        <v>2.3492269713849542E-2</v>
      </c>
      <c r="P440" s="21">
        <v>1.1807614874052762E-2</v>
      </c>
      <c r="Q440" s="21">
        <v>0</v>
      </c>
      <c r="R440" s="21">
        <v>0</v>
      </c>
      <c r="S440" s="21">
        <v>3.710157862741742E-2</v>
      </c>
      <c r="T440" s="26">
        <v>1.7607077512022964E-2</v>
      </c>
      <c r="U440" s="25">
        <v>6.1452513966480445E-2</v>
      </c>
    </row>
    <row r="441" spans="1:21" x14ac:dyDescent="0.25">
      <c r="A441" s="2" t="s">
        <v>1092</v>
      </c>
      <c r="B441" s="4" t="s">
        <v>1093</v>
      </c>
      <c r="C441" s="5">
        <v>12.342638566382258</v>
      </c>
      <c r="D441" s="6">
        <v>3.9300051743579982</v>
      </c>
      <c r="E441">
        <v>3.1406163653203176</v>
      </c>
      <c r="F441" s="7">
        <v>5.0692487129170879E-5</v>
      </c>
      <c r="G441" s="21">
        <v>7.9370368334417929</v>
      </c>
      <c r="H441" s="21">
        <v>7.6632591379552348</v>
      </c>
      <c r="I441" s="21">
        <v>6.1252714045346472</v>
      </c>
      <c r="J441" s="21">
        <v>20.6439342030665</v>
      </c>
      <c r="K441" s="21">
        <v>18.003999443371569</v>
      </c>
      <c r="L441" s="21">
        <v>11.39070062848052</v>
      </c>
      <c r="M441" s="22">
        <v>14.634268313825533</v>
      </c>
      <c r="N441" s="21">
        <v>2.2778715580416056</v>
      </c>
      <c r="O441" s="21">
        <v>3.2902000215456972</v>
      </c>
      <c r="P441" s="21">
        <v>3.0993066866269632</v>
      </c>
      <c r="Q441" s="21">
        <v>5.2360401800377625</v>
      </c>
      <c r="R441" s="21">
        <v>5.9986091059397779</v>
      </c>
      <c r="S441" s="21">
        <v>4.08773160146057</v>
      </c>
      <c r="T441" s="26">
        <v>3.5202770668536139</v>
      </c>
      <c r="U441" s="25">
        <v>4.1899441340782122E-3</v>
      </c>
    </row>
    <row r="442" spans="1:21" x14ac:dyDescent="0.25">
      <c r="A442" s="2" t="s">
        <v>658</v>
      </c>
      <c r="B442" s="4" t="s">
        <v>659</v>
      </c>
      <c r="C442" s="5">
        <v>3.631241282929043E-2</v>
      </c>
      <c r="D442" s="6">
        <v>1.159959936822008E-2</v>
      </c>
      <c r="E442">
        <v>3.1304885346969056</v>
      </c>
      <c r="F442" s="7">
        <v>1.9235781491553784E-2</v>
      </c>
      <c r="G442" s="21">
        <v>6.1201975086723995E-2</v>
      </c>
      <c r="H442" s="21">
        <v>0</v>
      </c>
      <c r="I442" s="21">
        <v>0</v>
      </c>
      <c r="J442" s="21">
        <v>4.1058645990441324E-2</v>
      </c>
      <c r="K442" s="21">
        <v>3.7990763647496019E-2</v>
      </c>
      <c r="L442" s="21">
        <v>3.8910820103359264E-2</v>
      </c>
      <c r="M442" s="22">
        <v>7.5024684977012368E-2</v>
      </c>
      <c r="N442" s="21">
        <v>1.0804495145861315E-2</v>
      </c>
      <c r="O442" s="21">
        <v>0</v>
      </c>
      <c r="P442" s="21">
        <v>5.3177095136514776E-3</v>
      </c>
      <c r="Q442" s="21">
        <v>0</v>
      </c>
      <c r="R442" s="21">
        <v>0</v>
      </c>
      <c r="S442" s="21">
        <v>6.5074990918027764E-2</v>
      </c>
      <c r="T442" s="26">
        <v>0</v>
      </c>
      <c r="U442" s="25">
        <v>2.094972067039106E-2</v>
      </c>
    </row>
    <row r="443" spans="1:21" x14ac:dyDescent="0.25">
      <c r="A443" s="2" t="s">
        <v>1066</v>
      </c>
      <c r="B443" s="4" t="s">
        <v>1067</v>
      </c>
      <c r="C443" s="5">
        <v>3.4650258866161145</v>
      </c>
      <c r="D443" s="6">
        <v>1.1086361020282853</v>
      </c>
      <c r="E443">
        <v>3.1254853421034534</v>
      </c>
      <c r="F443" s="7">
        <v>6.4843222861446382E-8</v>
      </c>
      <c r="G443" s="21">
        <v>3.6199040364898041</v>
      </c>
      <c r="H443" s="21">
        <v>4.6780483647902091</v>
      </c>
      <c r="I443" s="21">
        <v>1.7862147490678371</v>
      </c>
      <c r="J443" s="21">
        <v>3.6150868569910042</v>
      </c>
      <c r="K443" s="21">
        <v>3.7230101116854613</v>
      </c>
      <c r="L443" s="21">
        <v>3.0376047325258431</v>
      </c>
      <c r="M443" s="22">
        <v>3.7953123547626402</v>
      </c>
      <c r="N443" s="21">
        <v>1.2503525804958624</v>
      </c>
      <c r="O443" s="21">
        <v>0.94477225275244203</v>
      </c>
      <c r="P443" s="21">
        <v>1.1439903788986501</v>
      </c>
      <c r="Q443" s="21">
        <v>0.89681272437799342</v>
      </c>
      <c r="R443" s="21">
        <v>0.86038029819909623</v>
      </c>
      <c r="S443" s="21">
        <v>1.2900817925024932</v>
      </c>
      <c r="T443" s="26">
        <v>1.3740626869714583</v>
      </c>
      <c r="U443" s="25">
        <v>0.47486033519553073</v>
      </c>
    </row>
    <row r="444" spans="1:21" x14ac:dyDescent="0.25">
      <c r="A444" s="2" t="s">
        <v>1374</v>
      </c>
      <c r="B444" s="4" t="s">
        <v>1375</v>
      </c>
      <c r="C444" s="5">
        <v>0.58338184896176115</v>
      </c>
      <c r="D444" s="6">
        <v>0.18681631704562421</v>
      </c>
      <c r="E444">
        <v>3.1227563961625893</v>
      </c>
      <c r="F444" s="7">
        <v>1.1782140678354267E-5</v>
      </c>
      <c r="G444" s="21">
        <v>0.61373883700433696</v>
      </c>
      <c r="H444" s="21">
        <v>1.0255728775352431</v>
      </c>
      <c r="I444" s="21">
        <v>0.48550361211199533</v>
      </c>
      <c r="J444" s="21">
        <v>0.31065529388377244</v>
      </c>
      <c r="K444" s="21">
        <v>0.38772748392809953</v>
      </c>
      <c r="L444" s="21">
        <v>0.61988520295173277</v>
      </c>
      <c r="M444" s="22">
        <v>0.64058963531714719</v>
      </c>
      <c r="N444" s="21">
        <v>0.13738292432211313</v>
      </c>
      <c r="O444" s="21">
        <v>0.26781029825799879</v>
      </c>
      <c r="P444" s="21">
        <v>0.20745786901224109</v>
      </c>
      <c r="Q444" s="21">
        <v>7.6584925133687379E-2</v>
      </c>
      <c r="R444" s="21">
        <v>5.4030505042989799E-2</v>
      </c>
      <c r="S444" s="21">
        <v>0.33216406012206789</v>
      </c>
      <c r="T444" s="26">
        <v>0.23228363742827141</v>
      </c>
      <c r="U444" s="25">
        <v>4.1899441340782122E-3</v>
      </c>
    </row>
    <row r="445" spans="1:21" x14ac:dyDescent="0.25">
      <c r="A445" s="2" t="s">
        <v>402</v>
      </c>
      <c r="B445" s="4" t="s">
        <v>403</v>
      </c>
      <c r="C445" s="5">
        <v>8.0666758062971147E-2</v>
      </c>
      <c r="D445" s="6">
        <v>2.5946232713092456E-2</v>
      </c>
      <c r="E445">
        <v>3.1089969382054736</v>
      </c>
      <c r="F445" s="7">
        <v>6.3937324865039307E-4</v>
      </c>
      <c r="G445" s="21">
        <v>7.6373269438706842E-2</v>
      </c>
      <c r="H445" s="21">
        <v>0.14330433957322475</v>
      </c>
      <c r="I445" s="21">
        <v>4.9238296886150924E-2</v>
      </c>
      <c r="J445" s="21">
        <v>6.9660648093410688E-2</v>
      </c>
      <c r="K445" s="21">
        <v>6.4520364348961856E-2</v>
      </c>
      <c r="L445" s="21">
        <v>6.0192946267123563E-2</v>
      </c>
      <c r="M445" s="22">
        <v>0.10137744183321937</v>
      </c>
      <c r="N445" s="21">
        <v>5.4454991291176688E-2</v>
      </c>
      <c r="O445" s="21">
        <v>0</v>
      </c>
      <c r="P445" s="21">
        <v>2.6413880312971434E-2</v>
      </c>
      <c r="Q445" s="21">
        <v>0</v>
      </c>
      <c r="R445" s="21">
        <v>0</v>
      </c>
      <c r="S445" s="21">
        <v>0</v>
      </c>
      <c r="T445" s="26">
        <v>0.10075475738749906</v>
      </c>
      <c r="U445" s="25">
        <v>0.11173184357541899</v>
      </c>
    </row>
    <row r="446" spans="1:21" x14ac:dyDescent="0.25">
      <c r="A446" s="2" t="s">
        <v>252</v>
      </c>
      <c r="B446" s="4" t="s">
        <v>253</v>
      </c>
      <c r="C446" s="5">
        <v>1.0897933267687736</v>
      </c>
      <c r="D446" s="6">
        <v>0.35163944101128675</v>
      </c>
      <c r="E446">
        <v>3.0991783050121331</v>
      </c>
      <c r="F446" s="7">
        <v>5.944624090355523E-7</v>
      </c>
      <c r="G446" s="21">
        <v>0.8868839702544622</v>
      </c>
      <c r="H446" s="21">
        <v>1.18833381587871</v>
      </c>
      <c r="I446" s="21">
        <v>1.2219232313478392</v>
      </c>
      <c r="J446" s="21">
        <v>0.94190238597102405</v>
      </c>
      <c r="K446" s="21">
        <v>0.9442576414905357</v>
      </c>
      <c r="L446" s="21">
        <v>1.519829266851255</v>
      </c>
      <c r="M446" s="22">
        <v>0.92542297558758913</v>
      </c>
      <c r="N446" s="21">
        <v>0.21593576288120878</v>
      </c>
      <c r="O446" s="21">
        <v>0.15143028356717742</v>
      </c>
      <c r="P446" s="21">
        <v>0.1296286850914094</v>
      </c>
      <c r="Q446" s="21">
        <v>0.17140812148257673</v>
      </c>
      <c r="R446" s="21">
        <v>0.26343794418672056</v>
      </c>
      <c r="S446" s="21">
        <v>1.086383441244045</v>
      </c>
      <c r="T446" s="26">
        <v>0.44325184862586942</v>
      </c>
      <c r="U446" s="25">
        <v>4.1899441340782122E-3</v>
      </c>
    </row>
    <row r="447" spans="1:21" x14ac:dyDescent="0.25">
      <c r="A447" s="2" t="s">
        <v>1510</v>
      </c>
      <c r="B447" s="4" t="s">
        <v>1511</v>
      </c>
      <c r="C447" s="5">
        <v>8.6132121952608304E-2</v>
      </c>
      <c r="D447" s="6">
        <v>2.7883667384598059E-2</v>
      </c>
      <c r="E447">
        <v>3.0889811144492638</v>
      </c>
      <c r="F447" s="7">
        <v>8.0170202483168234E-3</v>
      </c>
      <c r="G447" s="21">
        <v>1.3385731793647125E-2</v>
      </c>
      <c r="H447" s="21">
        <v>8.564101685703801E-2</v>
      </c>
      <c r="I447" s="21">
        <v>1.1015462114557886E-2</v>
      </c>
      <c r="J447" s="21">
        <v>0.1102018841271634</v>
      </c>
      <c r="K447" s="21">
        <v>9.471212703633583E-2</v>
      </c>
      <c r="L447" s="21">
        <v>0.16145434106101175</v>
      </c>
      <c r="M447" s="22">
        <v>0.12651429067850412</v>
      </c>
      <c r="N447" s="21">
        <v>0</v>
      </c>
      <c r="O447" s="21">
        <v>0</v>
      </c>
      <c r="P447" s="21">
        <v>0</v>
      </c>
      <c r="Q447" s="21">
        <v>0</v>
      </c>
      <c r="R447" s="21">
        <v>0</v>
      </c>
      <c r="S447" s="21">
        <v>0.13652336200649767</v>
      </c>
      <c r="T447" s="26">
        <v>5.8662309685688759E-2</v>
      </c>
      <c r="U447" s="25">
        <v>1.2569832402234637E-2</v>
      </c>
    </row>
    <row r="448" spans="1:21" x14ac:dyDescent="0.25">
      <c r="A448" s="2" t="s">
        <v>678</v>
      </c>
      <c r="B448" s="4" t="s">
        <v>679</v>
      </c>
      <c r="C448" s="5">
        <v>0.69180088044083499</v>
      </c>
      <c r="D448" s="6">
        <v>0.22446356090927957</v>
      </c>
      <c r="E448">
        <v>3.0820186476522888</v>
      </c>
      <c r="F448" s="7">
        <v>4.7846171498291148E-8</v>
      </c>
      <c r="G448" s="21">
        <v>0.80566638480457387</v>
      </c>
      <c r="H448" s="21">
        <v>0.6751103268715275</v>
      </c>
      <c r="I448" s="21">
        <v>0.42489566604185741</v>
      </c>
      <c r="J448" s="21">
        <v>0.8369115535763465</v>
      </c>
      <c r="K448" s="21">
        <v>0.77170416845582346</v>
      </c>
      <c r="L448" s="21">
        <v>0.4733731924172177</v>
      </c>
      <c r="M448" s="22">
        <v>0.85494487091849902</v>
      </c>
      <c r="N448" s="21">
        <v>0.34601316907610813</v>
      </c>
      <c r="O448" s="21">
        <v>9.347336617858587E-2</v>
      </c>
      <c r="P448" s="21">
        <v>0.19534839571814985</v>
      </c>
      <c r="Q448" s="21">
        <v>0.26192733885299818</v>
      </c>
      <c r="R448" s="21">
        <v>0.19405471977337785</v>
      </c>
      <c r="S448" s="21">
        <v>0.20782805994993891</v>
      </c>
      <c r="T448" s="26">
        <v>0.27259987681579823</v>
      </c>
      <c r="U448" s="25">
        <v>4.7486033519553071E-2</v>
      </c>
    </row>
    <row r="449" spans="1:21" x14ac:dyDescent="0.25">
      <c r="A449" s="2" t="s">
        <v>616</v>
      </c>
      <c r="B449" s="4" t="s">
        <v>617</v>
      </c>
      <c r="C449" s="5">
        <v>3.3111864877087713E-2</v>
      </c>
      <c r="D449" s="6">
        <v>1.0767582211560022E-2</v>
      </c>
      <c r="E449">
        <v>3.0751439112801924</v>
      </c>
      <c r="F449" s="7">
        <v>3.510556965046496E-3</v>
      </c>
      <c r="G449" s="21">
        <v>3.0690611769908921E-2</v>
      </c>
      <c r="H449" s="21">
        <v>2.5251757525559033E-2</v>
      </c>
      <c r="I449" s="21">
        <v>4.8544143803214694E-2</v>
      </c>
      <c r="J449" s="21">
        <v>5.0051825420393346E-2</v>
      </c>
      <c r="K449" s="21">
        <v>2.6185671980443328E-2</v>
      </c>
      <c r="L449" s="21">
        <v>5.1059043640094635E-2</v>
      </c>
      <c r="M449" s="22">
        <v>0</v>
      </c>
      <c r="N449" s="21">
        <v>9.8793819390874983E-3</v>
      </c>
      <c r="O449" s="21">
        <v>0</v>
      </c>
      <c r="P449" s="21">
        <v>1.7432380574061337E-2</v>
      </c>
      <c r="Q449" s="21">
        <v>0</v>
      </c>
      <c r="R449" s="21">
        <v>0</v>
      </c>
      <c r="S449" s="21">
        <v>3.7470872488694795E-2</v>
      </c>
      <c r="T449" s="26">
        <v>1.0590440479076533E-2</v>
      </c>
      <c r="U449" s="25">
        <v>1.3966480446927375E-3</v>
      </c>
    </row>
    <row r="450" spans="1:21" x14ac:dyDescent="0.25">
      <c r="A450" s="2" t="s">
        <v>1212</v>
      </c>
      <c r="B450" s="4" t="s">
        <v>1213</v>
      </c>
      <c r="C450" s="5">
        <v>0.34525721716107183</v>
      </c>
      <c r="D450" s="6">
        <v>0.11239418508130661</v>
      </c>
      <c r="E450">
        <v>3.071842345859003</v>
      </c>
      <c r="F450" s="7">
        <v>7.1430731073366391E-10</v>
      </c>
      <c r="G450" s="21">
        <v>0.30198015229897601</v>
      </c>
      <c r="H450" s="21">
        <v>0.35618477245880054</v>
      </c>
      <c r="I450" s="21">
        <v>0.36730241330753721</v>
      </c>
      <c r="J450" s="21">
        <v>0.40123562726566508</v>
      </c>
      <c r="K450" s="21">
        <v>0.43705505299271863</v>
      </c>
      <c r="L450" s="21">
        <v>0.24101323664598853</v>
      </c>
      <c r="M450" s="22">
        <v>0.31202926515781731</v>
      </c>
      <c r="N450" s="21">
        <v>0.13439392685340346</v>
      </c>
      <c r="O450" s="21">
        <v>5.6416056713428697E-2</v>
      </c>
      <c r="P450" s="21">
        <v>8.03780652637478E-2</v>
      </c>
      <c r="Q450" s="21">
        <v>0.19686852949058969</v>
      </c>
      <c r="R450" s="21">
        <v>0.1855257417197444</v>
      </c>
      <c r="S450" s="21">
        <v>0.10157015248135659</v>
      </c>
      <c r="T450" s="26">
        <v>3.1606823046875704E-2</v>
      </c>
      <c r="U450" s="25">
        <v>2.094972067039106E-2</v>
      </c>
    </row>
    <row r="451" spans="1:21" x14ac:dyDescent="0.25">
      <c r="A451" s="2" t="s">
        <v>1204</v>
      </c>
      <c r="B451" s="4" t="s">
        <v>1205</v>
      </c>
      <c r="C451" s="5">
        <v>16.816134951315913</v>
      </c>
      <c r="D451" s="6">
        <v>5.4746569996694863</v>
      </c>
      <c r="E451">
        <v>3.0716326068155739</v>
      </c>
      <c r="F451" s="7">
        <v>4.8789493459376445E-7</v>
      </c>
      <c r="G451" s="21">
        <v>9.9740134848617252</v>
      </c>
      <c r="H451" s="21">
        <v>24.483123904986499</v>
      </c>
      <c r="I451" s="21">
        <v>12.842993816403069</v>
      </c>
      <c r="J451" s="21">
        <v>19.101021309997886</v>
      </c>
      <c r="K451" s="21">
        <v>20.011533351282843</v>
      </c>
      <c r="L451" s="21">
        <v>15.320832570612705</v>
      </c>
      <c r="M451" s="22">
        <v>15.97942622106665</v>
      </c>
      <c r="N451" s="21">
        <v>3.9931276371566833</v>
      </c>
      <c r="O451" s="21">
        <v>4.5775862073416764</v>
      </c>
      <c r="P451" s="21">
        <v>5.6489759696610617</v>
      </c>
      <c r="Q451" s="21">
        <v>6.3246903882810361</v>
      </c>
      <c r="R451" s="21">
        <v>5.5677109500690731</v>
      </c>
      <c r="S451" s="21">
        <v>6.6407695083940412</v>
      </c>
      <c r="T451" s="26">
        <v>5.569738336782839</v>
      </c>
      <c r="U451" s="25">
        <v>0.52653631284916202</v>
      </c>
    </row>
    <row r="452" spans="1:21" x14ac:dyDescent="0.25">
      <c r="A452" s="2" t="s">
        <v>848</v>
      </c>
      <c r="B452" s="4" t="s">
        <v>849</v>
      </c>
      <c r="C452" s="5">
        <v>0.31541678045397942</v>
      </c>
      <c r="D452" s="6">
        <v>0.10303196018157972</v>
      </c>
      <c r="E452">
        <v>3.0613489241406313</v>
      </c>
      <c r="F452" s="7">
        <v>1.5416292498291646E-5</v>
      </c>
      <c r="G452" s="21">
        <v>0.42687255771310562</v>
      </c>
      <c r="H452" s="21">
        <v>0.39055946829298244</v>
      </c>
      <c r="I452" s="21">
        <v>6.5970350368836986E-2</v>
      </c>
      <c r="J452" s="21">
        <v>0.25727990271242573</v>
      </c>
      <c r="K452" s="21">
        <v>0.28967014826491366</v>
      </c>
      <c r="L452" s="21">
        <v>0.38969846596992275</v>
      </c>
      <c r="M452" s="22">
        <v>0.38786656985566864</v>
      </c>
      <c r="N452" s="21">
        <v>9.1360220518113364E-2</v>
      </c>
      <c r="O452" s="21">
        <v>2.4936865574065586E-2</v>
      </c>
      <c r="P452" s="21">
        <v>8.5592698537947043E-2</v>
      </c>
      <c r="Q452" s="21">
        <v>0.19323226080235911</v>
      </c>
      <c r="R452" s="21">
        <v>3.9662506339458434E-2</v>
      </c>
      <c r="S452" s="21">
        <v>0.17896005079166366</v>
      </c>
      <c r="T452" s="26">
        <v>0.10747911870745069</v>
      </c>
      <c r="U452" s="25">
        <v>0.52374301675977653</v>
      </c>
    </row>
    <row r="453" spans="1:21" x14ac:dyDescent="0.25">
      <c r="A453" s="2" t="s">
        <v>100</v>
      </c>
      <c r="B453" s="4" t="s">
        <v>101</v>
      </c>
      <c r="C453" s="5">
        <v>0.55352553077390465</v>
      </c>
      <c r="D453" s="6">
        <v>0.18153462225480171</v>
      </c>
      <c r="E453">
        <v>3.0491457987390254</v>
      </c>
      <c r="F453" s="7">
        <v>1.2532571301557888E-8</v>
      </c>
      <c r="G453" s="21">
        <v>0.76511658297026341</v>
      </c>
      <c r="H453" s="21">
        <v>0.43928900300359308</v>
      </c>
      <c r="I453" s="21">
        <v>0.5084381414005299</v>
      </c>
      <c r="J453" s="21">
        <v>0.5281885070765292</v>
      </c>
      <c r="K453" s="21">
        <v>0.53625584222092748</v>
      </c>
      <c r="L453" s="21">
        <v>0.47567389570949653</v>
      </c>
      <c r="M453" s="22">
        <v>0.62171674303599367</v>
      </c>
      <c r="N453" s="21">
        <v>0.23394308189189034</v>
      </c>
      <c r="O453" s="21">
        <v>7.4313026929292092E-2</v>
      </c>
      <c r="P453" s="21">
        <v>0.16212458282897402</v>
      </c>
      <c r="Q453" s="21">
        <v>0.10981149341467608</v>
      </c>
      <c r="R453" s="21">
        <v>0.14447115027211821</v>
      </c>
      <c r="S453" s="21">
        <v>0.19780553960372249</v>
      </c>
      <c r="T453" s="26">
        <v>0.34827348084293897</v>
      </c>
      <c r="U453" s="25">
        <v>1.8156424581005588E-2</v>
      </c>
    </row>
    <row r="454" spans="1:21" x14ac:dyDescent="0.25">
      <c r="A454" s="2" t="s">
        <v>1292</v>
      </c>
      <c r="B454" s="4" t="s">
        <v>1293</v>
      </c>
      <c r="C454" s="5">
        <v>11.439463536987608</v>
      </c>
      <c r="D454" s="6">
        <v>3.7558205473855617</v>
      </c>
      <c r="E454">
        <v>3.0457960897388068</v>
      </c>
      <c r="F454" s="7">
        <v>1.4353570936984424E-3</v>
      </c>
      <c r="G454" s="21">
        <v>5.6901563753704689</v>
      </c>
      <c r="H454" s="21">
        <v>23.692903858009711</v>
      </c>
      <c r="I454" s="21">
        <v>14.483015295472322</v>
      </c>
      <c r="J454" s="21">
        <v>8.7711321897726879</v>
      </c>
      <c r="K454" s="21">
        <v>12.183337931726278</v>
      </c>
      <c r="L454" s="21">
        <v>10.18007123066656</v>
      </c>
      <c r="M454" s="22">
        <v>5.0756278778952435</v>
      </c>
      <c r="N454" s="21">
        <v>2.9784631170942824</v>
      </c>
      <c r="O454" s="21">
        <v>3.5675137771015675</v>
      </c>
      <c r="P454" s="21">
        <v>1.8557645412140165</v>
      </c>
      <c r="Q454" s="21">
        <v>4.622420299879801</v>
      </c>
      <c r="R454" s="21">
        <v>5.3219754238488264</v>
      </c>
      <c r="S454" s="21">
        <v>5.2758713325467195</v>
      </c>
      <c r="T454" s="26">
        <v>2.6687353400137162</v>
      </c>
      <c r="U454" s="25">
        <v>0.67597765363128492</v>
      </c>
    </row>
    <row r="455" spans="1:21" x14ac:dyDescent="0.25">
      <c r="A455" s="2" t="s">
        <v>1406</v>
      </c>
      <c r="B455" s="4" t="s">
        <v>1407</v>
      </c>
      <c r="C455" s="5">
        <v>1.2591074321343692</v>
      </c>
      <c r="D455" s="6">
        <v>0.41397131880710891</v>
      </c>
      <c r="E455">
        <v>3.0415330119066866</v>
      </c>
      <c r="F455" s="7">
        <v>6.2047888746473531E-7</v>
      </c>
      <c r="G455" s="21">
        <v>1.0622975587081176</v>
      </c>
      <c r="H455" s="21">
        <v>1.9718314075870227</v>
      </c>
      <c r="I455" s="21">
        <v>1.3080263681090183</v>
      </c>
      <c r="J455" s="21">
        <v>1.3243877030190823</v>
      </c>
      <c r="K455" s="21">
        <v>1.3365407399876323</v>
      </c>
      <c r="L455" s="21">
        <v>1.1076075283962792</v>
      </c>
      <c r="M455" s="22">
        <v>0.70306071913343393</v>
      </c>
      <c r="N455" s="21">
        <v>0.53363490346768361</v>
      </c>
      <c r="O455" s="21">
        <v>0.44755671508635753</v>
      </c>
      <c r="P455" s="21">
        <v>0.50170002029342153</v>
      </c>
      <c r="Q455" s="21">
        <v>0.29223818090044928</v>
      </c>
      <c r="R455" s="21">
        <v>0.43596962390343719</v>
      </c>
      <c r="S455" s="21">
        <v>0.40674122508693772</v>
      </c>
      <c r="T455" s="26">
        <v>0.27995856291147525</v>
      </c>
      <c r="U455" s="25">
        <v>0.27094972067039108</v>
      </c>
    </row>
    <row r="456" spans="1:21" x14ac:dyDescent="0.25">
      <c r="A456" s="2" t="s">
        <v>1572</v>
      </c>
      <c r="B456" s="4" t="s">
        <v>1573</v>
      </c>
      <c r="C456" s="5">
        <v>0.36990385018269395</v>
      </c>
      <c r="D456" s="6">
        <v>0.12209505041892567</v>
      </c>
      <c r="E456">
        <v>3.0296383752944993</v>
      </c>
      <c r="F456" s="7">
        <v>2.1602309677359676E-4</v>
      </c>
      <c r="G456" s="21">
        <v>4.9876054349718979E-2</v>
      </c>
      <c r="H456" s="21">
        <v>0.55729747246665262</v>
      </c>
      <c r="I456" s="21">
        <v>0.35697377942726793</v>
      </c>
      <c r="J456" s="21">
        <v>0.49593218970131558</v>
      </c>
      <c r="K456" s="21">
        <v>0.53632440141762583</v>
      </c>
      <c r="L456" s="21">
        <v>0.41083964876016699</v>
      </c>
      <c r="M456" s="22">
        <v>0.18208340515610968</v>
      </c>
      <c r="N456" s="21">
        <v>2.0690241920106558E-2</v>
      </c>
      <c r="O456" s="21">
        <v>5.9930559270580532E-2</v>
      </c>
      <c r="P456" s="21">
        <v>6.5220856383506456E-2</v>
      </c>
      <c r="Q456" s="21">
        <v>0.16634565719479999</v>
      </c>
      <c r="R456" s="21">
        <v>0.15800309533917062</v>
      </c>
      <c r="S456" s="21">
        <v>0.17956592217423981</v>
      </c>
      <c r="T456" s="26">
        <v>0.20490902065007571</v>
      </c>
      <c r="U456" s="25">
        <v>0.10335195530726257</v>
      </c>
    </row>
    <row r="457" spans="1:21" x14ac:dyDescent="0.25">
      <c r="A457" s="2" t="s">
        <v>1064</v>
      </c>
      <c r="B457" s="4" t="s">
        <v>1065</v>
      </c>
      <c r="C457" s="5">
        <v>29.978616598559817</v>
      </c>
      <c r="D457" s="6">
        <v>9.9519514766631954</v>
      </c>
      <c r="E457">
        <v>3.0123354870507661</v>
      </c>
      <c r="F457" s="7">
        <v>1.8147452025428855E-6</v>
      </c>
      <c r="G457" s="21">
        <v>25.641751843084013</v>
      </c>
      <c r="H457" s="21">
        <v>31.185036477088779</v>
      </c>
      <c r="I457" s="21">
        <v>20.649023792356076</v>
      </c>
      <c r="J457" s="21">
        <v>43.387089172248608</v>
      </c>
      <c r="K457" s="21">
        <v>43.180324753753524</v>
      </c>
      <c r="L457" s="21">
        <v>22.050048895501916</v>
      </c>
      <c r="M457" s="22">
        <v>23.757041255885824</v>
      </c>
      <c r="N457" s="21">
        <v>7.266251845017706</v>
      </c>
      <c r="O457" s="21">
        <v>9.1968598437746696</v>
      </c>
      <c r="P457" s="21">
        <v>10.893575553994152</v>
      </c>
      <c r="Q457" s="21">
        <v>11.972269773060226</v>
      </c>
      <c r="R457" s="21">
        <v>11.277619006658121</v>
      </c>
      <c r="S457" s="21">
        <v>9.9274368417966219</v>
      </c>
      <c r="T457" s="26">
        <v>9.1296474723408672</v>
      </c>
      <c r="U457" s="25">
        <v>0.52653631284916202</v>
      </c>
    </row>
    <row r="458" spans="1:21" x14ac:dyDescent="0.25">
      <c r="A458" s="2" t="s">
        <v>790</v>
      </c>
      <c r="B458" s="4" t="s">
        <v>791</v>
      </c>
      <c r="C458" s="5">
        <v>0.27605363762896784</v>
      </c>
      <c r="D458" s="6">
        <v>9.1885976774246966E-2</v>
      </c>
      <c r="E458">
        <v>3.0043065037791257</v>
      </c>
      <c r="F458" s="7">
        <v>2.7343500170296837E-4</v>
      </c>
      <c r="G458" s="21">
        <v>0.1520961653036558</v>
      </c>
      <c r="H458" s="21">
        <v>0.19719242330385142</v>
      </c>
      <c r="I458" s="21">
        <v>0.27791868502095385</v>
      </c>
      <c r="J458" s="21">
        <v>0.47213117241706437</v>
      </c>
      <c r="K458" s="21">
        <v>0.48188630287831047</v>
      </c>
      <c r="L458" s="21">
        <v>0.13606498497002578</v>
      </c>
      <c r="M458" s="22">
        <v>0.21508572950891311</v>
      </c>
      <c r="N458" s="21">
        <v>7.4768219455729701E-2</v>
      </c>
      <c r="O458" s="21">
        <v>5.1107493061785927E-2</v>
      </c>
      <c r="P458" s="21">
        <v>8.2030364897453689E-2</v>
      </c>
      <c r="Q458" s="21">
        <v>0.15094770022741472</v>
      </c>
      <c r="R458" s="21">
        <v>0.15364034766111162</v>
      </c>
      <c r="S458" s="21">
        <v>7.1010437688726169E-2</v>
      </c>
      <c r="T458" s="26">
        <v>5.9697274427506913E-2</v>
      </c>
      <c r="U458" s="25">
        <v>0.76815642458100564</v>
      </c>
    </row>
    <row r="459" spans="1:21" x14ac:dyDescent="0.25">
      <c r="A459" s="2" t="s">
        <v>500</v>
      </c>
      <c r="B459" s="4" t="s">
        <v>501</v>
      </c>
      <c r="C459" s="5">
        <v>0.62754777984386734</v>
      </c>
      <c r="D459" s="6">
        <v>0.21033739600207405</v>
      </c>
      <c r="E459">
        <v>2.9835292809162635</v>
      </c>
      <c r="F459" s="7">
        <v>3.4651713675721782E-5</v>
      </c>
      <c r="G459" s="21">
        <v>0.5803451443393115</v>
      </c>
      <c r="H459" s="21">
        <v>0.85663917549423396</v>
      </c>
      <c r="I459" s="21">
        <v>0.55399733208386404</v>
      </c>
      <c r="J459" s="21">
        <v>0.8642045083483556</v>
      </c>
      <c r="K459" s="21">
        <v>0.88428417834495032</v>
      </c>
      <c r="L459" s="21">
        <v>0.48218711308794449</v>
      </c>
      <c r="M459" s="22">
        <v>0.17117700720841295</v>
      </c>
      <c r="N459" s="21">
        <v>6.6700060444612269E-2</v>
      </c>
      <c r="O459" s="21">
        <v>0.37854208354342617</v>
      </c>
      <c r="P459" s="21">
        <v>9.5749120132569157E-2</v>
      </c>
      <c r="Q459" s="21">
        <v>0.28633537008174564</v>
      </c>
      <c r="R459" s="21">
        <v>0.32085255609243657</v>
      </c>
      <c r="S459" s="21">
        <v>0.2239192153313932</v>
      </c>
      <c r="T459" s="26">
        <v>0.1002633663883354</v>
      </c>
      <c r="U459" s="25">
        <v>0.96927374301675973</v>
      </c>
    </row>
    <row r="460" spans="1:21" x14ac:dyDescent="0.25">
      <c r="A460" s="2" t="s">
        <v>978</v>
      </c>
      <c r="B460" s="4" t="s">
        <v>979</v>
      </c>
      <c r="C460" s="5">
        <v>0.17471589983227268</v>
      </c>
      <c r="D460" s="6">
        <v>5.8670726887266551E-2</v>
      </c>
      <c r="E460">
        <v>2.9779058331420076</v>
      </c>
      <c r="F460" s="7">
        <v>2.2107556050655064E-4</v>
      </c>
      <c r="G460" s="21">
        <v>0.22565144891465594</v>
      </c>
      <c r="H460" s="21">
        <v>0.29205757531044696</v>
      </c>
      <c r="I460" s="21">
        <v>0.25792856125222996</v>
      </c>
      <c r="J460" s="21">
        <v>0.14200893381252649</v>
      </c>
      <c r="K460" s="21">
        <v>8.6005804719511761E-2</v>
      </c>
      <c r="L460" s="21">
        <v>6.9939941911487752E-2</v>
      </c>
      <c r="M460" s="22">
        <v>0.14941903290504976</v>
      </c>
      <c r="N460" s="21">
        <v>5.4343078609122811E-2</v>
      </c>
      <c r="O460" s="21">
        <v>0.11519491737402718</v>
      </c>
      <c r="P460" s="21">
        <v>7.1671015142050709E-2</v>
      </c>
      <c r="Q460" s="21">
        <v>4.8729699663224088E-2</v>
      </c>
      <c r="R460" s="21">
        <v>5.7365154571537347E-2</v>
      </c>
      <c r="S460" s="21">
        <v>0</v>
      </c>
      <c r="T460" s="26">
        <v>6.3391222850903761E-2</v>
      </c>
      <c r="U460" s="25">
        <v>1.5363128491620111E-2</v>
      </c>
    </row>
    <row r="461" spans="1:21" x14ac:dyDescent="0.25">
      <c r="A461" s="2" t="s">
        <v>138</v>
      </c>
      <c r="B461" s="4" t="s">
        <v>139</v>
      </c>
      <c r="C461" s="5">
        <v>0.56492255076745557</v>
      </c>
      <c r="D461" s="6">
        <v>0.19033874132211398</v>
      </c>
      <c r="E461">
        <v>2.9679851135057476</v>
      </c>
      <c r="F461" s="7">
        <v>3.9741412144432618E-9</v>
      </c>
      <c r="G461" s="21">
        <v>0.67079189386241</v>
      </c>
      <c r="H461" s="21">
        <v>0.60687087789920746</v>
      </c>
      <c r="I461" s="21">
        <v>0.4315302053250607</v>
      </c>
      <c r="J461" s="21">
        <v>0.67622163233355481</v>
      </c>
      <c r="K461" s="21">
        <v>0.66893219930106274</v>
      </c>
      <c r="L461" s="21">
        <v>0.36265927157549849</v>
      </c>
      <c r="M461" s="22">
        <v>0.53745177507539443</v>
      </c>
      <c r="N461" s="21">
        <v>0.22596361111779681</v>
      </c>
      <c r="O461" s="21">
        <v>0.21130998771939741</v>
      </c>
      <c r="P461" s="21">
        <v>0.14805705435569946</v>
      </c>
      <c r="Q461" s="21">
        <v>0</v>
      </c>
      <c r="R461" s="21">
        <v>0.16029235221216206</v>
      </c>
      <c r="S461" s="21">
        <v>0.32733327361532816</v>
      </c>
      <c r="T461" s="26">
        <v>0.25941491023441393</v>
      </c>
      <c r="U461" s="25">
        <v>8.3798882681564244E-3</v>
      </c>
    </row>
    <row r="462" spans="1:21" x14ac:dyDescent="0.25">
      <c r="A462" s="2" t="s">
        <v>614</v>
      </c>
      <c r="B462" s="4" t="s">
        <v>615</v>
      </c>
      <c r="C462" s="5">
        <v>1.3861712106034803</v>
      </c>
      <c r="D462" s="6">
        <v>0.46891038271168944</v>
      </c>
      <c r="E462">
        <v>2.9561538018998625</v>
      </c>
      <c r="F462" s="7">
        <v>3.9699937482196999E-6</v>
      </c>
      <c r="G462" s="21">
        <v>2.1749243838933601</v>
      </c>
      <c r="H462" s="21">
        <v>1.6806249899018657</v>
      </c>
      <c r="I462" s="21">
        <v>0.71092713156198717</v>
      </c>
      <c r="J462" s="21">
        <v>1.4841499553226056</v>
      </c>
      <c r="K462" s="21">
        <v>1.2185034461489468</v>
      </c>
      <c r="L462" s="21">
        <v>1.0141711809672715</v>
      </c>
      <c r="M462" s="22">
        <v>1.4198973864283251</v>
      </c>
      <c r="N462" s="21">
        <v>0.49805520959074601</v>
      </c>
      <c r="O462" s="21">
        <v>0.4872164156634019</v>
      </c>
      <c r="P462" s="21">
        <v>0.36329420398321571</v>
      </c>
      <c r="Q462" s="21">
        <v>0.49153083754685811</v>
      </c>
      <c r="R462" s="21">
        <v>0.43544546382997573</v>
      </c>
      <c r="S462" s="21">
        <v>0.55166924570623177</v>
      </c>
      <c r="T462" s="26">
        <v>0.45516130266139615</v>
      </c>
      <c r="U462" s="25">
        <v>6.9832402234636867E-3</v>
      </c>
    </row>
    <row r="463" spans="1:21" x14ac:dyDescent="0.25">
      <c r="A463" s="2" t="s">
        <v>182</v>
      </c>
      <c r="B463" s="4" t="s">
        <v>183</v>
      </c>
      <c r="C463" s="5">
        <v>5.9414179979408947E-2</v>
      </c>
      <c r="D463" s="6">
        <v>2.0152106660419031E-2</v>
      </c>
      <c r="E463">
        <v>2.948286299819213</v>
      </c>
      <c r="F463" s="7">
        <v>2.2212955497118367E-2</v>
      </c>
      <c r="G463" s="21">
        <v>0.16528957110040976</v>
      </c>
      <c r="H463" s="21">
        <v>7.7845599619872863E-2</v>
      </c>
      <c r="I463" s="21">
        <v>6.8144079780219941E-2</v>
      </c>
      <c r="J463" s="21">
        <v>2.2193326373549083E-2</v>
      </c>
      <c r="K463" s="21">
        <v>4.8153381210441437E-2</v>
      </c>
      <c r="L463" s="21">
        <v>2.9483593265761859E-2</v>
      </c>
      <c r="M463" s="22">
        <v>4.78970850560768E-3</v>
      </c>
      <c r="N463" s="21">
        <v>3.2303569590075631E-2</v>
      </c>
      <c r="O463" s="21">
        <v>0</v>
      </c>
      <c r="P463" s="21">
        <v>2.1747803273390376E-2</v>
      </c>
      <c r="Q463" s="21">
        <v>3.506632630442244E-2</v>
      </c>
      <c r="R463" s="21">
        <v>3.5482135616911312E-2</v>
      </c>
      <c r="S463" s="21">
        <v>8.6897400247520663E-3</v>
      </c>
      <c r="T463" s="26">
        <v>7.7751718133813891E-3</v>
      </c>
      <c r="U463" s="25">
        <v>5.5865921787709499E-3</v>
      </c>
    </row>
    <row r="464" spans="1:21" x14ac:dyDescent="0.25">
      <c r="A464" s="2" t="s">
        <v>674</v>
      </c>
      <c r="B464" s="4" t="s">
        <v>675</v>
      </c>
      <c r="C464" s="5">
        <v>0.10880650086133405</v>
      </c>
      <c r="D464" s="6">
        <v>3.6922923613876182E-2</v>
      </c>
      <c r="E464">
        <v>2.9468549673689153</v>
      </c>
      <c r="F464" s="7">
        <v>3.0355131204682882E-2</v>
      </c>
      <c r="G464" s="21">
        <v>5.2876438559037481E-2</v>
      </c>
      <c r="H464" s="21">
        <v>0.15635535445346038</v>
      </c>
      <c r="I464" s="21">
        <v>9.1955787333474537E-2</v>
      </c>
      <c r="J464" s="21">
        <v>0</v>
      </c>
      <c r="K464" s="21">
        <v>0</v>
      </c>
      <c r="L464" s="21">
        <v>0.20930198713640141</v>
      </c>
      <c r="M464" s="22">
        <v>0.25115593854696439</v>
      </c>
      <c r="N464" s="21">
        <v>0</v>
      </c>
      <c r="O464" s="21">
        <v>0</v>
      </c>
      <c r="P464" s="21">
        <v>0</v>
      </c>
      <c r="Q464" s="21">
        <v>0</v>
      </c>
      <c r="R464" s="21">
        <v>0</v>
      </c>
      <c r="S464" s="21">
        <v>0.14677362942791139</v>
      </c>
      <c r="T464" s="26">
        <v>0.11168683586922187</v>
      </c>
      <c r="U464" s="25">
        <v>2.5139664804469275E-2</v>
      </c>
    </row>
    <row r="465" spans="1:21" x14ac:dyDescent="0.25">
      <c r="A465" s="2" t="s">
        <v>1074</v>
      </c>
      <c r="B465" s="4" t="s">
        <v>1075</v>
      </c>
      <c r="C465" s="5">
        <v>4.2563156531455828</v>
      </c>
      <c r="D465" s="6">
        <v>1.4515105059049083</v>
      </c>
      <c r="E465">
        <v>2.9323354090999763</v>
      </c>
      <c r="F465" s="7">
        <v>6.0478182139036066E-3</v>
      </c>
      <c r="G465" s="21">
        <v>3.5111824079588372</v>
      </c>
      <c r="H465" s="21">
        <v>2.0012717385240171</v>
      </c>
      <c r="I465" s="21">
        <v>2.1946570183387819</v>
      </c>
      <c r="J465" s="21">
        <v>8.3745267231981284</v>
      </c>
      <c r="K465" s="21">
        <v>9.2120142021343714</v>
      </c>
      <c r="L465" s="21">
        <v>3.9167237823228125</v>
      </c>
      <c r="M465" s="22">
        <v>0.58383369954213493</v>
      </c>
      <c r="N465" s="21">
        <v>1.009199759575194</v>
      </c>
      <c r="O465" s="21">
        <v>1.2906732572934905</v>
      </c>
      <c r="P465" s="21">
        <v>2.0427817384442966</v>
      </c>
      <c r="Q465" s="21">
        <v>1.7740265776562356</v>
      </c>
      <c r="R465" s="21">
        <v>1.5191333463395076</v>
      </c>
      <c r="S465" s="21">
        <v>1.5594507250620604</v>
      </c>
      <c r="T465" s="26">
        <v>0.96530813696357609</v>
      </c>
      <c r="U465" s="25">
        <v>0.55726256983240219</v>
      </c>
    </row>
    <row r="466" spans="1:21" x14ac:dyDescent="0.25">
      <c r="A466" s="2" t="s">
        <v>782</v>
      </c>
      <c r="B466" s="4" t="s">
        <v>783</v>
      </c>
      <c r="C466" s="5">
        <v>0.1878237322809567</v>
      </c>
      <c r="D466" s="6">
        <v>6.4187102849051644E-2</v>
      </c>
      <c r="E466">
        <v>2.9261911496871957</v>
      </c>
      <c r="F466" s="7">
        <v>1.2823706737565351E-3</v>
      </c>
      <c r="G466" s="21">
        <v>6.5812474489921266E-2</v>
      </c>
      <c r="H466" s="21">
        <v>0.24502746544902471</v>
      </c>
      <c r="I466" s="21">
        <v>0.311173422927355</v>
      </c>
      <c r="J466" s="21">
        <v>0.25440194129007809</v>
      </c>
      <c r="K466" s="21">
        <v>0.25907294002677456</v>
      </c>
      <c r="L466" s="21">
        <v>9.4863763021161895E-2</v>
      </c>
      <c r="M466" s="22">
        <v>8.4414118762381279E-2</v>
      </c>
      <c r="N466" s="21">
        <v>0</v>
      </c>
      <c r="O466" s="21">
        <v>0.15409917886383229</v>
      </c>
      <c r="P466" s="21">
        <v>0</v>
      </c>
      <c r="Q466" s="21">
        <v>0.17347785548030858</v>
      </c>
      <c r="R466" s="21">
        <v>5.455140901687696E-2</v>
      </c>
      <c r="S466" s="21">
        <v>6.7181276582343741E-2</v>
      </c>
      <c r="T466" s="26">
        <v>0</v>
      </c>
      <c r="U466" s="25">
        <v>0</v>
      </c>
    </row>
    <row r="467" spans="1:21" x14ac:dyDescent="0.25">
      <c r="A467" s="2" t="s">
        <v>454</v>
      </c>
      <c r="B467" s="4" t="s">
        <v>455</v>
      </c>
      <c r="C467" s="5">
        <v>1.2042925437741288</v>
      </c>
      <c r="D467" s="6">
        <v>0.41280473225791564</v>
      </c>
      <c r="E467">
        <v>2.9173419044569009</v>
      </c>
      <c r="F467" s="7">
        <v>1.5863042748995402E-4</v>
      </c>
      <c r="G467" s="21">
        <v>1.3285014187821651</v>
      </c>
      <c r="H467" s="21">
        <v>2.1724804253749088</v>
      </c>
      <c r="I467" s="21">
        <v>1.2083865025495115</v>
      </c>
      <c r="J467" s="21">
        <v>1.5189357018376417</v>
      </c>
      <c r="K467" s="21">
        <v>1.2278300734327692</v>
      </c>
      <c r="L467" s="21">
        <v>0.54637079486316453</v>
      </c>
      <c r="M467" s="22">
        <v>0.42754288957874009</v>
      </c>
      <c r="N467" s="21">
        <v>0.40362107816373516</v>
      </c>
      <c r="O467" s="21">
        <v>0.39891192466577108</v>
      </c>
      <c r="P467" s="21">
        <v>0.54954126470442077</v>
      </c>
      <c r="Q467" s="21">
        <v>0.50069954622109036</v>
      </c>
      <c r="R467" s="21">
        <v>0.48282706151423582</v>
      </c>
      <c r="S467" s="21">
        <v>0.32102616676439838</v>
      </c>
      <c r="T467" s="26">
        <v>0.23300608377175783</v>
      </c>
      <c r="U467" s="25">
        <v>3.2122905027932962E-2</v>
      </c>
    </row>
    <row r="468" spans="1:21" x14ac:dyDescent="0.25">
      <c r="A468" s="2" t="s">
        <v>1082</v>
      </c>
      <c r="B468" s="4" t="s">
        <v>1083</v>
      </c>
      <c r="C468" s="5">
        <v>0.79079307122762377</v>
      </c>
      <c r="D468" s="6">
        <v>0.27167737189383928</v>
      </c>
      <c r="E468">
        <v>2.9107800392615482</v>
      </c>
      <c r="F468" s="7">
        <v>8.2306357934415601E-6</v>
      </c>
      <c r="G468" s="21">
        <v>0.76925479921839801</v>
      </c>
      <c r="H468" s="21">
        <v>0.85944562876092712</v>
      </c>
      <c r="I468" s="21">
        <v>0.78968558037266545</v>
      </c>
      <c r="J468" s="21">
        <v>1.1062139988956394</v>
      </c>
      <c r="K468" s="21">
        <v>1.1074317151641582</v>
      </c>
      <c r="L468" s="21">
        <v>0.32557656945232172</v>
      </c>
      <c r="M468" s="22">
        <v>0.5779432067292567</v>
      </c>
      <c r="N468" s="21">
        <v>0.68808684743981607</v>
      </c>
      <c r="O468" s="21">
        <v>2.8203120821002355E-2</v>
      </c>
      <c r="P468" s="21">
        <v>0.42703025137693845</v>
      </c>
      <c r="Q468" s="21">
        <v>0.17499922753002667</v>
      </c>
      <c r="R468" s="21">
        <v>0.26208621012762368</v>
      </c>
      <c r="S468" s="21">
        <v>0.15293312942972273</v>
      </c>
      <c r="T468" s="26">
        <v>0.16840281653174491</v>
      </c>
      <c r="U468" s="25">
        <v>0.27932960893854747</v>
      </c>
    </row>
    <row r="469" spans="1:21" x14ac:dyDescent="0.25">
      <c r="A469" s="2" t="s">
        <v>1008</v>
      </c>
      <c r="B469" s="4" t="s">
        <v>1009</v>
      </c>
      <c r="C469" s="5">
        <v>7.7796052558652101E-2</v>
      </c>
      <c r="D469" s="6">
        <v>2.673282995769995E-2</v>
      </c>
      <c r="E469">
        <v>2.9101315753607384</v>
      </c>
      <c r="F469" s="7">
        <v>1.7285359352602933E-2</v>
      </c>
      <c r="G469" s="21">
        <v>0.10229976563798605</v>
      </c>
      <c r="H469" s="21">
        <v>5.6125181796176982E-2</v>
      </c>
      <c r="I469" s="21">
        <v>0</v>
      </c>
      <c r="J469" s="21">
        <v>4.4989875301335143E-2</v>
      </c>
      <c r="K469" s="21">
        <v>8.5314495191915182E-2</v>
      </c>
      <c r="L469" s="21">
        <v>0.19139445378543107</v>
      </c>
      <c r="M469" s="22">
        <v>6.4448596197720392E-2</v>
      </c>
      <c r="N469" s="21">
        <v>0.10358112377599746</v>
      </c>
      <c r="O469" s="21">
        <v>0</v>
      </c>
      <c r="P469" s="21">
        <v>0</v>
      </c>
      <c r="Q469" s="21">
        <v>0</v>
      </c>
      <c r="R469" s="21">
        <v>0</v>
      </c>
      <c r="S469" s="21">
        <v>2.2479686908792144E-2</v>
      </c>
      <c r="T469" s="26">
        <v>6.1068999019110018E-2</v>
      </c>
      <c r="U469" s="25">
        <v>0.53631284916201116</v>
      </c>
    </row>
    <row r="470" spans="1:21" x14ac:dyDescent="0.25">
      <c r="A470" s="2" t="s">
        <v>1544</v>
      </c>
      <c r="B470" s="4" t="s">
        <v>1545</v>
      </c>
      <c r="C470" s="5">
        <v>2.7027426599308201E-2</v>
      </c>
      <c r="D470" s="6">
        <v>9.3576610491370501E-3</v>
      </c>
      <c r="E470">
        <v>2.8882673199410904</v>
      </c>
      <c r="F470" s="7">
        <v>4.705780587481953E-2</v>
      </c>
      <c r="G470" s="21">
        <v>0</v>
      </c>
      <c r="H470" s="21">
        <v>4.8185236057153372E-2</v>
      </c>
      <c r="I470" s="21">
        <v>2.9922873377384834E-2</v>
      </c>
      <c r="J470" s="21">
        <v>4.9468306315511565E-2</v>
      </c>
      <c r="K470" s="21">
        <v>5.9378911795522522E-2</v>
      </c>
      <c r="L470" s="21">
        <v>0</v>
      </c>
      <c r="M470" s="22">
        <v>2.236658649585103E-3</v>
      </c>
      <c r="N470" s="21">
        <v>1.8444080694298592E-2</v>
      </c>
      <c r="O470" s="21">
        <v>0</v>
      </c>
      <c r="P470" s="21">
        <v>4.7059546649660763E-2</v>
      </c>
      <c r="Q470" s="21">
        <v>0</v>
      </c>
      <c r="R470" s="21">
        <v>0</v>
      </c>
      <c r="S470" s="21">
        <v>0</v>
      </c>
      <c r="T470" s="26">
        <v>0</v>
      </c>
      <c r="U470" s="25">
        <v>5.027932960893855E-2</v>
      </c>
    </row>
    <row r="471" spans="1:21" x14ac:dyDescent="0.25">
      <c r="A471" s="2" t="s">
        <v>190</v>
      </c>
      <c r="B471" s="4" t="s">
        <v>191</v>
      </c>
      <c r="C471" s="5">
        <v>0.44784774519982645</v>
      </c>
      <c r="D471" s="6">
        <v>0.15593024281871046</v>
      </c>
      <c r="E471">
        <v>2.8721031732151454</v>
      </c>
      <c r="F471" s="7">
        <v>7.3914874832295904E-3</v>
      </c>
      <c r="G471" s="21">
        <v>0.22436782962057156</v>
      </c>
      <c r="H471" s="21">
        <v>0.23217520899704447</v>
      </c>
      <c r="I471" s="21">
        <v>0.11706527808455236</v>
      </c>
      <c r="J471" s="21">
        <v>1.020546061954978</v>
      </c>
      <c r="K471" s="21">
        <v>0.52579686154403826</v>
      </c>
      <c r="L471" s="21">
        <v>0.63468768864462244</v>
      </c>
      <c r="M471" s="22">
        <v>0.38029528755297792</v>
      </c>
      <c r="N471" s="21">
        <v>4.1041442921776118E-2</v>
      </c>
      <c r="O471" s="21">
        <v>0.32224177427388889</v>
      </c>
      <c r="P471" s="21">
        <v>3.7118025228342733E-2</v>
      </c>
      <c r="Q471" s="21">
        <v>0.20047611392041567</v>
      </c>
      <c r="R471" s="21">
        <v>0.26972778711375639</v>
      </c>
      <c r="S471" s="21">
        <v>0.19839628181645336</v>
      </c>
      <c r="T471" s="26">
        <v>2.2510274456340164E-2</v>
      </c>
      <c r="U471" s="25">
        <v>6.9832402234636867E-3</v>
      </c>
    </row>
    <row r="472" spans="1:21" x14ac:dyDescent="0.25">
      <c r="A472" s="2" t="s">
        <v>1054</v>
      </c>
      <c r="B472" s="4" t="s">
        <v>1055</v>
      </c>
      <c r="C472" s="5">
        <v>5.6516417935610219</v>
      </c>
      <c r="D472" s="6">
        <v>1.969016918496322</v>
      </c>
      <c r="E472">
        <v>2.8702860500949927</v>
      </c>
      <c r="F472" s="7">
        <v>4.6288241235884442E-10</v>
      </c>
      <c r="G472" s="21">
        <v>5.4595782349418993</v>
      </c>
      <c r="H472" s="21">
        <v>4.8969133526759201</v>
      </c>
      <c r="I472" s="21">
        <v>4.8976521149116108</v>
      </c>
      <c r="J472" s="21">
        <v>5.4017802790153588</v>
      </c>
      <c r="K472" s="21">
        <v>5.4793032334808895</v>
      </c>
      <c r="L472" s="21">
        <v>5.6093003243247628</v>
      </c>
      <c r="M472" s="22">
        <v>7.8169650155767254</v>
      </c>
      <c r="N472" s="21">
        <v>2.0992490712303953</v>
      </c>
      <c r="O472" s="21">
        <v>1.4396121389698133</v>
      </c>
      <c r="P472" s="21">
        <v>2.0427478882010242</v>
      </c>
      <c r="Q472" s="21">
        <v>1.9601958098021646</v>
      </c>
      <c r="R472" s="21">
        <v>1.7599339328421379</v>
      </c>
      <c r="S472" s="21">
        <v>2.0356755259921311</v>
      </c>
      <c r="T472" s="26">
        <v>2.4457040624365858</v>
      </c>
      <c r="U472" s="25">
        <v>0.33379888268156427</v>
      </c>
    </row>
    <row r="473" spans="1:21" x14ac:dyDescent="0.25">
      <c r="A473" s="2" t="s">
        <v>428</v>
      </c>
      <c r="B473" s="4" t="s">
        <v>429</v>
      </c>
      <c r="C473" s="5">
        <v>6.9123226908807053E-2</v>
      </c>
      <c r="D473" s="6">
        <v>2.4132780222123302E-2</v>
      </c>
      <c r="E473">
        <v>2.864287756014102</v>
      </c>
      <c r="F473" s="7">
        <v>8.0998159132591541E-4</v>
      </c>
      <c r="G473" s="21">
        <v>8.0058363503855007E-2</v>
      </c>
      <c r="H473" s="21">
        <v>1.9102594400414785E-2</v>
      </c>
      <c r="I473" s="21">
        <v>5.1851850760277887E-2</v>
      </c>
      <c r="J473" s="21">
        <v>0.10927949005331913</v>
      </c>
      <c r="K473" s="21">
        <v>7.6625950951720451E-2</v>
      </c>
      <c r="L473" s="21">
        <v>2.9967915856117654E-2</v>
      </c>
      <c r="M473" s="22">
        <v>0.11697642283594448</v>
      </c>
      <c r="N473" s="21">
        <v>3.3816485974950766E-2</v>
      </c>
      <c r="O473" s="21">
        <v>0</v>
      </c>
      <c r="P473" s="21">
        <v>6.0969789922596045E-2</v>
      </c>
      <c r="Q473" s="21">
        <v>1.0825947625100866E-2</v>
      </c>
      <c r="R473" s="21">
        <v>1.8804887109282284E-2</v>
      </c>
      <c r="S473" s="21">
        <v>4.3167911006602661E-3</v>
      </c>
      <c r="T473" s="26">
        <v>4.0195559822272853E-2</v>
      </c>
      <c r="U473" s="25">
        <v>4.1899441340782122E-3</v>
      </c>
    </row>
    <row r="474" spans="1:21" x14ac:dyDescent="0.25">
      <c r="A474" s="2" t="s">
        <v>662</v>
      </c>
      <c r="B474" s="4" t="s">
        <v>663</v>
      </c>
      <c r="C474" s="5">
        <v>5.2489577171605947E-2</v>
      </c>
      <c r="D474" s="6">
        <v>1.8331349318647463E-2</v>
      </c>
      <c r="E474">
        <v>2.8633777175481141</v>
      </c>
      <c r="F474" s="7">
        <v>2.8664048422153331E-2</v>
      </c>
      <c r="G474" s="21">
        <v>4.4881295522648801E-2</v>
      </c>
      <c r="H474" s="21">
        <v>0.1162756035598479</v>
      </c>
      <c r="I474" s="21">
        <v>2.6222735639646479E-2</v>
      </c>
      <c r="J474" s="21">
        <v>9.2909479254475763E-2</v>
      </c>
      <c r="K474" s="21">
        <v>8.7137926224622686E-2</v>
      </c>
      <c r="L474" s="21">
        <v>0</v>
      </c>
      <c r="M474" s="22">
        <v>0</v>
      </c>
      <c r="N474" s="21">
        <v>0</v>
      </c>
      <c r="O474" s="21">
        <v>3.2628892914799597E-2</v>
      </c>
      <c r="P474" s="21">
        <v>0</v>
      </c>
      <c r="Q474" s="21">
        <v>0</v>
      </c>
      <c r="R474" s="21">
        <v>0</v>
      </c>
      <c r="S474" s="21">
        <v>1.6465248241791134E-2</v>
      </c>
      <c r="T474" s="26">
        <v>7.9225304073941488E-2</v>
      </c>
      <c r="U474" s="25">
        <v>0</v>
      </c>
    </row>
    <row r="475" spans="1:21" x14ac:dyDescent="0.25">
      <c r="A475" s="2" t="s">
        <v>1462</v>
      </c>
      <c r="B475" s="4" t="s">
        <v>1463</v>
      </c>
      <c r="C475" s="5">
        <v>0.36360175892477126</v>
      </c>
      <c r="D475" s="6">
        <v>0.12722803748886888</v>
      </c>
      <c r="E475">
        <v>2.8578744599167663</v>
      </c>
      <c r="F475" s="7">
        <v>3.1886846038447876E-5</v>
      </c>
      <c r="G475" s="21">
        <v>0.41768234847420682</v>
      </c>
      <c r="H475" s="21">
        <v>0.21830206230516722</v>
      </c>
      <c r="I475" s="21">
        <v>0.14640365561687696</v>
      </c>
      <c r="J475" s="21">
        <v>0.35057821356542263</v>
      </c>
      <c r="K475" s="21">
        <v>0.4621251508989016</v>
      </c>
      <c r="L475" s="21">
        <v>0.48349178733997633</v>
      </c>
      <c r="M475" s="22">
        <v>0.46662909427284704</v>
      </c>
      <c r="N475" s="21">
        <v>3.0983087490741901E-2</v>
      </c>
      <c r="O475" s="21">
        <v>5.4113985319644842E-2</v>
      </c>
      <c r="P475" s="21">
        <v>2.7571020147177661E-2</v>
      </c>
      <c r="Q475" s="21">
        <v>0.13835940639739669</v>
      </c>
      <c r="R475" s="21">
        <v>0.29092932781383091</v>
      </c>
      <c r="S475" s="21">
        <v>0.15792824102796243</v>
      </c>
      <c r="T475" s="26">
        <v>0.19071119422532773</v>
      </c>
      <c r="U475" s="25">
        <v>0.15642458100558659</v>
      </c>
    </row>
    <row r="476" spans="1:21" x14ac:dyDescent="0.25">
      <c r="A476" s="2" t="s">
        <v>562</v>
      </c>
      <c r="B476" s="4" t="s">
        <v>563</v>
      </c>
      <c r="C476" s="5">
        <v>1.5394660944286074</v>
      </c>
      <c r="D476" s="6">
        <v>0.53955927598759357</v>
      </c>
      <c r="E476">
        <v>2.853191786223698</v>
      </c>
      <c r="F476" s="7">
        <v>5.7738407346616982E-6</v>
      </c>
      <c r="G476" s="21">
        <v>1.8358977508384007</v>
      </c>
      <c r="H476" s="21">
        <v>1.6316890655411738</v>
      </c>
      <c r="I476" s="21">
        <v>1.1210538208917533</v>
      </c>
      <c r="J476" s="21">
        <v>2.2048817781262606</v>
      </c>
      <c r="K476" s="21">
        <v>2.0873067142799377</v>
      </c>
      <c r="L476" s="21">
        <v>0.75992634493855848</v>
      </c>
      <c r="M476" s="22">
        <v>1.1355071863841684</v>
      </c>
      <c r="N476" s="21">
        <v>0.6876344564782424</v>
      </c>
      <c r="O476" s="21">
        <v>0.41218670682620501</v>
      </c>
      <c r="P476" s="21">
        <v>0.78345092810104844</v>
      </c>
      <c r="Q476" s="21">
        <v>0.51926617978728573</v>
      </c>
      <c r="R476" s="21">
        <v>0.71799166346475152</v>
      </c>
      <c r="S476" s="21">
        <v>0.22433094402553894</v>
      </c>
      <c r="T476" s="26">
        <v>0.43205405323008284</v>
      </c>
      <c r="U476" s="25">
        <v>2.7932960893854749E-3</v>
      </c>
    </row>
    <row r="477" spans="1:21" x14ac:dyDescent="0.25">
      <c r="A477" s="2" t="s">
        <v>736</v>
      </c>
      <c r="B477" s="4" t="s">
        <v>737</v>
      </c>
      <c r="C477" s="5">
        <v>0.32220340577871998</v>
      </c>
      <c r="D477" s="6">
        <v>0.11317387452908502</v>
      </c>
      <c r="E477">
        <v>2.8469768939112852</v>
      </c>
      <c r="F477" s="7">
        <v>2.1851192249048924E-6</v>
      </c>
      <c r="G477" s="21">
        <v>0.32604767677148611</v>
      </c>
      <c r="H477" s="21">
        <v>0.41224073452894983</v>
      </c>
      <c r="I477" s="21">
        <v>0.37361009363404518</v>
      </c>
      <c r="J477" s="21">
        <v>0.23816962743337022</v>
      </c>
      <c r="K477" s="21">
        <v>0.18971970743629102</v>
      </c>
      <c r="L477" s="21">
        <v>0.46039165960089939</v>
      </c>
      <c r="M477" s="22">
        <v>0.25524434104599814</v>
      </c>
      <c r="N477" s="21">
        <v>0.11485831283359578</v>
      </c>
      <c r="O477" s="21">
        <v>0.10760504221207431</v>
      </c>
      <c r="P477" s="21">
        <v>8.1501593515386994E-2</v>
      </c>
      <c r="Q477" s="21">
        <v>9.8513400557600744E-2</v>
      </c>
      <c r="R477" s="21">
        <v>9.510718459887002E-2</v>
      </c>
      <c r="S477" s="21">
        <v>9.8556086643824842E-2</v>
      </c>
      <c r="T477" s="26">
        <v>0.19607550134224258</v>
      </c>
      <c r="U477" s="25">
        <v>0</v>
      </c>
    </row>
    <row r="478" spans="1:21" x14ac:dyDescent="0.25">
      <c r="A478" s="2" t="s">
        <v>606</v>
      </c>
      <c r="B478" s="4" t="s">
        <v>607</v>
      </c>
      <c r="C478" s="5">
        <v>0.16492083110424377</v>
      </c>
      <c r="D478" s="6">
        <v>5.8063494727480791E-2</v>
      </c>
      <c r="E478">
        <v>2.8403531664481196</v>
      </c>
      <c r="F478" s="7">
        <v>1.5453804033755061E-5</v>
      </c>
      <c r="G478" s="21">
        <v>0.15332847645958927</v>
      </c>
      <c r="H478" s="21">
        <v>0.18022155801868572</v>
      </c>
      <c r="I478" s="21">
        <v>8.2182302589162898E-2</v>
      </c>
      <c r="J478" s="21">
        <v>0.17938021698353468</v>
      </c>
      <c r="K478" s="21">
        <v>0.11217116565730903</v>
      </c>
      <c r="L478" s="21">
        <v>0.23515370204639224</v>
      </c>
      <c r="M478" s="22">
        <v>0.21200839597503246</v>
      </c>
      <c r="N478" s="21">
        <v>7.7078041325940412E-3</v>
      </c>
      <c r="O478" s="21">
        <v>9.7726650744896906E-2</v>
      </c>
      <c r="P478" s="21">
        <v>3.1107386543478437E-2</v>
      </c>
      <c r="Q478" s="21">
        <v>2.6434091516682662E-2</v>
      </c>
      <c r="R478" s="21">
        <v>2.5603696177732827E-2</v>
      </c>
      <c r="S478" s="21">
        <v>0.10185854216243773</v>
      </c>
      <c r="T478" s="26">
        <v>0.11600629181454294</v>
      </c>
      <c r="U478" s="25">
        <v>9.7765363128491621E-3</v>
      </c>
    </row>
    <row r="479" spans="1:21" x14ac:dyDescent="0.25">
      <c r="A479" s="2" t="s">
        <v>916</v>
      </c>
      <c r="B479" s="4" t="s">
        <v>917</v>
      </c>
      <c r="C479" s="5">
        <v>2.1524109176253918</v>
      </c>
      <c r="D479" s="6">
        <v>0.75955847081420935</v>
      </c>
      <c r="E479">
        <v>2.8337659315656278</v>
      </c>
      <c r="F479" s="7">
        <v>8.6359586643555722E-8</v>
      </c>
      <c r="G479" s="21">
        <v>2.3989996599209142</v>
      </c>
      <c r="H479" s="21">
        <v>2.873612469135832</v>
      </c>
      <c r="I479" s="21">
        <v>1.1029272799066696</v>
      </c>
      <c r="J479" s="21">
        <v>2.4370936043396352</v>
      </c>
      <c r="K479" s="21">
        <v>2.3948640202056244</v>
      </c>
      <c r="L479" s="21">
        <v>2.0708871263045543</v>
      </c>
      <c r="M479" s="22">
        <v>1.7884922635645122</v>
      </c>
      <c r="N479" s="21">
        <v>0.86269656630695402</v>
      </c>
      <c r="O479" s="21">
        <v>0.70768039664569571</v>
      </c>
      <c r="P479" s="21">
        <v>0.66511548469810378</v>
      </c>
      <c r="Q479" s="21">
        <v>1.2833871498372198</v>
      </c>
      <c r="R479" s="21">
        <v>0.4885293043946124</v>
      </c>
      <c r="S479" s="21">
        <v>0.82527816559305667</v>
      </c>
      <c r="T479" s="26">
        <v>0.48422222822382377</v>
      </c>
      <c r="U479" s="25">
        <v>5.8659217877094973E-2</v>
      </c>
    </row>
    <row r="480" spans="1:21" x14ac:dyDescent="0.25">
      <c r="A480" s="2" t="s">
        <v>436</v>
      </c>
      <c r="B480" s="4" t="s">
        <v>437</v>
      </c>
      <c r="C480" s="5">
        <v>0.47429477906589906</v>
      </c>
      <c r="D480" s="6">
        <v>0.16785188979495833</v>
      </c>
      <c r="E480">
        <v>2.8256743468618679</v>
      </c>
      <c r="F480" s="7">
        <v>5.5965060873173408E-5</v>
      </c>
      <c r="G480" s="21">
        <v>0.83054653368252818</v>
      </c>
      <c r="H480" s="21">
        <v>0.68407167206703035</v>
      </c>
      <c r="I480" s="21">
        <v>0.43595455725712673</v>
      </c>
      <c r="J480" s="21">
        <v>0.31760610257367877</v>
      </c>
      <c r="K480" s="21">
        <v>0.29289227357546355</v>
      </c>
      <c r="L480" s="21">
        <v>0.38893406020551829</v>
      </c>
      <c r="M480" s="22">
        <v>0.37005825409994758</v>
      </c>
      <c r="N480" s="21">
        <v>0.28465915340724396</v>
      </c>
      <c r="O480" s="21">
        <v>0.23092280967671697</v>
      </c>
      <c r="P480" s="21">
        <v>0.3317892129020138</v>
      </c>
      <c r="Q480" s="21">
        <v>4.0426742892048506E-2</v>
      </c>
      <c r="R480" s="21">
        <v>7.7738025125751412E-2</v>
      </c>
      <c r="S480" s="21">
        <v>0.10988831757617923</v>
      </c>
      <c r="T480" s="26">
        <v>9.9538966984754423E-2</v>
      </c>
      <c r="U480" s="25">
        <v>4.3296089385474863E-2</v>
      </c>
    </row>
    <row r="481" spans="1:21" x14ac:dyDescent="0.25">
      <c r="A481" s="2" t="s">
        <v>1472</v>
      </c>
      <c r="B481" s="4" t="s">
        <v>1473</v>
      </c>
      <c r="C481" s="5">
        <v>0.13943878079763408</v>
      </c>
      <c r="D481" s="6">
        <v>4.9388466002178735E-2</v>
      </c>
      <c r="E481">
        <v>2.8233065750914967</v>
      </c>
      <c r="F481" s="7">
        <v>4.9378802615977707E-3</v>
      </c>
      <c r="G481" s="21">
        <v>0.1615982451050007</v>
      </c>
      <c r="H481" s="21">
        <v>0.29825082244410572</v>
      </c>
      <c r="I481" s="21">
        <v>0.1656403309126947</v>
      </c>
      <c r="J481" s="21">
        <v>0.17751290525417712</v>
      </c>
      <c r="K481" s="21">
        <v>0.13716507314496773</v>
      </c>
      <c r="L481" s="21">
        <v>3.5904088722492657E-2</v>
      </c>
      <c r="M481" s="22">
        <v>0</v>
      </c>
      <c r="N481" s="21">
        <v>9.4093662142241186E-2</v>
      </c>
      <c r="O481" s="21">
        <v>7.6684644532363011E-2</v>
      </c>
      <c r="P481" s="21">
        <v>9.400637408799925E-2</v>
      </c>
      <c r="Q481" s="21">
        <v>4.1388617492998728E-2</v>
      </c>
      <c r="R481" s="21">
        <v>3.9545963759648903E-2</v>
      </c>
      <c r="S481" s="21">
        <v>0</v>
      </c>
      <c r="T481" s="26">
        <v>0</v>
      </c>
      <c r="U481" s="25">
        <v>7.5418994413407825E-2</v>
      </c>
    </row>
    <row r="482" spans="1:21" x14ac:dyDescent="0.25">
      <c r="A482" s="2" t="s">
        <v>1242</v>
      </c>
      <c r="B482" s="4" t="s">
        <v>1243</v>
      </c>
      <c r="C482" s="5">
        <v>0.24533845564031295</v>
      </c>
      <c r="D482" s="6">
        <v>8.6956089107995682E-2</v>
      </c>
      <c r="E482">
        <v>2.8214062770878905</v>
      </c>
      <c r="F482" s="7">
        <v>7.6336444177932156E-6</v>
      </c>
      <c r="G482" s="21">
        <v>0.25131722950305085</v>
      </c>
      <c r="H482" s="21">
        <v>0.23219636701630569</v>
      </c>
      <c r="I482" s="21">
        <v>0.26080822552855781</v>
      </c>
      <c r="J482" s="21">
        <v>0.39463075090241351</v>
      </c>
      <c r="K482" s="21">
        <v>0.26819555041303533</v>
      </c>
      <c r="L482" s="21">
        <v>0.16864374137695456</v>
      </c>
      <c r="M482" s="22">
        <v>0.14157732474187337</v>
      </c>
      <c r="N482" s="21">
        <v>7.032646189186767E-2</v>
      </c>
      <c r="O482" s="21">
        <v>1.0381579980710284E-2</v>
      </c>
      <c r="P482" s="21">
        <v>0.1498884994309935</v>
      </c>
      <c r="Q482" s="21">
        <v>0.1748712682136066</v>
      </c>
      <c r="R482" s="21">
        <v>9.258295067046636E-2</v>
      </c>
      <c r="S482" s="21">
        <v>8.30927858144484E-2</v>
      </c>
      <c r="T482" s="26">
        <v>2.7549077753876931E-2</v>
      </c>
      <c r="U482" s="25">
        <v>8.3798882681564244E-3</v>
      </c>
    </row>
    <row r="483" spans="1:21" x14ac:dyDescent="0.25">
      <c r="A483" s="2" t="s">
        <v>332</v>
      </c>
      <c r="B483" s="4" t="s">
        <v>333</v>
      </c>
      <c r="C483" s="5">
        <v>0.47543755604008936</v>
      </c>
      <c r="D483" s="6">
        <v>0.16862590629661445</v>
      </c>
      <c r="E483">
        <v>2.8194811015799108</v>
      </c>
      <c r="F483" s="7">
        <v>4.3017635459943683E-5</v>
      </c>
      <c r="G483" s="21">
        <v>0.70461701524078935</v>
      </c>
      <c r="H483" s="21">
        <v>0.5246403543267022</v>
      </c>
      <c r="I483" s="21">
        <v>0.28017242983098434</v>
      </c>
      <c r="J483" s="21">
        <v>0.3556900078835154</v>
      </c>
      <c r="K483" s="21">
        <v>0.27722911113957366</v>
      </c>
      <c r="L483" s="21">
        <v>0.42638974122331275</v>
      </c>
      <c r="M483" s="22">
        <v>0.75932423263574733</v>
      </c>
      <c r="N483" s="21">
        <v>0.28446848868889296</v>
      </c>
      <c r="O483" s="21">
        <v>0.12821816434322097</v>
      </c>
      <c r="P483" s="21">
        <v>0.21446615861717205</v>
      </c>
      <c r="Q483" s="21">
        <v>0.12430827835199637</v>
      </c>
      <c r="R483" s="21">
        <v>0.17783123062865369</v>
      </c>
      <c r="S483" s="21">
        <v>4.5936760764738509E-2</v>
      </c>
      <c r="T483" s="26">
        <v>0.20515226268162656</v>
      </c>
      <c r="U483" s="25">
        <v>4.0502793296089384E-2</v>
      </c>
    </row>
    <row r="484" spans="1:21" x14ac:dyDescent="0.25">
      <c r="A484" s="2" t="s">
        <v>1490</v>
      </c>
      <c r="B484" s="4" t="s">
        <v>1491</v>
      </c>
      <c r="C484" s="5">
        <v>0.3052976391054889</v>
      </c>
      <c r="D484" s="6">
        <v>0.10828714110438996</v>
      </c>
      <c r="E484">
        <v>2.8193341886381389</v>
      </c>
      <c r="F484" s="7">
        <v>1.217505100819633E-6</v>
      </c>
      <c r="G484" s="21">
        <v>0.22863012466360544</v>
      </c>
      <c r="H484" s="21">
        <v>0.24073561054735282</v>
      </c>
      <c r="I484" s="21">
        <v>0.22778665681770607</v>
      </c>
      <c r="J484" s="21">
        <v>0.44455659323590496</v>
      </c>
      <c r="K484" s="21">
        <v>0.33198573472298248</v>
      </c>
      <c r="L484" s="21">
        <v>0.35320449691718464</v>
      </c>
      <c r="M484" s="22">
        <v>0.31018425683368567</v>
      </c>
      <c r="N484" s="21">
        <v>0.13670988913975429</v>
      </c>
      <c r="O484" s="21">
        <v>7.6317918972094223E-2</v>
      </c>
      <c r="P484" s="21">
        <v>6.6293692621588851E-2</v>
      </c>
      <c r="Q484" s="21">
        <v>0.10632697815540856</v>
      </c>
      <c r="R484" s="21">
        <v>0.13393639089471235</v>
      </c>
      <c r="S484" s="21">
        <v>9.125880470954903E-2</v>
      </c>
      <c r="T484" s="26">
        <v>0.14716631323762253</v>
      </c>
      <c r="U484" s="25">
        <v>4.1899441340782122E-3</v>
      </c>
    </row>
    <row r="485" spans="1:21" x14ac:dyDescent="0.25">
      <c r="A485" s="2" t="s">
        <v>128</v>
      </c>
      <c r="B485" s="4" t="s">
        <v>129</v>
      </c>
      <c r="C485" s="5">
        <v>5.181761482914121</v>
      </c>
      <c r="D485" s="6">
        <v>1.8401846230199077</v>
      </c>
      <c r="E485">
        <v>2.8158921763026075</v>
      </c>
      <c r="F485" s="7">
        <v>2.632126871452405E-8</v>
      </c>
      <c r="G485" s="21">
        <v>4.4221799148778125</v>
      </c>
      <c r="H485" s="21">
        <v>4.6922441238441923</v>
      </c>
      <c r="I485" s="21">
        <v>4.4414629209187861</v>
      </c>
      <c r="J485" s="21">
        <v>6.8971835460371</v>
      </c>
      <c r="K485" s="21">
        <v>6.2855406482329554</v>
      </c>
      <c r="L485" s="21">
        <v>3.6722878302573969</v>
      </c>
      <c r="M485" s="22">
        <v>5.8614313962306026</v>
      </c>
      <c r="N485" s="21">
        <v>1.3605931085040792</v>
      </c>
      <c r="O485" s="21">
        <v>1.9711809183328475</v>
      </c>
      <c r="P485" s="21">
        <v>1.9075194943850777</v>
      </c>
      <c r="Q485" s="21">
        <v>2.0460790639570421</v>
      </c>
      <c r="R485" s="21">
        <v>2.362659011761477</v>
      </c>
      <c r="S485" s="21">
        <v>1.3770445665945057</v>
      </c>
      <c r="T485" s="26">
        <v>1.8562161976043234</v>
      </c>
      <c r="U485" s="25">
        <v>8.3798882681564244E-3</v>
      </c>
    </row>
    <row r="486" spans="1:21" x14ac:dyDescent="0.25">
      <c r="A486" s="2" t="s">
        <v>632</v>
      </c>
      <c r="B486" s="4" t="s">
        <v>633</v>
      </c>
      <c r="C486" s="5">
        <v>0.16361384232264206</v>
      </c>
      <c r="D486" s="6">
        <v>5.828640566814982E-2</v>
      </c>
      <c r="E486">
        <v>2.8070669386300424</v>
      </c>
      <c r="F486" s="7">
        <v>5.5589246913233716E-3</v>
      </c>
      <c r="G486" s="21">
        <v>0.31938994635037676</v>
      </c>
      <c r="H486" s="21">
        <v>0.25076245513550705</v>
      </c>
      <c r="I486" s="21">
        <v>0.20896956521106391</v>
      </c>
      <c r="J486" s="21">
        <v>5.5723343391394564E-2</v>
      </c>
      <c r="K486" s="21">
        <v>7.8729207505192106E-2</v>
      </c>
      <c r="L486" s="21">
        <v>4.6619590883255332E-2</v>
      </c>
      <c r="M486" s="22">
        <v>0.18510278778170491</v>
      </c>
      <c r="N486" s="21">
        <v>7.1771873276102321E-2</v>
      </c>
      <c r="O486" s="21">
        <v>3.5444564845128944E-2</v>
      </c>
      <c r="P486" s="21">
        <v>7.6086993751824455E-2</v>
      </c>
      <c r="Q486" s="21">
        <v>0</v>
      </c>
      <c r="R486" s="21">
        <v>0.15772813182189591</v>
      </c>
      <c r="S486" s="21">
        <v>1.4060491580363977E-2</v>
      </c>
      <c r="T486" s="26">
        <v>5.2912784401733137E-2</v>
      </c>
      <c r="U486" s="25">
        <v>2.094972067039106E-2</v>
      </c>
    </row>
    <row r="487" spans="1:21" x14ac:dyDescent="0.25">
      <c r="A487" s="2" t="s">
        <v>416</v>
      </c>
      <c r="B487" s="4" t="s">
        <v>417</v>
      </c>
      <c r="C487" s="5">
        <v>7.8968411141432923E-2</v>
      </c>
      <c r="D487" s="6">
        <v>2.814156777506913E-2</v>
      </c>
      <c r="E487">
        <v>2.8061127145656668</v>
      </c>
      <c r="F487" s="7">
        <v>2.7478362633103696E-4</v>
      </c>
      <c r="G487" s="21">
        <v>8.8792313279683427E-2</v>
      </c>
      <c r="H487" s="21">
        <v>0.13905296200254513</v>
      </c>
      <c r="I487" s="21">
        <v>0.12594733399520941</v>
      </c>
      <c r="J487" s="21">
        <v>5.4049709635982941E-2</v>
      </c>
      <c r="K487" s="21">
        <v>5.356578289476422E-2</v>
      </c>
      <c r="L487" s="21">
        <v>4.3497189105313409E-2</v>
      </c>
      <c r="M487" s="22">
        <v>4.7873587076531943E-2</v>
      </c>
      <c r="N487" s="21">
        <v>4.469973255745921E-2</v>
      </c>
      <c r="O487" s="21">
        <v>7.9852226170248012E-3</v>
      </c>
      <c r="P487" s="21">
        <v>9.8768863456430468E-3</v>
      </c>
      <c r="Q487" s="21">
        <v>2.7445245355757444E-2</v>
      </c>
      <c r="R487" s="21">
        <v>3.2967696971481192E-2</v>
      </c>
      <c r="S487" s="21">
        <v>3.4045007198315685E-2</v>
      </c>
      <c r="T487" s="26">
        <v>3.9971183379802523E-2</v>
      </c>
      <c r="U487" s="25">
        <v>0</v>
      </c>
    </row>
    <row r="488" spans="1:21" x14ac:dyDescent="0.25">
      <c r="A488" s="2" t="s">
        <v>1216</v>
      </c>
      <c r="B488" s="4" t="s">
        <v>1217</v>
      </c>
      <c r="C488" s="5">
        <v>2.7905535159692598E-2</v>
      </c>
      <c r="D488" s="6">
        <v>9.9451287444717838E-3</v>
      </c>
      <c r="E488">
        <v>2.8059501165537446</v>
      </c>
      <c r="F488" s="7">
        <v>4.1669185310941525E-3</v>
      </c>
      <c r="G488" s="21">
        <v>4.0580375909968297E-2</v>
      </c>
      <c r="H488" s="21">
        <v>4.0265465038765311E-2</v>
      </c>
      <c r="I488" s="21">
        <v>3.4538688870531777E-2</v>
      </c>
      <c r="J488" s="21">
        <v>3.0127218665768889E-2</v>
      </c>
      <c r="K488" s="21">
        <v>3.7561293099104089E-2</v>
      </c>
      <c r="L488" s="21">
        <v>0</v>
      </c>
      <c r="M488" s="22">
        <v>1.226570453370983E-2</v>
      </c>
      <c r="N488" s="21">
        <v>2.0704701880536538E-2</v>
      </c>
      <c r="O488" s="21">
        <v>0</v>
      </c>
      <c r="P488" s="21">
        <v>0</v>
      </c>
      <c r="Q488" s="21">
        <v>0</v>
      </c>
      <c r="R488" s="21">
        <v>0</v>
      </c>
      <c r="S488" s="21">
        <v>3.6057259345385784E-2</v>
      </c>
      <c r="T488" s="26">
        <v>1.2853939985380165E-2</v>
      </c>
      <c r="U488" s="25">
        <v>0.18435754189944134</v>
      </c>
    </row>
    <row r="489" spans="1:21" x14ac:dyDescent="0.25">
      <c r="A489" s="2" t="s">
        <v>108</v>
      </c>
      <c r="B489" s="4" t="s">
        <v>109</v>
      </c>
      <c r="C489" s="5">
        <v>8.2803308573863713E-2</v>
      </c>
      <c r="D489" s="6">
        <v>2.9553057986001125E-2</v>
      </c>
      <c r="E489">
        <v>2.8018524720212201</v>
      </c>
      <c r="F489" s="7">
        <v>3.3948863546150156E-2</v>
      </c>
      <c r="G489" s="21">
        <v>5.1148917790327514E-2</v>
      </c>
      <c r="H489" s="21">
        <v>0.19329699843029041</v>
      </c>
      <c r="I489" s="21">
        <v>7.2714291578934415E-2</v>
      </c>
      <c r="J489" s="21">
        <v>2.5450635411246356E-2</v>
      </c>
      <c r="K489" s="21">
        <v>3.3394099288754447E-2</v>
      </c>
      <c r="L489" s="21">
        <v>0.15311722184703641</v>
      </c>
      <c r="M489" s="22">
        <v>5.0500995670456336E-2</v>
      </c>
      <c r="N489" s="21">
        <v>9.9588183259627545E-3</v>
      </c>
      <c r="O489" s="21">
        <v>1.1547725358822016E-2</v>
      </c>
      <c r="P489" s="21">
        <v>2.2592072115056806E-2</v>
      </c>
      <c r="Q489" s="21">
        <v>2.5388536955622841E-2</v>
      </c>
      <c r="R489" s="21">
        <v>0</v>
      </c>
      <c r="S489" s="21">
        <v>1.7556295850789116E-2</v>
      </c>
      <c r="T489" s="26">
        <v>0.11982795729575432</v>
      </c>
      <c r="U489" s="25">
        <v>1.6759776536312849E-2</v>
      </c>
    </row>
    <row r="490" spans="1:21" x14ac:dyDescent="0.25">
      <c r="A490" s="2" t="s">
        <v>920</v>
      </c>
      <c r="B490" s="4" t="s">
        <v>921</v>
      </c>
      <c r="C490" s="5">
        <v>6.810507488755628E-2</v>
      </c>
      <c r="D490" s="6">
        <v>2.4325450855434378E-2</v>
      </c>
      <c r="E490">
        <v>2.7997456364654143</v>
      </c>
      <c r="F490" s="7">
        <v>2.3125251928582429E-2</v>
      </c>
      <c r="G490" s="21">
        <v>7.4663850921304148E-2</v>
      </c>
      <c r="H490" s="21">
        <v>0</v>
      </c>
      <c r="I490" s="21">
        <v>1.9270099485262412E-2</v>
      </c>
      <c r="J490" s="21">
        <v>6.6316696346128468E-2</v>
      </c>
      <c r="K490" s="21">
        <v>6.2693832107630215E-2</v>
      </c>
      <c r="L490" s="21">
        <v>8.0545269653963386E-2</v>
      </c>
      <c r="M490" s="22">
        <v>0.17324577569860528</v>
      </c>
      <c r="N490" s="21">
        <v>0</v>
      </c>
      <c r="O490" s="21">
        <v>0</v>
      </c>
      <c r="P490" s="21">
        <v>0</v>
      </c>
      <c r="Q490" s="21">
        <v>0</v>
      </c>
      <c r="R490" s="21">
        <v>0.10993617864202143</v>
      </c>
      <c r="S490" s="21">
        <v>4.9953916347961015E-2</v>
      </c>
      <c r="T490" s="26">
        <v>1.0388060998058182E-2</v>
      </c>
      <c r="U490" s="25">
        <v>0.33798882681564246</v>
      </c>
    </row>
    <row r="491" spans="1:21" x14ac:dyDescent="0.25">
      <c r="A491" s="2" t="s">
        <v>376</v>
      </c>
      <c r="B491" s="4" t="s">
        <v>377</v>
      </c>
      <c r="C491" s="5">
        <v>1.2101073942672878</v>
      </c>
      <c r="D491" s="6">
        <v>0.43311452057299732</v>
      </c>
      <c r="E491">
        <v>2.7939663455899666</v>
      </c>
      <c r="F491" s="7">
        <v>6.8439987590954447E-4</v>
      </c>
      <c r="G491" s="21">
        <v>1.8365556567888153</v>
      </c>
      <c r="H491" s="21">
        <v>0.88106147448566174</v>
      </c>
      <c r="I491" s="21">
        <v>0.10683046747667635</v>
      </c>
      <c r="J491" s="21">
        <v>1.3898758833736402</v>
      </c>
      <c r="K491" s="21">
        <v>1.1086192391523408</v>
      </c>
      <c r="L491" s="21">
        <v>2.1940381819955053</v>
      </c>
      <c r="M491" s="22">
        <v>0.95377085659837535</v>
      </c>
      <c r="N491" s="21">
        <v>0.57343850205851177</v>
      </c>
      <c r="O491" s="21">
        <v>0.36411370667966697</v>
      </c>
      <c r="P491" s="21">
        <v>0.56537434271298559</v>
      </c>
      <c r="Q491" s="21">
        <v>0.28340139350004157</v>
      </c>
      <c r="R491" s="21">
        <v>0.19094646990644679</v>
      </c>
      <c r="S491" s="21">
        <v>0.42574488358310603</v>
      </c>
      <c r="T491" s="26">
        <v>0.62878234557022239</v>
      </c>
      <c r="U491" s="25">
        <v>0.15223463687150837</v>
      </c>
    </row>
    <row r="492" spans="1:21" x14ac:dyDescent="0.25">
      <c r="A492" s="2" t="s">
        <v>908</v>
      </c>
      <c r="B492" s="4" t="s">
        <v>909</v>
      </c>
      <c r="C492" s="5">
        <v>7.2041146206356294E-2</v>
      </c>
      <c r="D492" s="6">
        <v>2.5793266277816009E-2</v>
      </c>
      <c r="E492">
        <v>2.7930214587951063</v>
      </c>
      <c r="F492" s="7">
        <v>5.1339310447705603E-4</v>
      </c>
      <c r="G492" s="21">
        <v>0.100773570461166</v>
      </c>
      <c r="H492" s="21">
        <v>0.10470004489780982</v>
      </c>
      <c r="I492" s="21">
        <v>8.1671764948262254E-2</v>
      </c>
      <c r="J492" s="21">
        <v>2.494204937686053E-2</v>
      </c>
      <c r="K492" s="21">
        <v>1.8260664978854049E-2</v>
      </c>
      <c r="L492" s="21">
        <v>6.7477678298325128E-2</v>
      </c>
      <c r="M492" s="22">
        <v>0.10646225048321638</v>
      </c>
      <c r="N492" s="21">
        <v>9.4215079277011962E-3</v>
      </c>
      <c r="O492" s="21">
        <v>5.0559183283323358E-2</v>
      </c>
      <c r="P492" s="21">
        <v>2.6006424125173185E-2</v>
      </c>
      <c r="Q492" s="21">
        <v>0</v>
      </c>
      <c r="R492" s="21">
        <v>0</v>
      </c>
      <c r="S492" s="21">
        <v>4.6374590425029893E-2</v>
      </c>
      <c r="T492" s="26">
        <v>4.8191158183484434E-2</v>
      </c>
      <c r="U492" s="25">
        <v>8.6592178770949726E-2</v>
      </c>
    </row>
    <row r="493" spans="1:21" x14ac:dyDescent="0.25">
      <c r="A493" s="2" t="s">
        <v>1068</v>
      </c>
      <c r="B493" s="4" t="s">
        <v>1069</v>
      </c>
      <c r="C493" s="5">
        <v>8.7460425486975684</v>
      </c>
      <c r="D493" s="6">
        <v>3.1333294235090854</v>
      </c>
      <c r="E493">
        <v>2.7912936581378287</v>
      </c>
      <c r="F493" s="7">
        <v>1.7881600289111459E-5</v>
      </c>
      <c r="G493" s="21">
        <v>5.7242600667954271</v>
      </c>
      <c r="H493" s="21">
        <v>12.616804916790798</v>
      </c>
      <c r="I493" s="21">
        <v>5.5860829526297326</v>
      </c>
      <c r="J493" s="21">
        <v>12.065689225886643</v>
      </c>
      <c r="K493" s="21">
        <v>12.091055425974261</v>
      </c>
      <c r="L493" s="21">
        <v>6.5617035104430501</v>
      </c>
      <c r="M493" s="22">
        <v>6.5767017423630696</v>
      </c>
      <c r="N493" s="21">
        <v>3.1452277047798924</v>
      </c>
      <c r="O493" s="21">
        <v>3.255962884084397</v>
      </c>
      <c r="P493" s="21">
        <v>1.9676818405729977</v>
      </c>
      <c r="Q493" s="21">
        <v>3.5154468859933878</v>
      </c>
      <c r="R493" s="21">
        <v>3.4254294347666665</v>
      </c>
      <c r="S493" s="21">
        <v>3.639024080043451</v>
      </c>
      <c r="T493" s="26">
        <v>2.9845331343228017</v>
      </c>
      <c r="U493" s="25">
        <v>0.4972067039106145</v>
      </c>
    </row>
    <row r="494" spans="1:21" x14ac:dyDescent="0.25">
      <c r="A494" s="2" t="s">
        <v>824</v>
      </c>
      <c r="B494" s="4" t="s">
        <v>825</v>
      </c>
      <c r="C494" s="5">
        <v>0.19524598123160933</v>
      </c>
      <c r="D494" s="6">
        <v>7.0201247259224511E-2</v>
      </c>
      <c r="E494">
        <v>2.7812323691436096</v>
      </c>
      <c r="F494" s="7">
        <v>3.7863581832836291E-4</v>
      </c>
      <c r="G494" s="21">
        <v>0.31396507284170339</v>
      </c>
      <c r="H494" s="21">
        <v>0.16492830137642051</v>
      </c>
      <c r="I494" s="21">
        <v>7.7243079756411759E-2</v>
      </c>
      <c r="J494" s="21">
        <v>0.32851983661307549</v>
      </c>
      <c r="K494" s="21">
        <v>0.24267977322456394</v>
      </c>
      <c r="L494" s="21">
        <v>0.13075621237364315</v>
      </c>
      <c r="M494" s="22">
        <v>0.10862959243544673</v>
      </c>
      <c r="N494" s="21">
        <v>0.11296309198109636</v>
      </c>
      <c r="O494" s="21">
        <v>0</v>
      </c>
      <c r="P494" s="21">
        <v>8.9663130026635313E-2</v>
      </c>
      <c r="Q494" s="21">
        <v>0.12175980776933965</v>
      </c>
      <c r="R494" s="21">
        <v>4.4402245586020489E-2</v>
      </c>
      <c r="S494" s="21">
        <v>5.6629040405289037E-2</v>
      </c>
      <c r="T494" s="26">
        <v>6.5991415046190799E-2</v>
      </c>
      <c r="U494" s="25">
        <v>0</v>
      </c>
    </row>
    <row r="495" spans="1:21" x14ac:dyDescent="0.25">
      <c r="A495" s="2" t="s">
        <v>1194</v>
      </c>
      <c r="B495" s="4" t="s">
        <v>1195</v>
      </c>
      <c r="C495" s="5">
        <v>8.3552281575756897</v>
      </c>
      <c r="D495" s="6">
        <v>3.0053104333462306</v>
      </c>
      <c r="E495">
        <v>2.7801547769801109</v>
      </c>
      <c r="F495" s="7">
        <v>4.1146100298474953E-7</v>
      </c>
      <c r="G495" s="21">
        <v>4.9355325350265726</v>
      </c>
      <c r="H495" s="21">
        <v>9.5453503281712635</v>
      </c>
      <c r="I495" s="21">
        <v>7.0408681162737494</v>
      </c>
      <c r="J495" s="21">
        <v>11.024762226976431</v>
      </c>
      <c r="K495" s="21">
        <v>11.273723695022614</v>
      </c>
      <c r="L495" s="21">
        <v>7.9789446086234843</v>
      </c>
      <c r="M495" s="22">
        <v>6.6874155929357109</v>
      </c>
      <c r="N495" s="21">
        <v>2.1764255271165815</v>
      </c>
      <c r="O495" s="21">
        <v>2.518813691929966</v>
      </c>
      <c r="P495" s="21">
        <v>2.8752414025487365</v>
      </c>
      <c r="Q495" s="21">
        <v>3.8535102549780795</v>
      </c>
      <c r="R495" s="21">
        <v>3.9444843578541318</v>
      </c>
      <c r="S495" s="21">
        <v>3.128463859014837</v>
      </c>
      <c r="T495" s="26">
        <v>2.5402339399812814</v>
      </c>
      <c r="U495" s="25">
        <v>0.10195530726256984</v>
      </c>
    </row>
    <row r="496" spans="1:21" x14ac:dyDescent="0.25">
      <c r="A496" s="2" t="s">
        <v>494</v>
      </c>
      <c r="B496" s="4" t="s">
        <v>495</v>
      </c>
      <c r="C496" s="5">
        <v>0.82231556327176936</v>
      </c>
      <c r="D496" s="6">
        <v>0.29656040166065484</v>
      </c>
      <c r="E496">
        <v>2.7728434365041101</v>
      </c>
      <c r="F496" s="7">
        <v>2.9954688285197618E-6</v>
      </c>
      <c r="G496" s="21">
        <v>0.94702500172706505</v>
      </c>
      <c r="H496" s="21">
        <v>0.71558306695075169</v>
      </c>
      <c r="I496" s="21">
        <v>0.29802800856828993</v>
      </c>
      <c r="J496" s="21">
        <v>1.0071478100855471</v>
      </c>
      <c r="K496" s="21">
        <v>1.0115491371831906</v>
      </c>
      <c r="L496" s="21">
        <v>0.71853645285867795</v>
      </c>
      <c r="M496" s="22">
        <v>1.0583394655288627</v>
      </c>
      <c r="N496" s="21">
        <v>0.35856683011958584</v>
      </c>
      <c r="O496" s="21">
        <v>0.21252164953179783</v>
      </c>
      <c r="P496" s="21">
        <v>0.34972985982592392</v>
      </c>
      <c r="Q496" s="21">
        <v>0.36160808708698811</v>
      </c>
      <c r="R496" s="21">
        <v>0.22183408531955998</v>
      </c>
      <c r="S496" s="21">
        <v>0.23044950592091606</v>
      </c>
      <c r="T496" s="26">
        <v>0.34121279381981229</v>
      </c>
      <c r="U496" s="25">
        <v>9.7765363128491621E-3</v>
      </c>
    </row>
    <row r="497" spans="1:21" x14ac:dyDescent="0.25">
      <c r="A497" s="2" t="s">
        <v>232</v>
      </c>
      <c r="B497" s="4" t="s">
        <v>233</v>
      </c>
      <c r="C497" s="5">
        <v>8.8576608827600212E-2</v>
      </c>
      <c r="D497" s="6">
        <v>3.1979778713793781E-2</v>
      </c>
      <c r="E497">
        <v>2.7697692851575182</v>
      </c>
      <c r="F497" s="7">
        <v>6.7774478174624552E-4</v>
      </c>
      <c r="G497" s="21">
        <v>0.14805842212495665</v>
      </c>
      <c r="H497" s="21">
        <v>5.2299830183706049E-2</v>
      </c>
      <c r="I497" s="21">
        <v>1.9432557844957794E-2</v>
      </c>
      <c r="J497" s="21">
        <v>7.5105955849846084E-2</v>
      </c>
      <c r="K497" s="21">
        <v>7.2223075592067393E-2</v>
      </c>
      <c r="L497" s="21">
        <v>0.12447697462743942</v>
      </c>
      <c r="M497" s="22">
        <v>0.12843944557022813</v>
      </c>
      <c r="N497" s="21">
        <v>1.3794735089399348E-2</v>
      </c>
      <c r="O497" s="21">
        <v>0</v>
      </c>
      <c r="P497" s="21">
        <v>2.3356143164243101E-2</v>
      </c>
      <c r="Q497" s="21">
        <v>3.4037865366652709E-2</v>
      </c>
      <c r="R497" s="21">
        <v>3.0970364116751546E-2</v>
      </c>
      <c r="S497" s="21">
        <v>6.9408358743666312E-2</v>
      </c>
      <c r="T497" s="26">
        <v>5.2290984515843505E-2</v>
      </c>
      <c r="U497" s="25">
        <v>4.3296089385474863E-2</v>
      </c>
    </row>
    <row r="498" spans="1:21" x14ac:dyDescent="0.25">
      <c r="A498" s="2" t="s">
        <v>726</v>
      </c>
      <c r="B498" s="4" t="s">
        <v>727</v>
      </c>
      <c r="C498" s="5">
        <v>0.27665220402027807</v>
      </c>
      <c r="D498" s="6">
        <v>0.10024695747969663</v>
      </c>
      <c r="E498">
        <v>2.7597067379956086</v>
      </c>
      <c r="F498" s="7">
        <v>7.7009974919109228E-8</v>
      </c>
      <c r="G498" s="21">
        <v>0.29876692539595118</v>
      </c>
      <c r="H498" s="21">
        <v>0.37985570762662391</v>
      </c>
      <c r="I498" s="21">
        <v>0.26755668972494923</v>
      </c>
      <c r="J498" s="21">
        <v>0.32318704604597381</v>
      </c>
      <c r="K498" s="21">
        <v>0.28771643367775601</v>
      </c>
      <c r="L498" s="21">
        <v>0.1827851847762666</v>
      </c>
      <c r="M498" s="22">
        <v>0.19669744089442581</v>
      </c>
      <c r="N498" s="21">
        <v>8.2505236738040388E-2</v>
      </c>
      <c r="O498" s="21">
        <v>0.1294452641452237</v>
      </c>
      <c r="P498" s="21">
        <v>0.12699746880336438</v>
      </c>
      <c r="Q498" s="21">
        <v>2.7684694001321727E-2</v>
      </c>
      <c r="R498" s="21">
        <v>5.5153144613308724E-2</v>
      </c>
      <c r="S498" s="21">
        <v>0.19144438329880931</v>
      </c>
      <c r="T498" s="26">
        <v>8.849851075780843E-2</v>
      </c>
      <c r="U498" s="25">
        <v>1.3966480446927375E-3</v>
      </c>
    </row>
    <row r="499" spans="1:21" x14ac:dyDescent="0.25">
      <c r="A499" s="2" t="s">
        <v>1574</v>
      </c>
      <c r="B499" s="4" t="s">
        <v>1575</v>
      </c>
      <c r="C499" s="5">
        <v>0.38638070370862571</v>
      </c>
      <c r="D499" s="6">
        <v>0.14025477022359223</v>
      </c>
      <c r="E499">
        <v>2.7548489302193637</v>
      </c>
      <c r="F499" s="7">
        <v>2.4668214978095196E-2</v>
      </c>
      <c r="G499" s="21">
        <v>3.8009187731178631E-2</v>
      </c>
      <c r="H499" s="21">
        <v>0.19281990418571565</v>
      </c>
      <c r="I499" s="21">
        <v>0.22587132554302863</v>
      </c>
      <c r="J499" s="21">
        <v>0.7943981760609905</v>
      </c>
      <c r="K499" s="21">
        <v>0.86102485601060164</v>
      </c>
      <c r="L499" s="21">
        <v>0.28183093933859676</v>
      </c>
      <c r="M499" s="22">
        <v>0.31071053709026819</v>
      </c>
      <c r="N499" s="21">
        <v>0</v>
      </c>
      <c r="O499" s="21">
        <v>0.19239190227843192</v>
      </c>
      <c r="P499" s="21">
        <v>0</v>
      </c>
      <c r="Q499" s="21">
        <v>0.64092776188613376</v>
      </c>
      <c r="R499" s="21">
        <v>3.2083397893501259E-2</v>
      </c>
      <c r="S499" s="21">
        <v>1.0804835747069088E-2</v>
      </c>
      <c r="T499" s="26">
        <v>0.10557549376000949</v>
      </c>
      <c r="U499" s="25">
        <v>2.7932960893854749E-3</v>
      </c>
    </row>
    <row r="500" spans="1:21" x14ac:dyDescent="0.25">
      <c r="A500" s="2" t="s">
        <v>180</v>
      </c>
      <c r="B500" s="4" t="s">
        <v>181</v>
      </c>
      <c r="C500" s="5">
        <v>0.54871025657095207</v>
      </c>
      <c r="D500" s="6">
        <v>0.1996545818369895</v>
      </c>
      <c r="E500">
        <v>2.7482978428161164</v>
      </c>
      <c r="F500" s="7">
        <v>1.0102714615833098E-5</v>
      </c>
      <c r="G500" s="21">
        <v>0.96863035393621333</v>
      </c>
      <c r="H500" s="21">
        <v>0.49891022834396159</v>
      </c>
      <c r="I500" s="21">
        <v>0.36697358213206432</v>
      </c>
      <c r="J500" s="21">
        <v>0.39334037874997307</v>
      </c>
      <c r="K500" s="21">
        <v>0.47467216316245209</v>
      </c>
      <c r="L500" s="21">
        <v>0.54911098438969397</v>
      </c>
      <c r="M500" s="22">
        <v>0.58933410528230579</v>
      </c>
      <c r="N500" s="21">
        <v>0.34812749904535767</v>
      </c>
      <c r="O500" s="21">
        <v>0.10412873016499399</v>
      </c>
      <c r="P500" s="21">
        <v>0.20298725628972059</v>
      </c>
      <c r="Q500" s="21">
        <v>0.13204885755538837</v>
      </c>
      <c r="R500" s="21">
        <v>6.3577526914355253E-2</v>
      </c>
      <c r="S500" s="21">
        <v>0.18360359658163056</v>
      </c>
      <c r="T500" s="26">
        <v>0.36310860630748032</v>
      </c>
      <c r="U500" s="25">
        <v>9.7765363128491621E-3</v>
      </c>
    </row>
    <row r="501" spans="1:21" x14ac:dyDescent="0.25">
      <c r="A501" s="2" t="s">
        <v>1556</v>
      </c>
      <c r="B501" s="4" t="s">
        <v>1557</v>
      </c>
      <c r="C501" s="5">
        <v>4.1977228134133883E-2</v>
      </c>
      <c r="D501" s="6">
        <v>1.5283554795467447E-2</v>
      </c>
      <c r="E501">
        <v>2.7465618238619998</v>
      </c>
      <c r="F501" s="7">
        <v>9.9904227256053784E-3</v>
      </c>
      <c r="G501" s="21">
        <v>6.9240467117075655E-2</v>
      </c>
      <c r="H501" s="21">
        <v>5.4412558071915307E-2</v>
      </c>
      <c r="I501" s="21">
        <v>7.9313750196304059E-2</v>
      </c>
      <c r="J501" s="21">
        <v>4.4570607823008743E-2</v>
      </c>
      <c r="K501" s="21">
        <v>4.6303213730633376E-2</v>
      </c>
      <c r="L501" s="21">
        <v>0</v>
      </c>
      <c r="M501" s="22">
        <v>0</v>
      </c>
      <c r="N501" s="21">
        <v>3.2467746568022197E-2</v>
      </c>
      <c r="O501" s="21">
        <v>0</v>
      </c>
      <c r="P501" s="21">
        <v>4.0937952324164431E-2</v>
      </c>
      <c r="Q501" s="21">
        <v>0</v>
      </c>
      <c r="R501" s="21">
        <v>0</v>
      </c>
      <c r="S501" s="21">
        <v>0</v>
      </c>
      <c r="T501" s="26">
        <v>3.3579184676085491E-2</v>
      </c>
      <c r="U501" s="25">
        <v>8.7988826815642462E-2</v>
      </c>
    </row>
    <row r="502" spans="1:21" x14ac:dyDescent="0.25">
      <c r="A502" s="2" t="s">
        <v>866</v>
      </c>
      <c r="B502" s="4" t="s">
        <v>867</v>
      </c>
      <c r="C502" s="5">
        <v>0.22606083589144435</v>
      </c>
      <c r="D502" s="6">
        <v>8.2535836107260091E-2</v>
      </c>
      <c r="E502">
        <v>2.738941610740639</v>
      </c>
      <c r="F502" s="7">
        <v>4.7898676144754651E-6</v>
      </c>
      <c r="G502" s="21">
        <v>0.34739236349502545</v>
      </c>
      <c r="H502" s="21">
        <v>0.30567863871339107</v>
      </c>
      <c r="I502" s="21">
        <v>0.20682079771834219</v>
      </c>
      <c r="J502" s="21">
        <v>0.18794971837939045</v>
      </c>
      <c r="K502" s="21">
        <v>0.17540665289569768</v>
      </c>
      <c r="L502" s="21">
        <v>0.16185795024654931</v>
      </c>
      <c r="M502" s="22">
        <v>0.19731972979171453</v>
      </c>
      <c r="N502" s="21">
        <v>0.11860226667128375</v>
      </c>
      <c r="O502" s="21">
        <v>4.0187642043492164E-2</v>
      </c>
      <c r="P502" s="21">
        <v>0.15964189085456837</v>
      </c>
      <c r="Q502" s="21">
        <v>0.10156087589564489</v>
      </c>
      <c r="R502" s="21">
        <v>4.6139326736911117E-2</v>
      </c>
      <c r="S502" s="21">
        <v>7.4480555351165129E-2</v>
      </c>
      <c r="T502" s="26">
        <v>3.71382951977553E-2</v>
      </c>
      <c r="U502" s="25">
        <v>5.027932960893855E-2</v>
      </c>
    </row>
    <row r="503" spans="1:21" x14ac:dyDescent="0.25">
      <c r="A503" s="2" t="s">
        <v>798</v>
      </c>
      <c r="B503" s="4" t="s">
        <v>799</v>
      </c>
      <c r="C503" s="5">
        <v>264.23968242123721</v>
      </c>
      <c r="D503" s="6">
        <v>96.704227169129226</v>
      </c>
      <c r="E503">
        <v>2.7324522428486984</v>
      </c>
      <c r="F503" s="7">
        <v>1.0189220578135328E-6</v>
      </c>
      <c r="G503" s="21">
        <v>260.16346926486216</v>
      </c>
      <c r="H503" s="21">
        <v>275.6077482086759</v>
      </c>
      <c r="I503" s="21">
        <v>190.50920863060406</v>
      </c>
      <c r="J503" s="21">
        <v>335.1378158169943</v>
      </c>
      <c r="K503" s="21">
        <v>332.45119006600635</v>
      </c>
      <c r="L503" s="21">
        <v>307.37285896623291</v>
      </c>
      <c r="M503" s="22">
        <v>148.43548599528475</v>
      </c>
      <c r="N503" s="21">
        <v>65.147715272387359</v>
      </c>
      <c r="O503" s="21">
        <v>94.84216327882217</v>
      </c>
      <c r="P503" s="21">
        <v>79.25564336638385</v>
      </c>
      <c r="Q503" s="21">
        <v>97.665582387503321</v>
      </c>
      <c r="R503" s="21">
        <v>123.57159331893504</v>
      </c>
      <c r="S503" s="21">
        <v>133.77924661212626</v>
      </c>
      <c r="T503" s="26">
        <v>82.667645947746607</v>
      </c>
      <c r="U503" s="25">
        <v>0</v>
      </c>
    </row>
    <row r="504" spans="1:21" x14ac:dyDescent="0.25">
      <c r="A504" s="2" t="s">
        <v>806</v>
      </c>
      <c r="B504" s="4" t="s">
        <v>807</v>
      </c>
      <c r="C504" s="5">
        <v>0.24871046589719834</v>
      </c>
      <c r="D504" s="6">
        <v>9.1584093168907921E-2</v>
      </c>
      <c r="E504">
        <v>2.7156513461186247</v>
      </c>
      <c r="F504" s="7">
        <v>2.4637435598006062E-5</v>
      </c>
      <c r="G504" s="21">
        <v>0.4019731340271695</v>
      </c>
      <c r="H504" s="21">
        <v>0.32801980185697144</v>
      </c>
      <c r="I504" s="21">
        <v>0.20187838466946861</v>
      </c>
      <c r="J504" s="21">
        <v>0.17802409405519673</v>
      </c>
      <c r="K504" s="21">
        <v>0.2081188385694499</v>
      </c>
      <c r="L504" s="21">
        <v>0.19939111229159304</v>
      </c>
      <c r="M504" s="22">
        <v>0.22356789581053949</v>
      </c>
      <c r="N504" s="21">
        <v>0.10287547063114427</v>
      </c>
      <c r="O504" s="21">
        <v>5.901042450813283E-3</v>
      </c>
      <c r="P504" s="21">
        <v>0.12192224096504641</v>
      </c>
      <c r="Q504" s="21">
        <v>3.3979257373265251E-2</v>
      </c>
      <c r="R504" s="21">
        <v>1.8376938481916388E-2</v>
      </c>
      <c r="S504" s="21">
        <v>0.23249078652549859</v>
      </c>
      <c r="T504" s="26">
        <v>0.12554291575467111</v>
      </c>
      <c r="U504" s="25">
        <v>4.1899441340782122E-3</v>
      </c>
    </row>
    <row r="505" spans="1:21" x14ac:dyDescent="0.25">
      <c r="A505" s="2" t="s">
        <v>546</v>
      </c>
      <c r="B505" s="4" t="s">
        <v>547</v>
      </c>
      <c r="C505" s="5">
        <v>0.2998970372054432</v>
      </c>
      <c r="D505" s="6">
        <v>0.11074996693083515</v>
      </c>
      <c r="E505">
        <v>2.7078747336577802</v>
      </c>
      <c r="F505" s="7">
        <v>7.7821382289392429E-5</v>
      </c>
      <c r="G505" s="21">
        <v>0.33794407467257292</v>
      </c>
      <c r="H505" s="21">
        <v>0.5525959792925863</v>
      </c>
      <c r="I505" s="21">
        <v>0.14101764325041144</v>
      </c>
      <c r="J505" s="21">
        <v>0.29208394729526505</v>
      </c>
      <c r="K505" s="21">
        <v>0.28034703443497072</v>
      </c>
      <c r="L505" s="21">
        <v>0.20283403007082673</v>
      </c>
      <c r="M505" s="22">
        <v>0.29245655142146898</v>
      </c>
      <c r="N505" s="21">
        <v>0.21858695051295954</v>
      </c>
      <c r="O505" s="21">
        <v>3.4336217633061175E-2</v>
      </c>
      <c r="P505" s="21">
        <v>0.12272462665185704</v>
      </c>
      <c r="Q505" s="21">
        <v>5.0573243876844226E-2</v>
      </c>
      <c r="R505" s="21">
        <v>7.8055532612197012E-2</v>
      </c>
      <c r="S505" s="21">
        <v>0.11436182660826583</v>
      </c>
      <c r="T505" s="26">
        <v>0.15661137062066111</v>
      </c>
      <c r="U505" s="25">
        <v>0.14385474860335196</v>
      </c>
    </row>
    <row r="506" spans="1:21" x14ac:dyDescent="0.25">
      <c r="A506" s="2" t="s">
        <v>998</v>
      </c>
      <c r="B506" s="4" t="s">
        <v>999</v>
      </c>
      <c r="C506" s="5">
        <v>0.19675796766632672</v>
      </c>
      <c r="D506" s="6">
        <v>7.2693239848174565E-2</v>
      </c>
      <c r="E506">
        <v>2.7066886560190588</v>
      </c>
      <c r="F506" s="7">
        <v>1.020320635548725E-2</v>
      </c>
      <c r="G506" s="21">
        <v>0.22222062444367482</v>
      </c>
      <c r="H506" s="21">
        <v>0</v>
      </c>
      <c r="I506" s="21">
        <v>0.38242400493556172</v>
      </c>
      <c r="J506" s="21">
        <v>0.30571290660022732</v>
      </c>
      <c r="K506" s="21">
        <v>0.34308338401914584</v>
      </c>
      <c r="L506" s="21">
        <v>3.6135301626922092E-2</v>
      </c>
      <c r="M506" s="22">
        <v>8.7729552038755348E-2</v>
      </c>
      <c r="N506" s="21">
        <v>0.11360431872847931</v>
      </c>
      <c r="O506" s="21">
        <v>3.5730544832630077E-3</v>
      </c>
      <c r="P506" s="21">
        <v>2.4444357426926425E-2</v>
      </c>
      <c r="Q506" s="21">
        <v>5.1479288063270387E-2</v>
      </c>
      <c r="R506" s="21">
        <v>9.8730923600064663E-2</v>
      </c>
      <c r="S506" s="21">
        <v>0.10253502533237523</v>
      </c>
      <c r="T506" s="26">
        <v>0.11448571130284291</v>
      </c>
      <c r="U506" s="25">
        <v>0.6033519553072626</v>
      </c>
    </row>
    <row r="507" spans="1:21" x14ac:dyDescent="0.25">
      <c r="A507" s="2" t="s">
        <v>1452</v>
      </c>
      <c r="B507" s="4" t="s">
        <v>1453</v>
      </c>
      <c r="C507" s="5">
        <v>0.17133579343995956</v>
      </c>
      <c r="D507" s="6">
        <v>6.4047237995595613E-2</v>
      </c>
      <c r="E507">
        <v>2.6751472632081641</v>
      </c>
      <c r="F507" s="7">
        <v>1.7569402649479802E-3</v>
      </c>
      <c r="G507" s="21">
        <v>0.12773352710140135</v>
      </c>
      <c r="H507" s="21">
        <v>0.34133809922762204</v>
      </c>
      <c r="I507" s="21">
        <v>0.14282216721664306</v>
      </c>
      <c r="J507" s="21">
        <v>0.11774139918525892</v>
      </c>
      <c r="K507" s="21">
        <v>0.21161500157107332</v>
      </c>
      <c r="L507" s="21">
        <v>0.13110907088904533</v>
      </c>
      <c r="M507" s="22">
        <v>0.12699128888867281</v>
      </c>
      <c r="N507" s="21">
        <v>6.8350222925669391E-2</v>
      </c>
      <c r="O507" s="21">
        <v>9.8418547918436183E-2</v>
      </c>
      <c r="P507" s="21">
        <v>0</v>
      </c>
      <c r="Q507" s="21">
        <v>0</v>
      </c>
      <c r="R507" s="21">
        <v>0</v>
      </c>
      <c r="S507" s="21">
        <v>0.16222562085802972</v>
      </c>
      <c r="T507" s="26">
        <v>0.11933627426703398</v>
      </c>
      <c r="U507" s="25">
        <v>0</v>
      </c>
    </row>
    <row r="508" spans="1:21" x14ac:dyDescent="0.25">
      <c r="A508" s="2" t="s">
        <v>954</v>
      </c>
      <c r="B508" s="4" t="s">
        <v>955</v>
      </c>
      <c r="C508" s="5">
        <v>1.2349669623362607</v>
      </c>
      <c r="D508" s="6">
        <v>0.46301789015643546</v>
      </c>
      <c r="E508">
        <v>2.6672121932891493</v>
      </c>
      <c r="F508" s="7">
        <v>6.5034240259371364E-9</v>
      </c>
      <c r="G508" s="21">
        <v>1.12015346320064</v>
      </c>
      <c r="H508" s="21">
        <v>1.5835791307644829</v>
      </c>
      <c r="I508" s="21">
        <v>1.2558199334932532</v>
      </c>
      <c r="J508" s="21">
        <v>1.5065690702962551</v>
      </c>
      <c r="K508" s="21">
        <v>1.3580683980199963</v>
      </c>
      <c r="L508" s="21">
        <v>0.92860059012209317</v>
      </c>
      <c r="M508" s="22">
        <v>0.89197815045710671</v>
      </c>
      <c r="N508" s="21">
        <v>0.62229880969226636</v>
      </c>
      <c r="O508" s="21">
        <v>0.18394140641858947</v>
      </c>
      <c r="P508" s="21">
        <v>0.58111271799488939</v>
      </c>
      <c r="Q508" s="21">
        <v>0.36332014784105776</v>
      </c>
      <c r="R508" s="21">
        <v>0.42258626911152564</v>
      </c>
      <c r="S508" s="21">
        <v>0.52121863123709111</v>
      </c>
      <c r="T508" s="26">
        <v>0.54664724879962856</v>
      </c>
      <c r="U508" s="25">
        <v>0.30586592178770949</v>
      </c>
    </row>
    <row r="509" spans="1:21" x14ac:dyDescent="0.25">
      <c r="A509" s="2" t="s">
        <v>686</v>
      </c>
      <c r="B509" s="4" t="s">
        <v>687</v>
      </c>
      <c r="C509" s="5">
        <v>2.1182539371435247E-2</v>
      </c>
      <c r="D509" s="6">
        <v>7.9427805883562647E-3</v>
      </c>
      <c r="E509">
        <v>2.6668921715510856</v>
      </c>
      <c r="F509" s="7">
        <v>2.9002036121768413E-2</v>
      </c>
      <c r="G509" s="21">
        <v>2.9252691419115871E-2</v>
      </c>
      <c r="H509" s="21">
        <v>4.459275897856653E-2</v>
      </c>
      <c r="I509" s="21">
        <v>3.6860675261029915E-2</v>
      </c>
      <c r="J509" s="21">
        <v>3.1146293152701054E-3</v>
      </c>
      <c r="K509" s="21">
        <v>4.0902495217380354E-3</v>
      </c>
      <c r="L509" s="21">
        <v>2.3375317843023012E-2</v>
      </c>
      <c r="M509" s="22">
        <v>6.991453261303255E-3</v>
      </c>
      <c r="N509" s="21">
        <v>1.0674666120698582E-2</v>
      </c>
      <c r="O509" s="21">
        <v>1.6507772422511547E-2</v>
      </c>
      <c r="P509" s="21">
        <v>2.8417025575283719E-2</v>
      </c>
      <c r="Q509" s="21">
        <v>0</v>
      </c>
      <c r="R509" s="21">
        <v>0</v>
      </c>
      <c r="S509" s="21">
        <v>0</v>
      </c>
      <c r="T509" s="26">
        <v>0</v>
      </c>
      <c r="U509" s="25">
        <v>0</v>
      </c>
    </row>
    <row r="510" spans="1:21" x14ac:dyDescent="0.25">
      <c r="A510" s="2" t="s">
        <v>778</v>
      </c>
      <c r="B510" s="4" t="s">
        <v>779</v>
      </c>
      <c r="C510" s="5">
        <v>0.69984563277677037</v>
      </c>
      <c r="D510" s="6">
        <v>0.26344000227123182</v>
      </c>
      <c r="E510">
        <v>2.6565655433612747</v>
      </c>
      <c r="F510" s="7">
        <v>3.6935769982199316E-7</v>
      </c>
      <c r="G510" s="21">
        <v>0.96336370999414633</v>
      </c>
      <c r="H510" s="21">
        <v>0.59985352673512948</v>
      </c>
      <c r="I510" s="21">
        <v>0.45000044408013173</v>
      </c>
      <c r="J510" s="21">
        <v>0.72038057110782683</v>
      </c>
      <c r="K510" s="21">
        <v>0.8223212570747418</v>
      </c>
      <c r="L510" s="21">
        <v>0.53114920096852436</v>
      </c>
      <c r="M510" s="22">
        <v>0.81185071947689214</v>
      </c>
      <c r="N510" s="21">
        <v>0.26404690676511722</v>
      </c>
      <c r="O510" s="21">
        <v>0.15628808430703364</v>
      </c>
      <c r="P510" s="21">
        <v>0.2465986414621934</v>
      </c>
      <c r="Q510" s="21">
        <v>8.6015644884898795E-2</v>
      </c>
      <c r="R510" s="21">
        <v>0.12865122858485362</v>
      </c>
      <c r="S510" s="21">
        <v>0.4522673137408546</v>
      </c>
      <c r="T510" s="26">
        <v>0.51021219615367142</v>
      </c>
      <c r="U510" s="25">
        <v>0.22625698324022347</v>
      </c>
    </row>
    <row r="511" spans="1:21" x14ac:dyDescent="0.25">
      <c r="A511" s="2" t="s">
        <v>1222</v>
      </c>
      <c r="B511" s="4" t="s">
        <v>1223</v>
      </c>
      <c r="C511" s="5">
        <v>3.9720998274905307E-2</v>
      </c>
      <c r="D511" s="6">
        <v>1.5061966468567887E-2</v>
      </c>
      <c r="E511">
        <v>2.63717213537802</v>
      </c>
      <c r="F511" s="7">
        <v>2.4817650867411754E-2</v>
      </c>
      <c r="G511" s="21">
        <v>1.8456493655034649E-2</v>
      </c>
      <c r="H511" s="21">
        <v>3.8167249120459178E-2</v>
      </c>
      <c r="I511" s="21">
        <v>0</v>
      </c>
      <c r="J511" s="21">
        <v>3.2763650746176404E-2</v>
      </c>
      <c r="K511" s="21">
        <v>2.9193188969597349E-2</v>
      </c>
      <c r="L511" s="21">
        <v>0.10586615087114407</v>
      </c>
      <c r="M511" s="22">
        <v>5.3600254561925471E-2</v>
      </c>
      <c r="N511" s="21">
        <v>2.8030274103157952E-2</v>
      </c>
      <c r="O511" s="21">
        <v>0</v>
      </c>
      <c r="P511" s="21">
        <v>7.0417009043933975E-3</v>
      </c>
      <c r="Q511" s="21">
        <v>0</v>
      </c>
      <c r="R511" s="21">
        <v>0</v>
      </c>
      <c r="S511" s="21">
        <v>3.8712507207379218E-2</v>
      </c>
      <c r="T511" s="26">
        <v>3.164928306504465E-2</v>
      </c>
      <c r="U511" s="25">
        <v>5.4469273743016758E-2</v>
      </c>
    </row>
    <row r="512" spans="1:21" x14ac:dyDescent="0.25">
      <c r="A512" s="2" t="s">
        <v>1048</v>
      </c>
      <c r="B512" s="4" t="s">
        <v>1049</v>
      </c>
      <c r="C512" s="5">
        <v>2.7844420235612262</v>
      </c>
      <c r="D512" s="6">
        <v>1.058691487965322</v>
      </c>
      <c r="E512">
        <v>2.6300787861368278</v>
      </c>
      <c r="F512" s="7">
        <v>2.0992519876954159E-4</v>
      </c>
      <c r="G512" s="21">
        <v>1.1113495441619565</v>
      </c>
      <c r="H512" s="21">
        <v>5.4014720319950138</v>
      </c>
      <c r="I512" s="21">
        <v>2.8008734100493506</v>
      </c>
      <c r="J512" s="21">
        <v>2.386730678974347</v>
      </c>
      <c r="K512" s="21">
        <v>3.1874793058070692</v>
      </c>
      <c r="L512" s="21">
        <v>2.092965529944014</v>
      </c>
      <c r="M512" s="22">
        <v>2.5102236639968325</v>
      </c>
      <c r="N512" s="21">
        <v>0.62334560372990455</v>
      </c>
      <c r="O512" s="21">
        <v>0.94768682166145313</v>
      </c>
      <c r="P512" s="21">
        <v>1.047262304333791</v>
      </c>
      <c r="Q512" s="21">
        <v>1.2890985463750551</v>
      </c>
      <c r="R512" s="21">
        <v>1.1737108924918798</v>
      </c>
      <c r="S512" s="21">
        <v>1.036978726354117</v>
      </c>
      <c r="T512" s="26">
        <v>1.2927575208110538</v>
      </c>
      <c r="U512" s="25">
        <v>0.52374301675977653</v>
      </c>
    </row>
    <row r="513" spans="1:21" x14ac:dyDescent="0.25">
      <c r="A513" s="2" t="s">
        <v>272</v>
      </c>
      <c r="B513" s="4" t="s">
        <v>273</v>
      </c>
      <c r="C513" s="5">
        <v>4.9808897589963382E-2</v>
      </c>
      <c r="D513" s="6">
        <v>1.8951217046528714E-2</v>
      </c>
      <c r="E513">
        <v>2.6282690693517679</v>
      </c>
      <c r="F513" s="7">
        <v>9.8384290451920681E-3</v>
      </c>
      <c r="G513" s="21">
        <v>7.2309780606901131E-2</v>
      </c>
      <c r="H513" s="21">
        <v>7.6744277051468024E-2</v>
      </c>
      <c r="I513" s="21">
        <v>7.6990235219138156E-2</v>
      </c>
      <c r="J513" s="21">
        <v>4.639732979084988E-2</v>
      </c>
      <c r="K513" s="21">
        <v>5.6048576790094978E-2</v>
      </c>
      <c r="L513" s="21">
        <v>2.0172083671291498E-2</v>
      </c>
      <c r="M513" s="22">
        <v>0</v>
      </c>
      <c r="N513" s="21">
        <v>5.8505123427601724E-2</v>
      </c>
      <c r="O513" s="21">
        <v>0</v>
      </c>
      <c r="P513" s="21">
        <v>6.0667614287700317E-2</v>
      </c>
      <c r="Q513" s="21">
        <v>0</v>
      </c>
      <c r="R513" s="21">
        <v>0</v>
      </c>
      <c r="S513" s="21">
        <v>1.3485781610398952E-2</v>
      </c>
      <c r="T513" s="26">
        <v>0</v>
      </c>
      <c r="U513" s="25">
        <v>0</v>
      </c>
    </row>
    <row r="514" spans="1:21" x14ac:dyDescent="0.25">
      <c r="A514" s="2" t="s">
        <v>1350</v>
      </c>
      <c r="B514" s="4" t="s">
        <v>1351</v>
      </c>
      <c r="C514" s="5">
        <v>2.2321397322053387</v>
      </c>
      <c r="D514" s="6">
        <v>0.8497293005214307</v>
      </c>
      <c r="E514">
        <v>2.6268833272379815</v>
      </c>
      <c r="F514" s="7">
        <v>1.5614136133691747E-7</v>
      </c>
      <c r="G514" s="21">
        <v>2.3737489353507955</v>
      </c>
      <c r="H514" s="21">
        <v>2.5755651225173901</v>
      </c>
      <c r="I514" s="21">
        <v>1.0947886684945731</v>
      </c>
      <c r="J514" s="21">
        <v>2.8120352782555198</v>
      </c>
      <c r="K514" s="21">
        <v>2.7329968774397377</v>
      </c>
      <c r="L514" s="21">
        <v>2.1823016766958609</v>
      </c>
      <c r="M514" s="22">
        <v>1.853541566683492</v>
      </c>
      <c r="N514" s="21">
        <v>0.80133216170160271</v>
      </c>
      <c r="O514" s="21">
        <v>0.93477779602686595</v>
      </c>
      <c r="P514" s="21">
        <v>0.44452188037060181</v>
      </c>
      <c r="Q514" s="21">
        <v>0.64565220945769686</v>
      </c>
      <c r="R514" s="21">
        <v>0.67934835766790158</v>
      </c>
      <c r="S514" s="21">
        <v>1.425502194252821</v>
      </c>
      <c r="T514" s="26">
        <v>1.0169705041725243</v>
      </c>
      <c r="U514" s="25">
        <v>0.10754189944134078</v>
      </c>
    </row>
    <row r="515" spans="1:21" x14ac:dyDescent="0.25">
      <c r="A515" s="2" t="s">
        <v>1192</v>
      </c>
      <c r="B515" s="4" t="s">
        <v>1193</v>
      </c>
      <c r="C515" s="5">
        <v>0.50232761268270287</v>
      </c>
      <c r="D515" s="6">
        <v>0.19159239191343685</v>
      </c>
      <c r="E515">
        <v>2.6218557410654331</v>
      </c>
      <c r="F515" s="7">
        <v>6.4210236002089405E-8</v>
      </c>
      <c r="G515" s="21">
        <v>0.47447653405045187</v>
      </c>
      <c r="H515" s="21">
        <v>0.60971977368876284</v>
      </c>
      <c r="I515" s="21">
        <v>0.53837740621141295</v>
      </c>
      <c r="J515" s="21">
        <v>0.35534589084136498</v>
      </c>
      <c r="K515" s="21">
        <v>0.33482715154038012</v>
      </c>
      <c r="L515" s="21">
        <v>0.58462511673996342</v>
      </c>
      <c r="M515" s="22">
        <v>0.61892141570658499</v>
      </c>
      <c r="N515" s="21">
        <v>0.20478437739823135</v>
      </c>
      <c r="O515" s="21">
        <v>0.15181360983842501</v>
      </c>
      <c r="P515" s="21">
        <v>0.26064192608541475</v>
      </c>
      <c r="Q515" s="21">
        <v>0.10492612676369077</v>
      </c>
      <c r="R515" s="21">
        <v>0.16057365702833151</v>
      </c>
      <c r="S515" s="21">
        <v>0.24657146832182331</v>
      </c>
      <c r="T515" s="26">
        <v>0.21183557795814151</v>
      </c>
      <c r="U515" s="25">
        <v>0.42178770949720673</v>
      </c>
    </row>
    <row r="516" spans="1:21" x14ac:dyDescent="0.25">
      <c r="A516" s="2" t="s">
        <v>996</v>
      </c>
      <c r="B516" s="4" t="s">
        <v>997</v>
      </c>
      <c r="C516" s="5">
        <v>2.3575250434103436</v>
      </c>
      <c r="D516" s="6">
        <v>0.89934147418498589</v>
      </c>
      <c r="E516">
        <v>2.6213903295706604</v>
      </c>
      <c r="F516" s="7">
        <v>8.144039147239305E-8</v>
      </c>
      <c r="G516" s="21">
        <v>2.4214195712774425</v>
      </c>
      <c r="H516" s="21">
        <v>2.6288762807249153</v>
      </c>
      <c r="I516" s="21">
        <v>2.0036840993805809</v>
      </c>
      <c r="J516" s="21">
        <v>2.5744470946469402</v>
      </c>
      <c r="K516" s="21">
        <v>3.2089501864247434</v>
      </c>
      <c r="L516" s="21">
        <v>2.3313130412049912</v>
      </c>
      <c r="M516" s="22">
        <v>1.3339850302127929</v>
      </c>
      <c r="N516" s="21">
        <v>0.57151962201472251</v>
      </c>
      <c r="O516" s="21">
        <v>1.165301490647475</v>
      </c>
      <c r="P516" s="21">
        <v>0.70321589735506485</v>
      </c>
      <c r="Q516" s="21">
        <v>1.0059321167381254</v>
      </c>
      <c r="R516" s="21">
        <v>0.94797141555794773</v>
      </c>
      <c r="S516" s="21">
        <v>0.86082110092415554</v>
      </c>
      <c r="T516" s="26">
        <v>1.0406286760574099</v>
      </c>
      <c r="U516" s="25">
        <v>0.25418994413407819</v>
      </c>
    </row>
    <row r="517" spans="1:21" x14ac:dyDescent="0.25">
      <c r="A517" s="2" t="s">
        <v>1134</v>
      </c>
      <c r="B517" s="4" t="s">
        <v>1135</v>
      </c>
      <c r="C517" s="5">
        <v>1.0777610723061548</v>
      </c>
      <c r="D517" s="6">
        <v>0.41188129993437839</v>
      </c>
      <c r="E517">
        <v>2.6166788161488892</v>
      </c>
      <c r="F517" s="7">
        <v>1.8339584107478537E-7</v>
      </c>
      <c r="G517" s="21">
        <v>0.65352551665606029</v>
      </c>
      <c r="H517" s="21">
        <v>1.5899839698022671</v>
      </c>
      <c r="I517" s="21">
        <v>0.90960861517745684</v>
      </c>
      <c r="J517" s="21">
        <v>1.0804461407605377</v>
      </c>
      <c r="K517" s="21">
        <v>1.0774329324445595</v>
      </c>
      <c r="L517" s="21">
        <v>1.1170401682951532</v>
      </c>
      <c r="M517" s="22">
        <v>1.116290163007049</v>
      </c>
      <c r="N517" s="21">
        <v>0.49339321856635815</v>
      </c>
      <c r="O517" s="21">
        <v>0.36879558209850855</v>
      </c>
      <c r="P517" s="21">
        <v>0.49675729711862726</v>
      </c>
      <c r="Q517" s="21">
        <v>0.32532586724001866</v>
      </c>
      <c r="R517" s="21">
        <v>0.20771790724067524</v>
      </c>
      <c r="S517" s="21">
        <v>0.42206063389903048</v>
      </c>
      <c r="T517" s="26">
        <v>0.56911859337743032</v>
      </c>
      <c r="U517" s="25">
        <v>6.9832402234636867E-3</v>
      </c>
    </row>
    <row r="518" spans="1:21" x14ac:dyDescent="0.25">
      <c r="A518" s="2" t="s">
        <v>1040</v>
      </c>
      <c r="B518" s="4" t="s">
        <v>1041</v>
      </c>
      <c r="C518" s="5">
        <v>6.8092327273806958</v>
      </c>
      <c r="D518" s="6">
        <v>2.6036790273369719</v>
      </c>
      <c r="E518">
        <v>2.6152350792429053</v>
      </c>
      <c r="F518" s="7">
        <v>4.8049617182258296E-5</v>
      </c>
      <c r="G518" s="21">
        <v>4.6885341507778948</v>
      </c>
      <c r="H518" s="21">
        <v>6.816305008886566</v>
      </c>
      <c r="I518" s="21">
        <v>5.1657167001601429</v>
      </c>
      <c r="J518" s="21">
        <v>11.563893760928501</v>
      </c>
      <c r="K518" s="21">
        <v>9.3741184056787183</v>
      </c>
      <c r="L518" s="21">
        <v>4.3213126359170797</v>
      </c>
      <c r="M518" s="22">
        <v>5.7347484293159576</v>
      </c>
      <c r="N518" s="21">
        <v>1.609140123795985</v>
      </c>
      <c r="O518" s="21">
        <v>3.0271722679508377</v>
      </c>
      <c r="P518" s="21">
        <v>2.3347532489871599</v>
      </c>
      <c r="Q518" s="21">
        <v>3.0191531483178391</v>
      </c>
      <c r="R518" s="21">
        <v>4.1276728796945399</v>
      </c>
      <c r="S518" s="21">
        <v>1.8434850581462956</v>
      </c>
      <c r="T518" s="26">
        <v>2.2643764644661442</v>
      </c>
      <c r="U518" s="25">
        <v>0.46787709497206703</v>
      </c>
    </row>
    <row r="519" spans="1:21" x14ac:dyDescent="0.25">
      <c r="A519" s="2" t="s">
        <v>1412</v>
      </c>
      <c r="B519" s="4" t="s">
        <v>1413</v>
      </c>
      <c r="C519" s="5">
        <v>0.47999246089140291</v>
      </c>
      <c r="D519" s="6">
        <v>0.18382589240988195</v>
      </c>
      <c r="E519">
        <v>2.611125421989791</v>
      </c>
      <c r="F519" s="7">
        <v>8.1318290154743788E-6</v>
      </c>
      <c r="G519" s="21">
        <v>0.42764673790620233</v>
      </c>
      <c r="H519" s="21">
        <v>0.80569503116520325</v>
      </c>
      <c r="I519" s="21">
        <v>0.33328791442276001</v>
      </c>
      <c r="J519" s="21">
        <v>0.44138454869695087</v>
      </c>
      <c r="K519" s="21">
        <v>0.33622472385528357</v>
      </c>
      <c r="L519" s="21">
        <v>0.4766050781026443</v>
      </c>
      <c r="M519" s="22">
        <v>0.53910319209077584</v>
      </c>
      <c r="N519" s="21">
        <v>0.21785890943484548</v>
      </c>
      <c r="O519" s="21">
        <v>0.19840313281785971</v>
      </c>
      <c r="P519" s="21">
        <v>0.28261722817889667</v>
      </c>
      <c r="Q519" s="21">
        <v>0.14926702215681123</v>
      </c>
      <c r="R519" s="21">
        <v>4.7122962636857939E-2</v>
      </c>
      <c r="S519" s="21">
        <v>0.22488031638382575</v>
      </c>
      <c r="T519" s="26">
        <v>0.16663167526007699</v>
      </c>
      <c r="U519" s="25">
        <v>1.3966480446927375E-3</v>
      </c>
    </row>
    <row r="520" spans="1:21" x14ac:dyDescent="0.25">
      <c r="A520" s="2" t="s">
        <v>982</v>
      </c>
      <c r="B520" s="4" t="s">
        <v>983</v>
      </c>
      <c r="C520" s="5">
        <v>9.1331622787197725E-2</v>
      </c>
      <c r="D520" s="6">
        <v>3.4979440701003985E-2</v>
      </c>
      <c r="E520">
        <v>2.6110086655724118</v>
      </c>
      <c r="F520" s="7">
        <v>4.3162224612613764E-4</v>
      </c>
      <c r="G520" s="21">
        <v>0.10970803539218948</v>
      </c>
      <c r="H520" s="21">
        <v>0.11163721435975663</v>
      </c>
      <c r="I520" s="21">
        <v>0.14578982243192445</v>
      </c>
      <c r="J520" s="21">
        <v>7.7614451831455336E-2</v>
      </c>
      <c r="K520" s="21">
        <v>6.6641752666753373E-2</v>
      </c>
      <c r="L520" s="21">
        <v>3.8887756855174406E-2</v>
      </c>
      <c r="M520" s="22">
        <v>8.9042325973130304E-2</v>
      </c>
      <c r="N520" s="21">
        <v>2.8842889219552033E-2</v>
      </c>
      <c r="O520" s="21">
        <v>0</v>
      </c>
      <c r="P520" s="21">
        <v>6.3062121731093587E-2</v>
      </c>
      <c r="Q520" s="21">
        <v>0</v>
      </c>
      <c r="R520" s="21">
        <v>0</v>
      </c>
      <c r="S520" s="21">
        <v>5.9483752249934282E-2</v>
      </c>
      <c r="T520" s="26">
        <v>9.3467321706447948E-2</v>
      </c>
      <c r="U520" s="25">
        <v>1.3966480446927375E-3</v>
      </c>
    </row>
    <row r="521" spans="1:21" x14ac:dyDescent="0.25">
      <c r="A521" s="2" t="s">
        <v>854</v>
      </c>
      <c r="B521" s="4" t="s">
        <v>855</v>
      </c>
      <c r="C521" s="5">
        <v>9.3087939957748417E-2</v>
      </c>
      <c r="D521" s="6">
        <v>3.5968320283327603E-2</v>
      </c>
      <c r="E521">
        <v>2.5880535767164381</v>
      </c>
      <c r="F521" s="7">
        <v>4.2990536631209138E-3</v>
      </c>
      <c r="G521" s="21">
        <v>0.10035106592066545</v>
      </c>
      <c r="H521" s="21">
        <v>8.7425443867079955E-2</v>
      </c>
      <c r="I521" s="21">
        <v>0</v>
      </c>
      <c r="J521" s="21">
        <v>8.6531796872876238E-2</v>
      </c>
      <c r="K521" s="21">
        <v>0.11101920016468772</v>
      </c>
      <c r="L521" s="21">
        <v>0.14629445512800526</v>
      </c>
      <c r="M521" s="22">
        <v>0.11999361775092421</v>
      </c>
      <c r="N521" s="21">
        <v>0</v>
      </c>
      <c r="O521" s="21">
        <v>3.7189639030876978E-2</v>
      </c>
      <c r="P521" s="21">
        <v>0</v>
      </c>
      <c r="Q521" s="21">
        <v>9.4256820914464509E-2</v>
      </c>
      <c r="R521" s="21">
        <v>0.11680757714357848</v>
      </c>
      <c r="S521" s="21">
        <v>0</v>
      </c>
      <c r="T521" s="26">
        <v>3.5242048943732477E-3</v>
      </c>
      <c r="U521" s="25">
        <v>0</v>
      </c>
    </row>
    <row r="522" spans="1:21" x14ac:dyDescent="0.25">
      <c r="A522" s="2" t="s">
        <v>556</v>
      </c>
      <c r="B522" s="4" t="s">
        <v>557</v>
      </c>
      <c r="C522" s="5">
        <v>8.3371932307370472E-2</v>
      </c>
      <c r="D522" s="6">
        <v>3.2365036286406891E-2</v>
      </c>
      <c r="E522">
        <v>2.5759876049447272</v>
      </c>
      <c r="F522" s="7">
        <v>1.4229048820952898E-3</v>
      </c>
      <c r="G522" s="21">
        <v>0.12937947718254655</v>
      </c>
      <c r="H522" s="21">
        <v>3.5296871136964642E-2</v>
      </c>
      <c r="I522" s="21">
        <v>1.2497173686042196E-2</v>
      </c>
      <c r="J522" s="21">
        <v>9.5859080001422639E-2</v>
      </c>
      <c r="K522" s="21">
        <v>9.8535617455171753E-2</v>
      </c>
      <c r="L522" s="21">
        <v>6.8941558857141649E-2</v>
      </c>
      <c r="M522" s="22">
        <v>0.14309374783230377</v>
      </c>
      <c r="N522" s="21">
        <v>4.4175236080340075E-2</v>
      </c>
      <c r="O522" s="21">
        <v>2.8476736325046333E-2</v>
      </c>
      <c r="P522" s="21">
        <v>4.079635096993306E-2</v>
      </c>
      <c r="Q522" s="21">
        <v>4.2379422208859138E-2</v>
      </c>
      <c r="R522" s="21">
        <v>3.9966023991084787E-2</v>
      </c>
      <c r="S522" s="21">
        <v>6.7092561361069237E-3</v>
      </c>
      <c r="T522" s="26">
        <v>2.4052228293477938E-2</v>
      </c>
      <c r="U522" s="25">
        <v>2.7932960893854749E-3</v>
      </c>
    </row>
    <row r="523" spans="1:21" x14ac:dyDescent="0.25">
      <c r="A523" s="2" t="s">
        <v>958</v>
      </c>
      <c r="B523" s="4" t="s">
        <v>959</v>
      </c>
      <c r="C523" s="5">
        <v>0.12808505656085464</v>
      </c>
      <c r="D523" s="6">
        <v>4.9913516127589076E-2</v>
      </c>
      <c r="E523">
        <v>2.5661397252287985</v>
      </c>
      <c r="F523" s="7">
        <v>4.5180282814433455E-3</v>
      </c>
      <c r="G523" s="21">
        <v>0.24831791104140907</v>
      </c>
      <c r="H523" s="21">
        <v>6.55549711128037E-2</v>
      </c>
      <c r="I523" s="21">
        <v>0.17339675818100977</v>
      </c>
      <c r="J523" s="21">
        <v>7.5058559591244398E-2</v>
      </c>
      <c r="K523" s="21">
        <v>0.10620825821767554</v>
      </c>
      <c r="L523" s="21">
        <v>0.12819126924200883</v>
      </c>
      <c r="M523" s="22">
        <v>9.9867668539831228E-2</v>
      </c>
      <c r="N523" s="21">
        <v>0.11267289135697389</v>
      </c>
      <c r="O523" s="21">
        <v>0</v>
      </c>
      <c r="P523" s="21">
        <v>8.1368959927110268E-2</v>
      </c>
      <c r="Q523" s="21">
        <v>0.10343717179371245</v>
      </c>
      <c r="R523" s="21">
        <v>2.0520246538077221E-2</v>
      </c>
      <c r="S523" s="21">
        <v>1.3926601725308577E-2</v>
      </c>
      <c r="T523" s="26">
        <v>1.7468741551941103E-2</v>
      </c>
      <c r="U523" s="25">
        <v>1.8156424581005588E-2</v>
      </c>
    </row>
    <row r="524" spans="1:21" x14ac:dyDescent="0.25">
      <c r="A524" s="2" t="s">
        <v>1214</v>
      </c>
      <c r="B524" s="4" t="s">
        <v>1215</v>
      </c>
      <c r="C524" s="5">
        <v>0.11105549882786622</v>
      </c>
      <c r="D524" s="6">
        <v>4.351056867126505E-2</v>
      </c>
      <c r="E524">
        <v>2.5523798520520997</v>
      </c>
      <c r="F524" s="7">
        <v>2.1303522994318248E-4</v>
      </c>
      <c r="G524" s="21">
        <v>7.048259252084535E-2</v>
      </c>
      <c r="H524" s="21">
        <v>0.12325544743261287</v>
      </c>
      <c r="I524" s="21">
        <v>0.16430410818712918</v>
      </c>
      <c r="J524" s="21">
        <v>0.13369360035490552</v>
      </c>
      <c r="K524" s="21">
        <v>0.17009947540737624</v>
      </c>
      <c r="L524" s="21">
        <v>3.3231321907446827E-2</v>
      </c>
      <c r="M524" s="22">
        <v>8.2321945984747569E-2</v>
      </c>
      <c r="N524" s="21">
        <v>4.4018210528456711E-2</v>
      </c>
      <c r="O524" s="21">
        <v>4.2192950843053814E-2</v>
      </c>
      <c r="P524" s="21">
        <v>5.8860520999461985E-2</v>
      </c>
      <c r="Q524" s="21">
        <v>5.9910328278418856E-2</v>
      </c>
      <c r="R524" s="21">
        <v>5.5436735295330331E-2</v>
      </c>
      <c r="S524" s="21">
        <v>2.8139499153850493E-2</v>
      </c>
      <c r="T524" s="26">
        <v>1.6015735600283142E-2</v>
      </c>
      <c r="U524" s="25">
        <v>5.5865921787709494E-2</v>
      </c>
    </row>
    <row r="525" spans="1:21" x14ac:dyDescent="0.25">
      <c r="A525" s="2" t="s">
        <v>1236</v>
      </c>
      <c r="B525" s="4" t="s">
        <v>1237</v>
      </c>
      <c r="C525" s="5">
        <v>1.2017265800677959</v>
      </c>
      <c r="D525" s="6">
        <v>0.47516509728428069</v>
      </c>
      <c r="E525">
        <v>2.5290716572745864</v>
      </c>
      <c r="F525" s="7">
        <v>1.7208540401970763E-9</v>
      </c>
      <c r="G525" s="21">
        <v>1.2894008698270203</v>
      </c>
      <c r="H525" s="21">
        <v>1.6127270720696409</v>
      </c>
      <c r="I525" s="21">
        <v>0.99787559449080243</v>
      </c>
      <c r="J525" s="21">
        <v>1.1340251646918216</v>
      </c>
      <c r="K525" s="21">
        <v>1.0151341484065144</v>
      </c>
      <c r="L525" s="21">
        <v>1.0035285543984132</v>
      </c>
      <c r="M525" s="22">
        <v>1.3593946565903599</v>
      </c>
      <c r="N525" s="21">
        <v>0.67573351747290999</v>
      </c>
      <c r="O525" s="21">
        <v>0.38398724446993615</v>
      </c>
      <c r="P525" s="21">
        <v>0.52401966541076139</v>
      </c>
      <c r="Q525" s="21">
        <v>0.30186448849662406</v>
      </c>
      <c r="R525" s="21">
        <v>0.32894069844025997</v>
      </c>
      <c r="S525" s="21">
        <v>0.54282021345254472</v>
      </c>
      <c r="T525" s="26">
        <v>0.56878985324692843</v>
      </c>
      <c r="U525" s="25">
        <v>7.4022346368715089E-2</v>
      </c>
    </row>
    <row r="526" spans="1:21" x14ac:dyDescent="0.25">
      <c r="A526" s="2" t="s">
        <v>940</v>
      </c>
      <c r="B526" s="4" t="s">
        <v>941</v>
      </c>
      <c r="C526" s="5">
        <v>0.53286882248906964</v>
      </c>
      <c r="D526" s="6">
        <v>0.21163158336264343</v>
      </c>
      <c r="E526">
        <v>2.5179078378673134</v>
      </c>
      <c r="F526" s="7">
        <v>1.4159676795889242E-5</v>
      </c>
      <c r="G526" s="21">
        <v>0.75268038504206647</v>
      </c>
      <c r="H526" s="21">
        <v>0.76349798161411475</v>
      </c>
      <c r="I526" s="21">
        <v>0.33974979555542606</v>
      </c>
      <c r="J526" s="21">
        <v>0.36764008433297035</v>
      </c>
      <c r="K526" s="21">
        <v>0.35524705504143728</v>
      </c>
      <c r="L526" s="21">
        <v>0.60297131886158173</v>
      </c>
      <c r="M526" s="22">
        <v>0.54829513697589116</v>
      </c>
      <c r="N526" s="21">
        <v>0.46292936082666519</v>
      </c>
      <c r="O526" s="21">
        <v>0.12552359203298014</v>
      </c>
      <c r="P526" s="21">
        <v>0.17551758299135567</v>
      </c>
      <c r="Q526" s="21">
        <v>7.6728639654566985E-2</v>
      </c>
      <c r="R526" s="21">
        <v>0.11851675358108232</v>
      </c>
      <c r="S526" s="21">
        <v>0.25150343077712195</v>
      </c>
      <c r="T526" s="26">
        <v>0.27070172367473189</v>
      </c>
      <c r="U526" s="25">
        <v>3.6312849162011177E-2</v>
      </c>
    </row>
    <row r="527" spans="1:21" x14ac:dyDescent="0.25">
      <c r="A527" s="2" t="s">
        <v>1298</v>
      </c>
      <c r="B527" s="4" t="s">
        <v>1299</v>
      </c>
      <c r="C527" s="5">
        <v>3.8268827388639224</v>
      </c>
      <c r="D527" s="6">
        <v>1.5258189000238591</v>
      </c>
      <c r="E527">
        <v>2.5080845038713844</v>
      </c>
      <c r="F527" s="7">
        <v>3.5775178283561392E-5</v>
      </c>
      <c r="G527" s="21">
        <v>2.5270278112108193</v>
      </c>
      <c r="H527" s="21">
        <v>5.9319094072075895</v>
      </c>
      <c r="I527" s="21">
        <v>2.0777704743376755</v>
      </c>
      <c r="J527" s="21">
        <v>4.9875782642618987</v>
      </c>
      <c r="K527" s="21">
        <v>4.4040358300463591</v>
      </c>
      <c r="L527" s="21">
        <v>3.9943245480802565</v>
      </c>
      <c r="M527" s="22">
        <v>2.8655328369028559</v>
      </c>
      <c r="N527" s="21">
        <v>1.3631377833021494</v>
      </c>
      <c r="O527" s="21">
        <v>1.4797610760035225</v>
      </c>
      <c r="P527" s="21">
        <v>1.1505963333268996</v>
      </c>
      <c r="Q527" s="21">
        <v>1.0310981085824198</v>
      </c>
      <c r="R527" s="21">
        <v>1.2908081185815681</v>
      </c>
      <c r="S527" s="21">
        <v>2.5229600618970873</v>
      </c>
      <c r="T527" s="26">
        <v>1.8423708184733685</v>
      </c>
      <c r="U527" s="25">
        <v>4.6089385474860335E-2</v>
      </c>
    </row>
    <row r="528" spans="1:21" x14ac:dyDescent="0.25">
      <c r="A528" s="2" t="s">
        <v>630</v>
      </c>
      <c r="B528" s="4" t="s">
        <v>631</v>
      </c>
      <c r="C528" s="5">
        <v>9.2582665470758947</v>
      </c>
      <c r="D528" s="6">
        <v>3.6957666521858306</v>
      </c>
      <c r="E528">
        <v>2.5051004076786532</v>
      </c>
      <c r="F528" s="7">
        <v>5.5388414156468644E-4</v>
      </c>
      <c r="G528" s="21">
        <v>6.5281952323355075</v>
      </c>
      <c r="H528" s="21">
        <v>9.2228375139247305</v>
      </c>
      <c r="I528" s="21">
        <v>4.3233251422991517</v>
      </c>
      <c r="J528" s="21">
        <v>16.134219395548659</v>
      </c>
      <c r="K528" s="21">
        <v>15.414543646712048</v>
      </c>
      <c r="L528" s="21">
        <v>6.7576422748451979</v>
      </c>
      <c r="M528" s="22">
        <v>6.4271026238659816</v>
      </c>
      <c r="N528" s="21">
        <v>3.9679299837916666</v>
      </c>
      <c r="O528" s="21">
        <v>5.0493169612266913</v>
      </c>
      <c r="P528" s="21">
        <v>1.5481651618920209</v>
      </c>
      <c r="Q528" s="21">
        <v>5.1428752558367155</v>
      </c>
      <c r="R528" s="21">
        <v>4.683626696706547</v>
      </c>
      <c r="S528" s="21">
        <v>3.0095452259910838</v>
      </c>
      <c r="T528" s="26">
        <v>2.4689072798560892</v>
      </c>
      <c r="U528" s="25">
        <v>5.7262569832402237E-2</v>
      </c>
    </row>
    <row r="529" spans="1:21" x14ac:dyDescent="0.25">
      <c r="A529" s="2" t="s">
        <v>126</v>
      </c>
      <c r="B529" s="4" t="s">
        <v>127</v>
      </c>
      <c r="C529" s="5">
        <v>1.4492389591959918</v>
      </c>
      <c r="D529" s="6">
        <v>0.57896273540575471</v>
      </c>
      <c r="E529">
        <v>2.503164488091485</v>
      </c>
      <c r="F529" s="7">
        <v>1.6754718862304251E-2</v>
      </c>
      <c r="G529" s="21">
        <v>0.46839310577354754</v>
      </c>
      <c r="H529" s="21">
        <v>4.0163721035946551</v>
      </c>
      <c r="I529" s="21">
        <v>1.3220867654965449</v>
      </c>
      <c r="J529" s="21">
        <v>1.4590137225029012</v>
      </c>
      <c r="K529" s="21">
        <v>1.459828679841721</v>
      </c>
      <c r="L529" s="21">
        <v>0.52558332787106898</v>
      </c>
      <c r="M529" s="22">
        <v>0.89339500929150506</v>
      </c>
      <c r="N529" s="21">
        <v>0.34193146236821254</v>
      </c>
      <c r="O529" s="21">
        <v>0.49403100032441249</v>
      </c>
      <c r="P529" s="21">
        <v>0.6408446503942371</v>
      </c>
      <c r="Q529" s="21">
        <v>0.76900568907890454</v>
      </c>
      <c r="R529" s="21">
        <v>0.78835594528298225</v>
      </c>
      <c r="S529" s="21">
        <v>0.59867864062699816</v>
      </c>
      <c r="T529" s="26">
        <v>0.41989175976453624</v>
      </c>
      <c r="U529" s="25">
        <v>0.30865921787709499</v>
      </c>
    </row>
    <row r="530" spans="1:21" x14ac:dyDescent="0.25">
      <c r="A530" s="2" t="s">
        <v>368</v>
      </c>
      <c r="B530" s="4" t="s">
        <v>369</v>
      </c>
      <c r="C530" s="5">
        <v>1.4766154605551047</v>
      </c>
      <c r="D530" s="6">
        <v>0.5918610011774893</v>
      </c>
      <c r="E530">
        <v>2.4948686560145434</v>
      </c>
      <c r="F530" s="7">
        <v>2.2775885653480641E-7</v>
      </c>
      <c r="G530" s="21">
        <v>1.5973485673247505</v>
      </c>
      <c r="H530" s="21">
        <v>1.1100076858563686</v>
      </c>
      <c r="I530" s="21">
        <v>1.6079241337705659</v>
      </c>
      <c r="J530" s="21">
        <v>1.7714620138818784</v>
      </c>
      <c r="K530" s="21">
        <v>1.6381164843758889</v>
      </c>
      <c r="L530" s="21">
        <v>0.8652795783893743</v>
      </c>
      <c r="M530" s="22">
        <v>1.7461697602869064</v>
      </c>
      <c r="N530" s="21">
        <v>1.1766228229408306</v>
      </c>
      <c r="O530" s="21">
        <v>0.19017637237462298</v>
      </c>
      <c r="P530" s="21">
        <v>0.80824300817931005</v>
      </c>
      <c r="Q530" s="21">
        <v>0.57679864091019106</v>
      </c>
      <c r="R530" s="21">
        <v>0.52944861479915151</v>
      </c>
      <c r="S530" s="21">
        <v>0.36186964542820688</v>
      </c>
      <c r="T530" s="26">
        <v>0.49986790361011207</v>
      </c>
      <c r="U530" s="25">
        <v>0</v>
      </c>
    </row>
    <row r="531" spans="1:21" x14ac:dyDescent="0.25">
      <c r="A531" s="2" t="s">
        <v>442</v>
      </c>
      <c r="B531" s="4" t="s">
        <v>443</v>
      </c>
      <c r="C531" s="5">
        <v>0.56105495077554546</v>
      </c>
      <c r="D531" s="6">
        <v>0.2253451582212907</v>
      </c>
      <c r="E531">
        <v>2.4897581789824175</v>
      </c>
      <c r="F531" s="7">
        <v>1.5280425072362294E-5</v>
      </c>
      <c r="G531" s="21">
        <v>0.40131239389062551</v>
      </c>
      <c r="H531" s="21">
        <v>0.69059425865582325</v>
      </c>
      <c r="I531" s="21">
        <v>0.38419187186631909</v>
      </c>
      <c r="J531" s="21">
        <v>0.83124465696834804</v>
      </c>
      <c r="K531" s="21">
        <v>0.7425354040806742</v>
      </c>
      <c r="L531" s="21">
        <v>0.56478101211446397</v>
      </c>
      <c r="M531" s="22">
        <v>0.31272505785256388</v>
      </c>
      <c r="N531" s="21">
        <v>0.31733012496280377</v>
      </c>
      <c r="O531" s="21">
        <v>6.9291226108243315E-2</v>
      </c>
      <c r="P531" s="21">
        <v>0.12497544895722137</v>
      </c>
      <c r="Q531" s="21">
        <v>0.29121481818709588</v>
      </c>
      <c r="R531" s="21">
        <v>0.27256497718500178</v>
      </c>
      <c r="S531" s="21">
        <v>0.21469080250354847</v>
      </c>
      <c r="T531" s="26">
        <v>0.28734870964512027</v>
      </c>
      <c r="U531" s="25">
        <v>0</v>
      </c>
    </row>
    <row r="532" spans="1:21" x14ac:dyDescent="0.25">
      <c r="A532" s="2" t="s">
        <v>574</v>
      </c>
      <c r="B532" s="4" t="s">
        <v>575</v>
      </c>
      <c r="C532" s="5">
        <v>0.95539941073282741</v>
      </c>
      <c r="D532" s="6">
        <v>0.38475292386612336</v>
      </c>
      <c r="E532">
        <v>2.4831504881955446</v>
      </c>
      <c r="F532" s="7">
        <v>2.5760264538234014E-5</v>
      </c>
      <c r="G532" s="21">
        <v>1.2928930321758267</v>
      </c>
      <c r="H532" s="21">
        <v>0.69214657284878212</v>
      </c>
      <c r="I532" s="21">
        <v>0.42777644056961106</v>
      </c>
      <c r="J532" s="21">
        <v>1.3610504068655258</v>
      </c>
      <c r="K532" s="21">
        <v>0.98574075721334742</v>
      </c>
      <c r="L532" s="21">
        <v>0.84682150789623867</v>
      </c>
      <c r="M532" s="22">
        <v>1.0813671575604609</v>
      </c>
      <c r="N532" s="21">
        <v>0.461774237015805</v>
      </c>
      <c r="O532" s="21">
        <v>0.30567757898263975</v>
      </c>
      <c r="P532" s="21">
        <v>0.37643911094543581</v>
      </c>
      <c r="Q532" s="21">
        <v>0.35329887476686977</v>
      </c>
      <c r="R532" s="21">
        <v>0.37398775967899534</v>
      </c>
      <c r="S532" s="21">
        <v>0.4184000823834958</v>
      </c>
      <c r="T532" s="26">
        <v>0.40369282328962242</v>
      </c>
      <c r="U532" s="25">
        <v>6.9832402234636867E-3</v>
      </c>
    </row>
    <row r="533" spans="1:21" x14ac:dyDescent="0.25">
      <c r="A533" s="2" t="s">
        <v>1274</v>
      </c>
      <c r="B533" s="4" t="s">
        <v>1275</v>
      </c>
      <c r="C533" s="5">
        <v>1.2080310828935388</v>
      </c>
      <c r="D533" s="6">
        <v>0.49013584559241691</v>
      </c>
      <c r="E533">
        <v>2.4646862574056727</v>
      </c>
      <c r="F533" s="7">
        <v>3.5750136086249683E-2</v>
      </c>
      <c r="G533" s="21">
        <v>0.60147069928670049</v>
      </c>
      <c r="H533" s="21">
        <v>0.85163273794646888</v>
      </c>
      <c r="I533" s="21">
        <v>0.65155060423049738</v>
      </c>
      <c r="J533" s="21">
        <v>3.2935845120801619</v>
      </c>
      <c r="K533" s="21">
        <v>2.1997249881754866</v>
      </c>
      <c r="L533" s="21">
        <v>0.38068838214220602</v>
      </c>
      <c r="M533" s="22">
        <v>0.47756565639324894</v>
      </c>
      <c r="N533" s="21">
        <v>0.46907445423689775</v>
      </c>
      <c r="O533" s="21">
        <v>0.3653986277342392</v>
      </c>
      <c r="P533" s="21">
        <v>0.42151992948169148</v>
      </c>
      <c r="Q533" s="21">
        <v>0.6221732159951503</v>
      </c>
      <c r="R533" s="21">
        <v>0.49638097775778955</v>
      </c>
      <c r="S533" s="21">
        <v>0.51604421529000966</v>
      </c>
      <c r="T533" s="26">
        <v>0.54035949865114064</v>
      </c>
      <c r="U533" s="25">
        <v>0.41061452513966479</v>
      </c>
    </row>
    <row r="534" spans="1:21" x14ac:dyDescent="0.25">
      <c r="A534" s="2" t="s">
        <v>610</v>
      </c>
      <c r="B534" s="4" t="s">
        <v>611</v>
      </c>
      <c r="C534" s="5">
        <v>0.93506295945754114</v>
      </c>
      <c r="D534" s="6">
        <v>0.38007774996450616</v>
      </c>
      <c r="E534">
        <v>2.4601886312599532</v>
      </c>
      <c r="F534" s="7">
        <v>2.9216423941813333E-7</v>
      </c>
      <c r="G534" s="21">
        <v>0.9868850657188144</v>
      </c>
      <c r="H534" s="21">
        <v>1.0994327752552773</v>
      </c>
      <c r="I534" s="21">
        <v>0.73552002045076859</v>
      </c>
      <c r="J534" s="21">
        <v>1.2353039159478736</v>
      </c>
      <c r="K534" s="21">
        <v>1.1708127366891359</v>
      </c>
      <c r="L534" s="21">
        <v>0.69389304050311185</v>
      </c>
      <c r="M534" s="22">
        <v>0.62359316163780654</v>
      </c>
      <c r="N534" s="21">
        <v>0.34954451999969444</v>
      </c>
      <c r="O534" s="21">
        <v>0.49603791498671079</v>
      </c>
      <c r="P534" s="21">
        <v>0.40637399042380734</v>
      </c>
      <c r="Q534" s="21">
        <v>0.21428264772348427</v>
      </c>
      <c r="R534" s="21">
        <v>0.2209528726402005</v>
      </c>
      <c r="S534" s="21">
        <v>0.48444060576755726</v>
      </c>
      <c r="T534" s="26">
        <v>0.48891169821008873</v>
      </c>
      <c r="U534" s="25">
        <v>1.3966480446927375E-3</v>
      </c>
    </row>
    <row r="535" spans="1:21" x14ac:dyDescent="0.25">
      <c r="A535" s="2" t="s">
        <v>704</v>
      </c>
      <c r="B535" s="4" t="s">
        <v>705</v>
      </c>
      <c r="C535" s="5">
        <v>0.39693501717154056</v>
      </c>
      <c r="D535" s="6">
        <v>0.16136469476695461</v>
      </c>
      <c r="E535">
        <v>2.4598628451211106</v>
      </c>
      <c r="F535" s="7">
        <v>7.519777886231994E-5</v>
      </c>
      <c r="G535" s="21">
        <v>0.30206267630369332</v>
      </c>
      <c r="H535" s="21">
        <v>0.557885952568412</v>
      </c>
      <c r="I535" s="21">
        <v>0.27487527271312673</v>
      </c>
      <c r="J535" s="21">
        <v>0.4793195585159874</v>
      </c>
      <c r="K535" s="21">
        <v>0.40932425394057192</v>
      </c>
      <c r="L535" s="21">
        <v>0.58110154411347614</v>
      </c>
      <c r="M535" s="22">
        <v>0.17397586204551654</v>
      </c>
      <c r="N535" s="21">
        <v>0.15289799893367104</v>
      </c>
      <c r="O535" s="21">
        <v>0.11756068059401449</v>
      </c>
      <c r="P535" s="21">
        <v>0.10469661971570336</v>
      </c>
      <c r="Q535" s="21">
        <v>0.13406205954808015</v>
      </c>
      <c r="R535" s="21">
        <v>9.8908734820372379E-2</v>
      </c>
      <c r="S535" s="21">
        <v>0.27687869447969193</v>
      </c>
      <c r="T535" s="26">
        <v>0.24454807527714897</v>
      </c>
      <c r="U535" s="25">
        <v>8.3798882681564244E-3</v>
      </c>
    </row>
    <row r="536" spans="1:21" x14ac:dyDescent="0.25">
      <c r="A536" s="2" t="s">
        <v>1282</v>
      </c>
      <c r="B536" s="4" t="s">
        <v>1283</v>
      </c>
      <c r="C536" s="5">
        <v>6.0954410099479697</v>
      </c>
      <c r="D536" s="6">
        <v>2.4787464957595513</v>
      </c>
      <c r="E536">
        <v>2.4590820482754414</v>
      </c>
      <c r="F536" s="7">
        <v>2.8684886560340195E-6</v>
      </c>
      <c r="G536" s="21">
        <v>5.3627333922124647</v>
      </c>
      <c r="H536" s="21">
        <v>4.0683392720012392</v>
      </c>
      <c r="I536" s="21">
        <v>3.9520966504041084</v>
      </c>
      <c r="J536" s="21">
        <v>6.7494439815632044</v>
      </c>
      <c r="K536" s="21">
        <v>6.9707730717696084</v>
      </c>
      <c r="L536" s="21">
        <v>6.1694601139747896</v>
      </c>
      <c r="M536" s="22">
        <v>9.3952405877103828</v>
      </c>
      <c r="N536" s="21">
        <v>1.4220056650055293</v>
      </c>
      <c r="O536" s="21">
        <v>2.2059968477864063</v>
      </c>
      <c r="P536" s="21">
        <v>1.9976053956608608</v>
      </c>
      <c r="Q536" s="21">
        <v>2.9716226095631804</v>
      </c>
      <c r="R536" s="21">
        <v>3.5332665955025382</v>
      </c>
      <c r="S536" s="21">
        <v>2.609838105442166</v>
      </c>
      <c r="T536" s="26">
        <v>2.6108902513561763</v>
      </c>
      <c r="U536" s="25">
        <v>0.54748603351955305</v>
      </c>
    </row>
    <row r="537" spans="1:21" x14ac:dyDescent="0.25">
      <c r="A537" s="2" t="s">
        <v>1144</v>
      </c>
      <c r="B537" s="4" t="s">
        <v>1145</v>
      </c>
      <c r="C537" s="5">
        <v>0.179958615814963</v>
      </c>
      <c r="D537" s="6">
        <v>7.3567894540823686E-2</v>
      </c>
      <c r="E537">
        <v>2.446156940309089</v>
      </c>
      <c r="F537" s="7">
        <v>1.8945788425768326E-3</v>
      </c>
      <c r="G537" s="21">
        <v>0.20322033900946257</v>
      </c>
      <c r="H537" s="21">
        <v>0.36802359656231826</v>
      </c>
      <c r="I537" s="21">
        <v>2.1387002762061846E-2</v>
      </c>
      <c r="J537" s="21">
        <v>0.19149991361707258</v>
      </c>
      <c r="K537" s="21">
        <v>0.16060327478552272</v>
      </c>
      <c r="L537" s="21">
        <v>0.1590161118146862</v>
      </c>
      <c r="M537" s="22">
        <v>0.15596007215361679</v>
      </c>
      <c r="N537" s="21">
        <v>3.7845693324148305E-2</v>
      </c>
      <c r="O537" s="21">
        <v>0.13703799963774183</v>
      </c>
      <c r="P537" s="21">
        <v>0.10379942636347919</v>
      </c>
      <c r="Q537" s="21">
        <v>7.093650683853904E-2</v>
      </c>
      <c r="R537" s="21">
        <v>3.2318692163770736E-2</v>
      </c>
      <c r="S537" s="21">
        <v>8.0008452988313147E-2</v>
      </c>
      <c r="T537" s="26">
        <v>5.3028490469773572E-2</v>
      </c>
      <c r="U537" s="25">
        <v>8.9385474860335198E-2</v>
      </c>
    </row>
    <row r="538" spans="1:21" x14ac:dyDescent="0.25">
      <c r="A538" s="2" t="s">
        <v>1162</v>
      </c>
      <c r="B538" s="4" t="s">
        <v>1163</v>
      </c>
      <c r="C538" s="5">
        <v>3.7867487693538879</v>
      </c>
      <c r="D538" s="6">
        <v>1.5482808943446622</v>
      </c>
      <c r="E538">
        <v>2.4457763337296088</v>
      </c>
      <c r="F538" s="7">
        <v>3.0466059862312294E-5</v>
      </c>
      <c r="G538" s="21">
        <v>2.5395304368403613</v>
      </c>
      <c r="H538" s="21">
        <v>5.6806737975804573</v>
      </c>
      <c r="I538" s="21">
        <v>5.1986091869177713</v>
      </c>
      <c r="J538" s="21">
        <v>3.5141221382426857</v>
      </c>
      <c r="K538" s="21">
        <v>4.6095168072623629</v>
      </c>
      <c r="L538" s="21">
        <v>2.0562505693268722</v>
      </c>
      <c r="M538" s="22">
        <v>2.9085384493067039</v>
      </c>
      <c r="N538" s="21">
        <v>0.7820941299975861</v>
      </c>
      <c r="O538" s="21">
        <v>1.8451464484742091</v>
      </c>
      <c r="P538" s="21">
        <v>1.5949757308577501</v>
      </c>
      <c r="Q538" s="21">
        <v>1.4656627644967952</v>
      </c>
      <c r="R538" s="21">
        <v>1.2062848406752256</v>
      </c>
      <c r="S538" s="21">
        <v>1.9250861815709541</v>
      </c>
      <c r="T538" s="26">
        <v>2.0187161643401139</v>
      </c>
      <c r="U538" s="25">
        <v>1.9553072625698324E-2</v>
      </c>
    </row>
    <row r="539" spans="1:21" x14ac:dyDescent="0.25">
      <c r="A539" s="2" t="s">
        <v>1018</v>
      </c>
      <c r="B539" s="4" t="s">
        <v>1019</v>
      </c>
      <c r="C539" s="5">
        <v>0.37906361350334788</v>
      </c>
      <c r="D539" s="6">
        <v>0.15505524671104287</v>
      </c>
      <c r="E539">
        <v>2.4447003345185827</v>
      </c>
      <c r="F539" s="7">
        <v>5.027858123253586E-6</v>
      </c>
      <c r="G539" s="21">
        <v>0.47862889780620721</v>
      </c>
      <c r="H539" s="21">
        <v>0.56929387966126277</v>
      </c>
      <c r="I539" s="21">
        <v>0.27969223437778545</v>
      </c>
      <c r="J539" s="21">
        <v>0.41084130242579286</v>
      </c>
      <c r="K539" s="21">
        <v>0.38234996943541677</v>
      </c>
      <c r="L539" s="21">
        <v>0.27771708303735876</v>
      </c>
      <c r="M539" s="22">
        <v>0.25492192777961148</v>
      </c>
      <c r="N539" s="21">
        <v>0.16795393951925142</v>
      </c>
      <c r="O539" s="21">
        <v>0.18945457964965146</v>
      </c>
      <c r="P539" s="21">
        <v>0.14499778989838627</v>
      </c>
      <c r="Q539" s="21">
        <v>0.10348344078876831</v>
      </c>
      <c r="R539" s="21">
        <v>0.15638056832864417</v>
      </c>
      <c r="S539" s="21">
        <v>0.14263464115245861</v>
      </c>
      <c r="T539" s="26">
        <v>0.18048176764013962</v>
      </c>
      <c r="U539" s="25">
        <v>4.189944134078212E-2</v>
      </c>
    </row>
    <row r="540" spans="1:21" x14ac:dyDescent="0.25">
      <c r="A540" s="2" t="s">
        <v>1014</v>
      </c>
      <c r="B540" s="4" t="s">
        <v>1015</v>
      </c>
      <c r="C540" s="5">
        <v>0.38059649060021705</v>
      </c>
      <c r="D540" s="6">
        <v>0.15590953296318072</v>
      </c>
      <c r="E540">
        <v>2.4411367500542633</v>
      </c>
      <c r="F540" s="7">
        <v>3.3025543516316876E-2</v>
      </c>
      <c r="G540" s="21">
        <v>0.21285388991266888</v>
      </c>
      <c r="H540" s="21">
        <v>1.0970164090612915</v>
      </c>
      <c r="I540" s="21">
        <v>0.47528613688555982</v>
      </c>
      <c r="J540" s="21">
        <v>0.23322250635629838</v>
      </c>
      <c r="K540" s="21">
        <v>0.29340601782860465</v>
      </c>
      <c r="L540" s="21">
        <v>0.21429126731772244</v>
      </c>
      <c r="M540" s="22">
        <v>0.1380992068393741</v>
      </c>
      <c r="N540" s="21">
        <v>0.32194469266585934</v>
      </c>
      <c r="O540" s="21">
        <v>5.0617511240154421E-2</v>
      </c>
      <c r="P540" s="21">
        <v>0.38491267534130469</v>
      </c>
      <c r="Q540" s="21">
        <v>8.0361511925120047E-2</v>
      </c>
      <c r="R540" s="21">
        <v>1.3682475809637561E-2</v>
      </c>
      <c r="S540" s="21">
        <v>0.16866230907866658</v>
      </c>
      <c r="T540" s="26">
        <v>7.1185554681522378E-2</v>
      </c>
      <c r="U540" s="25">
        <v>3.2122905027932962E-2</v>
      </c>
    </row>
    <row r="541" spans="1:21" x14ac:dyDescent="0.25">
      <c r="A541" s="2" t="s">
        <v>1486</v>
      </c>
      <c r="B541" s="4" t="s">
        <v>1487</v>
      </c>
      <c r="C541" s="5">
        <v>3.4729533394500636</v>
      </c>
      <c r="D541" s="6">
        <v>1.4302598517271063</v>
      </c>
      <c r="E541">
        <v>2.428197460242143</v>
      </c>
      <c r="F541" s="7">
        <v>2.6683682899083957E-10</v>
      </c>
      <c r="G541" s="21">
        <v>3.9830319091206992</v>
      </c>
      <c r="H541" s="21">
        <v>4.0425212417447405</v>
      </c>
      <c r="I541" s="21">
        <v>3.1378754972869456</v>
      </c>
      <c r="J541" s="21">
        <v>3.1983184749859368</v>
      </c>
      <c r="K541" s="21">
        <v>3.3025599813602597</v>
      </c>
      <c r="L541" s="21">
        <v>4.1305311533492501</v>
      </c>
      <c r="M541" s="22">
        <v>2.5158351183026153</v>
      </c>
      <c r="N541" s="21">
        <v>1.8801293706575282</v>
      </c>
      <c r="O541" s="21">
        <v>1.2761303053016166</v>
      </c>
      <c r="P541" s="21">
        <v>1.4266884818748924</v>
      </c>
      <c r="Q541" s="21">
        <v>1.1233442190499994</v>
      </c>
      <c r="R541" s="21">
        <v>0.90538415165609554</v>
      </c>
      <c r="S541" s="21">
        <v>1.7148566822234637</v>
      </c>
      <c r="T541" s="26">
        <v>1.6852857513261474</v>
      </c>
      <c r="U541" s="25">
        <v>6.9832402234636867E-3</v>
      </c>
    </row>
    <row r="542" spans="1:21" x14ac:dyDescent="0.25">
      <c r="A542" s="2" t="s">
        <v>1072</v>
      </c>
      <c r="B542" s="4" t="s">
        <v>1073</v>
      </c>
      <c r="C542" s="5">
        <v>13.77855822269056</v>
      </c>
      <c r="D542" s="6">
        <v>5.7011882416318462</v>
      </c>
      <c r="E542">
        <v>2.4167871044978395</v>
      </c>
      <c r="F542" s="7">
        <v>2.3001044480595702E-5</v>
      </c>
      <c r="G542" s="21">
        <v>14.516742813101935</v>
      </c>
      <c r="H542" s="21">
        <v>7.5823899700150452</v>
      </c>
      <c r="I542" s="21">
        <v>10.358998085615323</v>
      </c>
      <c r="J542" s="21">
        <v>12.130297895043107</v>
      </c>
      <c r="K542" s="21">
        <v>11.279456012141845</v>
      </c>
      <c r="L542" s="21">
        <v>20.501876127745714</v>
      </c>
      <c r="M542" s="22">
        <v>20.08014665517095</v>
      </c>
      <c r="N542" s="21">
        <v>4.5446270439895393</v>
      </c>
      <c r="O542" s="21">
        <v>4.3657696143029678</v>
      </c>
      <c r="P542" s="21">
        <v>5.754101513035053</v>
      </c>
      <c r="Q542" s="21">
        <v>6.2429047225646661</v>
      </c>
      <c r="R542" s="21">
        <v>6.062675713401795</v>
      </c>
      <c r="S542" s="21">
        <v>6.9706468751469259</v>
      </c>
      <c r="T542" s="26">
        <v>5.9675922089819649</v>
      </c>
      <c r="U542" s="25">
        <v>0.31145251396648044</v>
      </c>
    </row>
    <row r="543" spans="1:21" x14ac:dyDescent="0.25">
      <c r="A543" s="2" t="s">
        <v>1424</v>
      </c>
      <c r="B543" s="4" t="s">
        <v>1425</v>
      </c>
      <c r="C543" s="5">
        <v>9.7398263112237385E-2</v>
      </c>
      <c r="D543" s="6">
        <v>4.0308202706714813E-2</v>
      </c>
      <c r="E543">
        <v>2.4163385259549695</v>
      </c>
      <c r="F543" s="7">
        <v>1.5651641232566642E-3</v>
      </c>
      <c r="G543" s="21">
        <v>0.17159535650412558</v>
      </c>
      <c r="H543" s="21">
        <v>8.0900812448129356E-2</v>
      </c>
      <c r="I543" s="21">
        <v>4.4337424573643799E-2</v>
      </c>
      <c r="J543" s="21">
        <v>0.12552182896509595</v>
      </c>
      <c r="K543" s="21">
        <v>0.12754168549268299</v>
      </c>
      <c r="L543" s="21">
        <v>8.4385870593191581E-2</v>
      </c>
      <c r="M543" s="22">
        <v>4.7504863208792332E-2</v>
      </c>
      <c r="N543" s="21">
        <v>4.4426438465822574E-2</v>
      </c>
      <c r="O543" s="21">
        <v>4.4326858785600137E-2</v>
      </c>
      <c r="P543" s="21">
        <v>0.10072687666011282</v>
      </c>
      <c r="Q543" s="21">
        <v>4.4307571642560002E-2</v>
      </c>
      <c r="R543" s="21">
        <v>2.6550968101549811E-2</v>
      </c>
      <c r="S543" s="21">
        <v>2.1818705291358376E-2</v>
      </c>
      <c r="T543" s="26">
        <v>0</v>
      </c>
      <c r="U543" s="25">
        <v>0.15782122905027932</v>
      </c>
    </row>
    <row r="544" spans="1:21" x14ac:dyDescent="0.25">
      <c r="A544" s="2" t="s">
        <v>1372</v>
      </c>
      <c r="B544" s="4" t="s">
        <v>1373</v>
      </c>
      <c r="C544" s="5">
        <v>29.655670291027512</v>
      </c>
      <c r="D544" s="6">
        <v>12.295820875000887</v>
      </c>
      <c r="E544">
        <v>2.4118495700699101</v>
      </c>
      <c r="F544" s="7">
        <v>6.4567072615848317E-7</v>
      </c>
      <c r="G544" s="21">
        <v>30.043816531811974</v>
      </c>
      <c r="H544" s="21">
        <v>26.610137730899304</v>
      </c>
      <c r="I544" s="21">
        <v>24.045766823786799</v>
      </c>
      <c r="J544" s="21">
        <v>38.43897261657763</v>
      </c>
      <c r="K544" s="21">
        <v>42.010192362273571</v>
      </c>
      <c r="L544" s="21">
        <v>21.985761590260282</v>
      </c>
      <c r="M544" s="22">
        <v>24.455044381583015</v>
      </c>
      <c r="N544" s="21">
        <v>11.069476289358251</v>
      </c>
      <c r="O544" s="21">
        <v>11.732016996827598</v>
      </c>
      <c r="P544" s="21">
        <v>13.154545736540065</v>
      </c>
      <c r="Q544" s="21">
        <v>14.634478372412502</v>
      </c>
      <c r="R544" s="21">
        <v>16.073408739299254</v>
      </c>
      <c r="S544" s="21">
        <v>9.3415047216505016</v>
      </c>
      <c r="T544" s="26">
        <v>10.065315268918042</v>
      </c>
      <c r="U544" s="25">
        <v>1.8156424581005588E-2</v>
      </c>
    </row>
    <row r="545" spans="1:21" x14ac:dyDescent="0.25">
      <c r="A545" s="2" t="s">
        <v>404</v>
      </c>
      <c r="B545" s="4" t="s">
        <v>405</v>
      </c>
      <c r="C545" s="5">
        <v>5.374501260943737E-2</v>
      </c>
      <c r="D545" s="6">
        <v>2.2286866277313362E-2</v>
      </c>
      <c r="E545">
        <v>2.4115105255576661</v>
      </c>
      <c r="F545" s="7">
        <v>5.5446439769385077E-3</v>
      </c>
      <c r="G545" s="21">
        <v>1.5410062119173853E-2</v>
      </c>
      <c r="H545" s="21">
        <v>9.7031704602854318E-2</v>
      </c>
      <c r="I545" s="21">
        <v>6.9586933488720054E-2</v>
      </c>
      <c r="J545" s="21">
        <v>3.4033373627477333E-2</v>
      </c>
      <c r="K545" s="21">
        <v>4.943107494744324E-2</v>
      </c>
      <c r="L545" s="21">
        <v>5.7593077998547307E-2</v>
      </c>
      <c r="M545" s="22">
        <v>5.3128861481845563E-2</v>
      </c>
      <c r="N545" s="21">
        <v>0</v>
      </c>
      <c r="O545" s="21">
        <v>4.5823925221313573E-2</v>
      </c>
      <c r="P545" s="21">
        <v>0</v>
      </c>
      <c r="Q545" s="21">
        <v>7.0154005546182174E-2</v>
      </c>
      <c r="R545" s="21">
        <v>0</v>
      </c>
      <c r="S545" s="21">
        <v>1.5652140213085801E-2</v>
      </c>
      <c r="T545" s="26">
        <v>2.4377992960611973E-2</v>
      </c>
      <c r="U545" s="25">
        <v>4.1899441340782122E-3</v>
      </c>
    </row>
    <row r="546" spans="1:21" x14ac:dyDescent="0.25">
      <c r="A546" s="2" t="s">
        <v>914</v>
      </c>
      <c r="B546" s="4" t="s">
        <v>915</v>
      </c>
      <c r="C546" s="5">
        <v>0.16489558141697908</v>
      </c>
      <c r="D546" s="6">
        <v>6.8382547702139182E-2</v>
      </c>
      <c r="E546">
        <v>2.4113693765144806</v>
      </c>
      <c r="F546" s="7">
        <v>1.0446809636610696E-3</v>
      </c>
      <c r="G546" s="21">
        <v>0.28854559942406399</v>
      </c>
      <c r="H546" s="21">
        <v>9.8855545538514403E-2</v>
      </c>
      <c r="I546" s="21">
        <v>0.20433235887377865</v>
      </c>
      <c r="J546" s="21">
        <v>0.13789670072698074</v>
      </c>
      <c r="K546" s="21">
        <v>0.12867099857699307</v>
      </c>
      <c r="L546" s="21">
        <v>8.2638946189857454E-2</v>
      </c>
      <c r="M546" s="22">
        <v>0.21332892058866518</v>
      </c>
      <c r="N546" s="21">
        <v>0.1686792162108024</v>
      </c>
      <c r="O546" s="21">
        <v>1.2916989286593966E-2</v>
      </c>
      <c r="P546" s="21">
        <v>0.15293532414877281</v>
      </c>
      <c r="Q546" s="21">
        <v>8.7035439680670762E-2</v>
      </c>
      <c r="R546" s="21">
        <v>1.2287908150413175E-2</v>
      </c>
      <c r="S546" s="21">
        <v>1.5035277845408847E-2</v>
      </c>
      <c r="T546" s="26">
        <v>2.9787678592312364E-2</v>
      </c>
      <c r="U546" s="25">
        <v>0.24581005586592178</v>
      </c>
    </row>
    <row r="547" spans="1:21" x14ac:dyDescent="0.25">
      <c r="A547" s="2" t="s">
        <v>672</v>
      </c>
      <c r="B547" s="4" t="s">
        <v>673</v>
      </c>
      <c r="C547" s="5">
        <v>0.43591089941383704</v>
      </c>
      <c r="D547" s="6">
        <v>0.18122659677702971</v>
      </c>
      <c r="E547">
        <v>2.4053362319116744</v>
      </c>
      <c r="F547" s="7">
        <v>3.599472796670947E-5</v>
      </c>
      <c r="G547" s="21">
        <v>0.48594966147809238</v>
      </c>
      <c r="H547" s="21">
        <v>0.5863944452675347</v>
      </c>
      <c r="I547" s="21">
        <v>0.42628518083586436</v>
      </c>
      <c r="J547" s="21">
        <v>0.53566518377776295</v>
      </c>
      <c r="K547" s="21">
        <v>0.57079522534994576</v>
      </c>
      <c r="L547" s="21">
        <v>0.3084253866871618</v>
      </c>
      <c r="M547" s="22">
        <v>0.13786121250049707</v>
      </c>
      <c r="N547" s="21">
        <v>0.26281105806941485</v>
      </c>
      <c r="O547" s="21">
        <v>0.11126925758919262</v>
      </c>
      <c r="P547" s="21">
        <v>0.14313000903051304</v>
      </c>
      <c r="Q547" s="21">
        <v>0.17520214309815726</v>
      </c>
      <c r="R547" s="21">
        <v>0.16059885132365642</v>
      </c>
      <c r="S547" s="21">
        <v>0.17577959706658491</v>
      </c>
      <c r="T547" s="26">
        <v>0.23979526126168857</v>
      </c>
      <c r="U547" s="25">
        <v>8.7988826815642462E-2</v>
      </c>
    </row>
    <row r="548" spans="1:21" x14ac:dyDescent="0.25">
      <c r="A548" s="2" t="s">
        <v>102</v>
      </c>
      <c r="B548" s="4" t="s">
        <v>103</v>
      </c>
      <c r="C548" s="5">
        <v>0.14908472007229592</v>
      </c>
      <c r="D548" s="6">
        <v>6.2237542012137173E-2</v>
      </c>
      <c r="E548">
        <v>2.3954146525134679</v>
      </c>
      <c r="F548" s="7">
        <v>1.3012412969646806E-3</v>
      </c>
      <c r="G548" s="21">
        <v>0.22208456242874447</v>
      </c>
      <c r="H548" s="21">
        <v>0.19161905952272534</v>
      </c>
      <c r="I548" s="21">
        <v>9.2842447239063611E-2</v>
      </c>
      <c r="J548" s="21">
        <v>5.9323886423167278E-2</v>
      </c>
      <c r="K548" s="21">
        <v>6.8635537024253318E-2</v>
      </c>
      <c r="L548" s="21">
        <v>0.15271459174397986</v>
      </c>
      <c r="M548" s="22">
        <v>0.25637295612413746</v>
      </c>
      <c r="N548" s="21">
        <v>0.12308185915275918</v>
      </c>
      <c r="O548" s="21">
        <v>0</v>
      </c>
      <c r="P548" s="21">
        <v>8.1135102418273569E-2</v>
      </c>
      <c r="Q548" s="21">
        <v>4.2571842102800211E-2</v>
      </c>
      <c r="R548" s="21">
        <v>5.7257357587352398E-2</v>
      </c>
      <c r="S548" s="21">
        <v>7.3012615115916363E-2</v>
      </c>
      <c r="T548" s="26">
        <v>5.8604017707858516E-2</v>
      </c>
      <c r="U548" s="25">
        <v>0.22206703910614525</v>
      </c>
    </row>
    <row r="549" spans="1:21" x14ac:dyDescent="0.25">
      <c r="A549" s="2" t="s">
        <v>236</v>
      </c>
      <c r="B549" s="4" t="s">
        <v>237</v>
      </c>
      <c r="C549" s="5">
        <v>0.26860757261407919</v>
      </c>
      <c r="D549" s="6">
        <v>0.11246100827988152</v>
      </c>
      <c r="E549">
        <v>2.3884506881318011</v>
      </c>
      <c r="F549" s="7">
        <v>1.2822824688423203E-4</v>
      </c>
      <c r="G549" s="21">
        <v>0.30509467925562306</v>
      </c>
      <c r="H549" s="21">
        <v>0.32190444799581702</v>
      </c>
      <c r="I549" s="21">
        <v>0.19115939903629975</v>
      </c>
      <c r="J549" s="21">
        <v>0.37509207316494542</v>
      </c>
      <c r="K549" s="21">
        <v>0.38056575323260755</v>
      </c>
      <c r="L549" s="21">
        <v>9.6518673346620384E-2</v>
      </c>
      <c r="M549" s="22">
        <v>0.20991798226664099</v>
      </c>
      <c r="N549" s="21">
        <v>0.16206694446965869</v>
      </c>
      <c r="O549" s="21">
        <v>2.4552666812048072E-2</v>
      </c>
      <c r="P549" s="21">
        <v>2.219667668798378E-2</v>
      </c>
      <c r="Q549" s="21">
        <v>0.15752308149971661</v>
      </c>
      <c r="R549" s="21">
        <v>0.12718120756405737</v>
      </c>
      <c r="S549" s="21">
        <v>0.13581465664307485</v>
      </c>
      <c r="T549" s="26">
        <v>0.15789182428263138</v>
      </c>
      <c r="U549" s="25">
        <v>6.0055865921787709E-2</v>
      </c>
    </row>
    <row r="550" spans="1:21" x14ac:dyDescent="0.25">
      <c r="A550" s="2" t="s">
        <v>1566</v>
      </c>
      <c r="B550" s="3" t="s">
        <v>1567</v>
      </c>
      <c r="C550" s="5">
        <v>0.47586835567789171</v>
      </c>
      <c r="D550" s="6">
        <v>0</v>
      </c>
      <c r="E550">
        <v>2.3793417783894584</v>
      </c>
      <c r="F550" s="7">
        <v>3.7723543180796137E-5</v>
      </c>
      <c r="G550" s="21">
        <v>0.99343772747281411</v>
      </c>
      <c r="H550" s="21">
        <v>0.29632570737152564</v>
      </c>
      <c r="I550" s="21">
        <v>0.17763371653696863</v>
      </c>
      <c r="J550" s="21">
        <v>0.50784101820222727</v>
      </c>
      <c r="K550" s="21">
        <v>0.32761739427266057</v>
      </c>
      <c r="L550" s="21">
        <v>0.26335989717373864</v>
      </c>
      <c r="M550" s="22">
        <v>0.7648630287153062</v>
      </c>
      <c r="N550" s="21">
        <v>0</v>
      </c>
      <c r="O550" s="21">
        <v>0</v>
      </c>
      <c r="P550" s="21">
        <v>0</v>
      </c>
      <c r="Q550" s="21">
        <v>0</v>
      </c>
      <c r="R550" s="21">
        <v>0</v>
      </c>
      <c r="S550" s="21">
        <v>0</v>
      </c>
      <c r="T550" s="26">
        <v>0</v>
      </c>
      <c r="U550" s="25">
        <v>0.70530726256983245</v>
      </c>
    </row>
    <row r="551" spans="1:21" x14ac:dyDescent="0.25">
      <c r="A551" s="2" t="s">
        <v>622</v>
      </c>
      <c r="B551" s="4" t="s">
        <v>623</v>
      </c>
      <c r="C551" s="5">
        <v>0.43681688298114763</v>
      </c>
      <c r="D551" s="6">
        <v>0.18464045399022047</v>
      </c>
      <c r="E551">
        <v>2.3657701957572295</v>
      </c>
      <c r="F551" s="7">
        <v>8.4484952868365705E-7</v>
      </c>
      <c r="G551" s="21">
        <v>0.64328253375446098</v>
      </c>
      <c r="H551" s="21">
        <v>0.49262347649106131</v>
      </c>
      <c r="I551" s="21">
        <v>0.34668162456747631</v>
      </c>
      <c r="J551" s="21">
        <v>0.37973735107694273</v>
      </c>
      <c r="K551" s="21">
        <v>0.402880361691768</v>
      </c>
      <c r="L551" s="21">
        <v>0.3164068061726979</v>
      </c>
      <c r="M551" s="22">
        <v>0.47610602711362637</v>
      </c>
      <c r="N551" s="21">
        <v>0.28905046541370483</v>
      </c>
      <c r="O551" s="21">
        <v>0.14437583890069319</v>
      </c>
      <c r="P551" s="21">
        <v>0.16937347300714553</v>
      </c>
      <c r="Q551" s="21">
        <v>0.19806251062233662</v>
      </c>
      <c r="R551" s="21">
        <v>0.14299981301954193</v>
      </c>
      <c r="S551" s="21">
        <v>0.15482124442956</v>
      </c>
      <c r="T551" s="26">
        <v>0.19379983253856126</v>
      </c>
      <c r="U551" s="25">
        <v>2.7932960893854749E-3</v>
      </c>
    </row>
    <row r="552" spans="1:21" x14ac:dyDescent="0.25">
      <c r="A552" s="2" t="s">
        <v>1494</v>
      </c>
      <c r="B552" s="4" t="s">
        <v>1495</v>
      </c>
      <c r="C552" s="5">
        <v>4.8754190523785317E-2</v>
      </c>
      <c r="D552" s="6">
        <v>2.0800132753642866E-2</v>
      </c>
      <c r="E552">
        <v>2.3439365075805427</v>
      </c>
      <c r="F552" s="7">
        <v>6.7512877728996374E-3</v>
      </c>
      <c r="G552" s="21">
        <v>6.1502780611752822E-2</v>
      </c>
      <c r="H552" s="21">
        <v>3.7273777798949415E-2</v>
      </c>
      <c r="I552" s="21">
        <v>3.4675033367154023E-2</v>
      </c>
      <c r="J552" s="21">
        <v>6.9843153284020382E-2</v>
      </c>
      <c r="K552" s="21">
        <v>8.0823605470282722E-2</v>
      </c>
      <c r="L552" s="21">
        <v>2.5038825355893933E-2</v>
      </c>
      <c r="M552" s="22">
        <v>3.2122157778443856E-2</v>
      </c>
      <c r="N552" s="21">
        <v>0</v>
      </c>
      <c r="O552" s="21">
        <v>0</v>
      </c>
      <c r="P552" s="21">
        <v>0</v>
      </c>
      <c r="Q552" s="21">
        <v>0</v>
      </c>
      <c r="R552" s="21">
        <v>4.3743008350476523E-2</v>
      </c>
      <c r="S552" s="21">
        <v>7.4197199731948882E-2</v>
      </c>
      <c r="T552" s="26">
        <v>2.766072119307466E-2</v>
      </c>
      <c r="U552" s="25">
        <v>4.1899441340782122E-3</v>
      </c>
    </row>
    <row r="553" spans="1:21" x14ac:dyDescent="0.25">
      <c r="A553" s="2" t="s">
        <v>146</v>
      </c>
      <c r="B553" s="4" t="s">
        <v>147</v>
      </c>
      <c r="C553" s="5">
        <v>1.5759149042220983</v>
      </c>
      <c r="D553" s="6">
        <v>0.67280376114233775</v>
      </c>
      <c r="E553">
        <v>2.3423098906973845</v>
      </c>
      <c r="F553" s="7">
        <v>6.9716191158348585E-4</v>
      </c>
      <c r="G553" s="21">
        <v>1.3918505381459187</v>
      </c>
      <c r="H553" s="21">
        <v>1.5465448908818149</v>
      </c>
      <c r="I553" s="21">
        <v>0.37648622337577048</v>
      </c>
      <c r="J553" s="21">
        <v>2.6729073532010057</v>
      </c>
      <c r="K553" s="21">
        <v>2.4568425880571088</v>
      </c>
      <c r="L553" s="21">
        <v>1.5606678980174709</v>
      </c>
      <c r="M553" s="22">
        <v>1.0261048378755973</v>
      </c>
      <c r="N553" s="21">
        <v>0.61285855250758736</v>
      </c>
      <c r="O553" s="21">
        <v>0.68557395409247124</v>
      </c>
      <c r="P553" s="21">
        <v>0.47811467290444787</v>
      </c>
      <c r="Q553" s="21">
        <v>1.0474859138238937</v>
      </c>
      <c r="R553" s="21">
        <v>1.0552776461717031</v>
      </c>
      <c r="S553" s="21">
        <v>0.52570169569214575</v>
      </c>
      <c r="T553" s="26">
        <v>0.30461389280411616</v>
      </c>
      <c r="U553" s="25">
        <v>4.189944134078212E-2</v>
      </c>
    </row>
    <row r="554" spans="1:21" x14ac:dyDescent="0.25">
      <c r="A554" s="2" t="s">
        <v>810</v>
      </c>
      <c r="B554" s="4" t="s">
        <v>811</v>
      </c>
      <c r="C554" s="5">
        <v>9.0377941038481985E-2</v>
      </c>
      <c r="D554" s="6">
        <v>3.8597269380335163E-2</v>
      </c>
      <c r="E554">
        <v>2.3415630817792628</v>
      </c>
      <c r="F554" s="7">
        <v>1.6323757940843032E-3</v>
      </c>
      <c r="G554" s="21">
        <v>0.12896544240819777</v>
      </c>
      <c r="H554" s="21">
        <v>0.15772286097236732</v>
      </c>
      <c r="I554" s="21">
        <v>5.4923238593273721E-2</v>
      </c>
      <c r="J554" s="21">
        <v>7.7788944004917621E-2</v>
      </c>
      <c r="K554" s="21">
        <v>5.5107015654187741E-2</v>
      </c>
      <c r="L554" s="21">
        <v>3.8062178111046972E-2</v>
      </c>
      <c r="M554" s="22">
        <v>0.12007590752538294</v>
      </c>
      <c r="N554" s="21">
        <v>6.3176382042951035E-2</v>
      </c>
      <c r="O554" s="21">
        <v>3.1135908296729308E-2</v>
      </c>
      <c r="P554" s="21">
        <v>4.9728932460026826E-2</v>
      </c>
      <c r="Q554" s="21">
        <v>0</v>
      </c>
      <c r="R554" s="21">
        <v>8.4409230470240005E-3</v>
      </c>
      <c r="S554" s="21">
        <v>7.6517095722389489E-2</v>
      </c>
      <c r="T554" s="26">
        <v>4.1181644093225542E-2</v>
      </c>
      <c r="U554" s="25">
        <v>2.7932960893854749E-3</v>
      </c>
    </row>
    <row r="555" spans="1:21" x14ac:dyDescent="0.25">
      <c r="A555" s="2" t="s">
        <v>234</v>
      </c>
      <c r="B555" s="4" t="s">
        <v>235</v>
      </c>
      <c r="C555" s="5">
        <v>0.1998541145745798</v>
      </c>
      <c r="D555" s="6">
        <v>8.5369394740854768E-2</v>
      </c>
      <c r="E555">
        <v>2.3410510895766805</v>
      </c>
      <c r="F555" s="7">
        <v>5.7181017894804482E-4</v>
      </c>
      <c r="G555" s="21">
        <v>0.2338731277456699</v>
      </c>
      <c r="H555" s="21">
        <v>0.10449688294069231</v>
      </c>
      <c r="I555" s="21">
        <v>0.11245162359977146</v>
      </c>
      <c r="J555" s="21">
        <v>0.26993116617948332</v>
      </c>
      <c r="K555" s="21">
        <v>0.30260654491039574</v>
      </c>
      <c r="L555" s="21">
        <v>0.2265815070025623</v>
      </c>
      <c r="M555" s="22">
        <v>0.14903794964348377</v>
      </c>
      <c r="N555" s="21">
        <v>0.17759848846884246</v>
      </c>
      <c r="O555" s="21">
        <v>2.517152361567054E-2</v>
      </c>
      <c r="P555" s="21">
        <v>4.3878301386563942E-2</v>
      </c>
      <c r="Q555" s="21">
        <v>0.18396499665012778</v>
      </c>
      <c r="R555" s="21">
        <v>0.12104778034484098</v>
      </c>
      <c r="S555" s="21">
        <v>3.7274899668422651E-2</v>
      </c>
      <c r="T555" s="26">
        <v>8.6497730515150105E-3</v>
      </c>
      <c r="U555" s="25">
        <v>0.13966480446927373</v>
      </c>
    </row>
    <row r="556" spans="1:21" x14ac:dyDescent="0.25">
      <c r="A556" s="2" t="s">
        <v>828</v>
      </c>
      <c r="B556" s="4" t="s">
        <v>829</v>
      </c>
      <c r="C556" s="5">
        <v>0.49462467624393458</v>
      </c>
      <c r="D556" s="6">
        <v>0.21131840380733949</v>
      </c>
      <c r="E556">
        <v>2.340660668130389</v>
      </c>
      <c r="F556" s="7">
        <v>2.0833613294457953E-8</v>
      </c>
      <c r="G556" s="21">
        <v>0.44142552728069667</v>
      </c>
      <c r="H556" s="21">
        <v>0.65983115917931834</v>
      </c>
      <c r="I556" s="21">
        <v>0.44716309350002381</v>
      </c>
      <c r="J556" s="21">
        <v>0.3743384841538841</v>
      </c>
      <c r="K556" s="21">
        <v>0.45499903022962779</v>
      </c>
      <c r="L556" s="21">
        <v>0.61347996572250896</v>
      </c>
      <c r="M556" s="22">
        <v>0.47113547364148206</v>
      </c>
      <c r="N556" s="21">
        <v>0.17219860711486581</v>
      </c>
      <c r="O556" s="21">
        <v>0.19443305096001146</v>
      </c>
      <c r="P556" s="21">
        <v>0.18468110469296956</v>
      </c>
      <c r="Q556" s="21">
        <v>0.22436914772791075</v>
      </c>
      <c r="R556" s="21">
        <v>0.15883299596685918</v>
      </c>
      <c r="S556" s="21">
        <v>0.24548873426061507</v>
      </c>
      <c r="T556" s="26">
        <v>0.29922518592814451</v>
      </c>
      <c r="U556" s="25">
        <v>8.3798882681564244E-3</v>
      </c>
    </row>
    <row r="557" spans="1:21" x14ac:dyDescent="0.25">
      <c r="A557" s="2" t="s">
        <v>656</v>
      </c>
      <c r="B557" s="4" t="s">
        <v>657</v>
      </c>
      <c r="C557" s="5">
        <v>0.3466783721130281</v>
      </c>
      <c r="D557" s="6">
        <v>0.14980521489723578</v>
      </c>
      <c r="E557">
        <v>2.3141942845637549</v>
      </c>
      <c r="F557" s="7">
        <v>1.245249399190772E-6</v>
      </c>
      <c r="G557" s="21">
        <v>0.36008711883650379</v>
      </c>
      <c r="H557" s="21">
        <v>0.32119562038717819</v>
      </c>
      <c r="I557" s="21">
        <v>0.36811093868345546</v>
      </c>
      <c r="J557" s="21">
        <v>0.35029659852548267</v>
      </c>
      <c r="K557" s="21">
        <v>0.36510241028804469</v>
      </c>
      <c r="L557" s="21">
        <v>0.29314394696144402</v>
      </c>
      <c r="M557" s="22">
        <v>0.36881197110908737</v>
      </c>
      <c r="N557" s="21">
        <v>0.2760014304956725</v>
      </c>
      <c r="O557" s="21">
        <v>0.16899401747673626</v>
      </c>
      <c r="P557" s="21">
        <v>0.12146593428888336</v>
      </c>
      <c r="Q557" s="21">
        <v>0.14893492098798261</v>
      </c>
      <c r="R557" s="21">
        <v>9.7797997103525047E-2</v>
      </c>
      <c r="S557" s="21">
        <v>6.0377727280535018E-2</v>
      </c>
      <c r="T557" s="26">
        <v>0.17506447664731567</v>
      </c>
      <c r="U557" s="25">
        <v>5.4469273743016758E-2</v>
      </c>
    </row>
    <row r="558" spans="1:21" x14ac:dyDescent="0.25">
      <c r="A558" s="2" t="s">
        <v>1030</v>
      </c>
      <c r="B558" s="4" t="s">
        <v>1031</v>
      </c>
      <c r="C558" s="5">
        <v>0.21698310569580867</v>
      </c>
      <c r="D558" s="6">
        <v>9.4101150228954919E-2</v>
      </c>
      <c r="E558">
        <v>2.3058496646201778</v>
      </c>
      <c r="F558" s="7">
        <v>1.017805412082112E-3</v>
      </c>
      <c r="G558" s="21">
        <v>0.24031579028561609</v>
      </c>
      <c r="H558" s="21">
        <v>0.25680608300686647</v>
      </c>
      <c r="I558" s="21">
        <v>0.32747587235040176</v>
      </c>
      <c r="J558" s="21">
        <v>0.2532762119287249</v>
      </c>
      <c r="K558" s="21">
        <v>0.31954529020019673</v>
      </c>
      <c r="L558" s="21">
        <v>6.3234632297944696E-2</v>
      </c>
      <c r="M558" s="22">
        <v>5.8227859800909845E-2</v>
      </c>
      <c r="N558" s="21">
        <v>0.11285848303620916</v>
      </c>
      <c r="O558" s="21">
        <v>7.056300583276566E-2</v>
      </c>
      <c r="P558" s="21">
        <v>0.16649353988292473</v>
      </c>
      <c r="Q558" s="21">
        <v>0.10512226029016659</v>
      </c>
      <c r="R558" s="21">
        <v>0.11657684980781322</v>
      </c>
      <c r="S558" s="21">
        <v>4.8933216080668376E-2</v>
      </c>
      <c r="T558" s="26">
        <v>3.8160696672136757E-2</v>
      </c>
      <c r="U558" s="25">
        <v>1.11731843575419E-2</v>
      </c>
    </row>
    <row r="559" spans="1:21" x14ac:dyDescent="0.25">
      <c r="A559" s="2" t="s">
        <v>992</v>
      </c>
      <c r="B559" s="4" t="s">
        <v>993</v>
      </c>
      <c r="C559" s="5">
        <v>0.63306470249803237</v>
      </c>
      <c r="D559" s="6">
        <v>0.27526534125773194</v>
      </c>
      <c r="E559">
        <v>2.2998344056155315</v>
      </c>
      <c r="F559" s="7">
        <v>4.8890719169560773E-7</v>
      </c>
      <c r="G559" s="21">
        <v>0.75080305294224514</v>
      </c>
      <c r="H559" s="21">
        <v>0.55698236249972988</v>
      </c>
      <c r="I559" s="21">
        <v>0.41800853753236239</v>
      </c>
      <c r="J559" s="21">
        <v>0.69690022910144334</v>
      </c>
      <c r="K559" s="21">
        <v>0.88395531906184643</v>
      </c>
      <c r="L559" s="21">
        <v>0.63930956695378338</v>
      </c>
      <c r="M559" s="22">
        <v>0.48549384939481599</v>
      </c>
      <c r="N559" s="21">
        <v>0.40196858064552476</v>
      </c>
      <c r="O559" s="21">
        <v>0.21144522978523367</v>
      </c>
      <c r="P559" s="21">
        <v>0.27594382511710791</v>
      </c>
      <c r="Q559" s="21">
        <v>0.35527004729010242</v>
      </c>
      <c r="R559" s="21">
        <v>0.28878451763438584</v>
      </c>
      <c r="S559" s="21">
        <v>0.18030110508401687</v>
      </c>
      <c r="T559" s="26">
        <v>0.21314408324775194</v>
      </c>
      <c r="U559" s="25">
        <v>1.3966480446927375E-3</v>
      </c>
    </row>
    <row r="560" spans="1:21" x14ac:dyDescent="0.25">
      <c r="A560" s="2" t="s">
        <v>1070</v>
      </c>
      <c r="B560" s="4" t="s">
        <v>1071</v>
      </c>
      <c r="C560" s="5">
        <v>4.7474528717227642</v>
      </c>
      <c r="D560" s="6">
        <v>2.0658778198224259</v>
      </c>
      <c r="E560">
        <v>2.2980317742754193</v>
      </c>
      <c r="F560" s="7">
        <v>2.9883765264763631E-7</v>
      </c>
      <c r="G560" s="21">
        <v>5.2761892935664054</v>
      </c>
      <c r="H560" s="21">
        <v>5.5451341161268353</v>
      </c>
      <c r="I560" s="21">
        <v>2.298152337378216</v>
      </c>
      <c r="J560" s="21">
        <v>5.3972003747685431</v>
      </c>
      <c r="K560" s="21">
        <v>5.0938274518749651</v>
      </c>
      <c r="L560" s="21">
        <v>4.5604619641993693</v>
      </c>
      <c r="M560" s="22">
        <v>5.0612045641450099</v>
      </c>
      <c r="N560" s="21">
        <v>2.4065386413728209</v>
      </c>
      <c r="O560" s="21">
        <v>2.0666307489460367</v>
      </c>
      <c r="P560" s="21">
        <v>1.8625953643973978</v>
      </c>
      <c r="Q560" s="21">
        <v>1.9170156419492823</v>
      </c>
      <c r="R560" s="21">
        <v>1.7894193836300034</v>
      </c>
      <c r="S560" s="21">
        <v>2.2265510513054587</v>
      </c>
      <c r="T560" s="26">
        <v>2.1923939071559841</v>
      </c>
      <c r="U560" s="25">
        <v>0.43435754189944137</v>
      </c>
    </row>
    <row r="561" spans="1:21" x14ac:dyDescent="0.25">
      <c r="A561" s="2" t="s">
        <v>238</v>
      </c>
      <c r="B561" s="4" t="s">
        <v>239</v>
      </c>
      <c r="C561" s="5">
        <v>0.52142359958136797</v>
      </c>
      <c r="D561" s="6">
        <v>0.22703105624526329</v>
      </c>
      <c r="E561">
        <v>2.2967060463220075</v>
      </c>
      <c r="F561" s="7">
        <v>3.6303573556890049E-4</v>
      </c>
      <c r="G561" s="21">
        <v>0.77037673873416668</v>
      </c>
      <c r="H561" s="21">
        <v>0.91706362557976817</v>
      </c>
      <c r="I561" s="21">
        <v>0.53958708838206104</v>
      </c>
      <c r="J561" s="21">
        <v>0.36229646530101267</v>
      </c>
      <c r="K561" s="21">
        <v>0.33028771291304326</v>
      </c>
      <c r="L561" s="21">
        <v>0.45567196673573818</v>
      </c>
      <c r="M561" s="22">
        <v>0.27468159942378589</v>
      </c>
      <c r="N561" s="21">
        <v>0.39408881967570664</v>
      </c>
      <c r="O561" s="21">
        <v>0.14821895985939418</v>
      </c>
      <c r="P561" s="21">
        <v>0.28495156673991689</v>
      </c>
      <c r="Q561" s="21">
        <v>0.23059165895316003</v>
      </c>
      <c r="R561" s="21">
        <v>0.21347942552490454</v>
      </c>
      <c r="S561" s="21">
        <v>0.12773038503608972</v>
      </c>
      <c r="T561" s="26">
        <v>0.19015657792767124</v>
      </c>
      <c r="U561" s="25">
        <v>0.23603351955307261</v>
      </c>
    </row>
    <row r="562" spans="1:21" x14ac:dyDescent="0.25">
      <c r="A562" s="2" t="s">
        <v>964</v>
      </c>
      <c r="B562" s="4" t="s">
        <v>965</v>
      </c>
      <c r="C562" s="5">
        <v>7.5409948780234243E-2</v>
      </c>
      <c r="D562" s="6">
        <v>3.2840823364243051E-2</v>
      </c>
      <c r="E562">
        <v>2.2962258876353348</v>
      </c>
      <c r="F562" s="7">
        <v>1.6022487429081199E-3</v>
      </c>
      <c r="G562" s="21">
        <v>0.13135664056089477</v>
      </c>
      <c r="H562" s="21">
        <v>5.4736278343145026E-2</v>
      </c>
      <c r="I562" s="21">
        <v>3.751364738527696E-2</v>
      </c>
      <c r="J562" s="21">
        <v>0.10421822622891869</v>
      </c>
      <c r="K562" s="21">
        <v>0.10290803351199374</v>
      </c>
      <c r="L562" s="21">
        <v>3.2325284132562047E-2</v>
      </c>
      <c r="M562" s="22">
        <v>6.4811531298848438E-2</v>
      </c>
      <c r="N562" s="21">
        <v>3.1208714203490757E-2</v>
      </c>
      <c r="O562" s="21">
        <v>6.5861821683483437E-2</v>
      </c>
      <c r="P562" s="21">
        <v>3.2620087653998653E-2</v>
      </c>
      <c r="Q562" s="21">
        <v>1.3417037133180184E-2</v>
      </c>
      <c r="R562" s="21">
        <v>2.6112158013486056E-2</v>
      </c>
      <c r="S562" s="21">
        <v>5.1777035282815055E-2</v>
      </c>
      <c r="T562" s="26">
        <v>8.8889095792471663E-3</v>
      </c>
      <c r="U562" s="25">
        <v>1.3966480446927375E-3</v>
      </c>
    </row>
    <row r="563" spans="1:21" x14ac:dyDescent="0.25">
      <c r="A563" s="2" t="s">
        <v>878</v>
      </c>
      <c r="B563" s="4" t="s">
        <v>879</v>
      </c>
      <c r="C563" s="5">
        <v>0.12107119840570059</v>
      </c>
      <c r="D563" s="6">
        <v>5.2727261168263741E-2</v>
      </c>
      <c r="E563">
        <v>2.2961784041719335</v>
      </c>
      <c r="F563" s="7">
        <v>9.4625432565563895E-4</v>
      </c>
      <c r="G563" s="21">
        <v>0.13529752484304897</v>
      </c>
      <c r="H563" s="21">
        <v>0.13551802686621217</v>
      </c>
      <c r="I563" s="21">
        <v>0.10982495376808275</v>
      </c>
      <c r="J563" s="21">
        <v>4.6230691357959153E-2</v>
      </c>
      <c r="K563" s="21">
        <v>5.507509241224029E-2</v>
      </c>
      <c r="L563" s="21">
        <v>0.2172244297851193</v>
      </c>
      <c r="M563" s="22">
        <v>0.14832766980724149</v>
      </c>
      <c r="N563" s="21">
        <v>4.9859448684105238E-2</v>
      </c>
      <c r="O563" s="21">
        <v>5.7658563323233013E-2</v>
      </c>
      <c r="P563" s="21">
        <v>2.4473860807249698E-2</v>
      </c>
      <c r="Q563" s="21">
        <v>2.7647050372062689E-2</v>
      </c>
      <c r="R563" s="21">
        <v>2.9036101850811194E-2</v>
      </c>
      <c r="S563" s="21">
        <v>0.11423964791797769</v>
      </c>
      <c r="T563" s="26">
        <v>6.6176155222406621E-2</v>
      </c>
      <c r="U563" s="25">
        <v>4.1899441340782122E-3</v>
      </c>
    </row>
    <row r="564" spans="1:21" x14ac:dyDescent="0.25">
      <c r="A564" s="2" t="s">
        <v>1340</v>
      </c>
      <c r="B564" s="4" t="s">
        <v>1341</v>
      </c>
      <c r="C564" s="5">
        <v>0.2486134801816991</v>
      </c>
      <c r="D564" s="6">
        <v>0.10868533741101263</v>
      </c>
      <c r="E564">
        <v>2.2874610881643003</v>
      </c>
      <c r="F564" s="7">
        <v>1.381733082333381E-2</v>
      </c>
      <c r="G564" s="21">
        <v>0.10474693076867797</v>
      </c>
      <c r="H564" s="21">
        <v>0.55843873597875759</v>
      </c>
      <c r="I564" s="21">
        <v>0.40235391044709667</v>
      </c>
      <c r="J564" s="21">
        <v>0.11294871876612984</v>
      </c>
      <c r="K564" s="21">
        <v>0.17713050561855764</v>
      </c>
      <c r="L564" s="21">
        <v>9.1578341667824914E-2</v>
      </c>
      <c r="M564" s="22">
        <v>0.29309721802484912</v>
      </c>
      <c r="N564" s="21">
        <v>4.7585941618723239E-2</v>
      </c>
      <c r="O564" s="21">
        <v>0.24180518616705557</v>
      </c>
      <c r="P564" s="21">
        <v>0.21049664942508683</v>
      </c>
      <c r="Q564" s="21">
        <v>5.4637616501794245E-2</v>
      </c>
      <c r="R564" s="21">
        <v>0.11358507895779026</v>
      </c>
      <c r="S564" s="21">
        <v>0</v>
      </c>
      <c r="T564" s="26">
        <v>9.2686889206638284E-2</v>
      </c>
      <c r="U564" s="25">
        <v>0.39525139664804471</v>
      </c>
    </row>
    <row r="565" spans="1:21" x14ac:dyDescent="0.25">
      <c r="A565" s="2" t="s">
        <v>1442</v>
      </c>
      <c r="B565" s="4" t="s">
        <v>1443</v>
      </c>
      <c r="C565" s="5">
        <v>1.5998367117084171</v>
      </c>
      <c r="D565" s="6">
        <v>0.69973679907702802</v>
      </c>
      <c r="E565">
        <v>2.2863406838380453</v>
      </c>
      <c r="F565" s="7">
        <v>1.7741655731651027E-5</v>
      </c>
      <c r="G565" s="21">
        <v>1.8247857268312657</v>
      </c>
      <c r="H565" s="21">
        <v>2.6502264390672958</v>
      </c>
      <c r="I565" s="21">
        <v>1.6908307301923442</v>
      </c>
      <c r="J565" s="21">
        <v>1.3710613846959609</v>
      </c>
      <c r="K565" s="21">
        <v>1.4970729774203204</v>
      </c>
      <c r="L565" s="21">
        <v>1.1000643771476488</v>
      </c>
      <c r="M565" s="22">
        <v>1.0648153466040866</v>
      </c>
      <c r="N565" s="21">
        <v>0.6724420985127989</v>
      </c>
      <c r="O565" s="21">
        <v>1.0926606675347932</v>
      </c>
      <c r="P565" s="21">
        <v>0.46787355314399293</v>
      </c>
      <c r="Q565" s="21">
        <v>0.53584044620051463</v>
      </c>
      <c r="R565" s="21">
        <v>0.91782682947504068</v>
      </c>
      <c r="S565" s="21">
        <v>0.52357700377065974</v>
      </c>
      <c r="T565" s="26">
        <v>0.68793699490139637</v>
      </c>
      <c r="U565" s="25">
        <v>0.11312849162011174</v>
      </c>
    </row>
    <row r="566" spans="1:21" x14ac:dyDescent="0.25">
      <c r="A566" s="2" t="s">
        <v>592</v>
      </c>
      <c r="B566" s="4" t="s">
        <v>593</v>
      </c>
      <c r="C566" s="5">
        <v>1.0539921586211503</v>
      </c>
      <c r="D566" s="6">
        <v>0.46263907239664798</v>
      </c>
      <c r="E566">
        <v>2.2782169114274469</v>
      </c>
      <c r="F566" s="7">
        <v>1.5332689985934098E-7</v>
      </c>
      <c r="G566" s="21">
        <v>0.9712259999701478</v>
      </c>
      <c r="H566" s="21">
        <v>1.3361603500476318</v>
      </c>
      <c r="I566" s="21">
        <v>0.94473509644970877</v>
      </c>
      <c r="J566" s="21">
        <v>0.96476824831694119</v>
      </c>
      <c r="K566" s="21">
        <v>0.85320208067922954</v>
      </c>
      <c r="L566" s="21">
        <v>0.86285400694622461</v>
      </c>
      <c r="M566" s="22">
        <v>1.4449993279381677</v>
      </c>
      <c r="N566" s="21">
        <v>0.45943753883198091</v>
      </c>
      <c r="O566" s="21">
        <v>0.40064617247034706</v>
      </c>
      <c r="P566" s="21">
        <v>0.42690078693898403</v>
      </c>
      <c r="Q566" s="21">
        <v>0.39381362229492656</v>
      </c>
      <c r="R566" s="21">
        <v>0.49034538943480593</v>
      </c>
      <c r="S566" s="21">
        <v>0.58663195668583978</v>
      </c>
      <c r="T566" s="26">
        <v>0.48069804011965095</v>
      </c>
      <c r="U566" s="25">
        <v>0</v>
      </c>
    </row>
    <row r="567" spans="1:21" x14ac:dyDescent="0.25">
      <c r="A567" s="2" t="s">
        <v>1416</v>
      </c>
      <c r="B567" s="4" t="s">
        <v>1417</v>
      </c>
      <c r="C567" s="5">
        <v>0.37147595817096496</v>
      </c>
      <c r="D567" s="6">
        <v>0.16385753281959184</v>
      </c>
      <c r="E567">
        <v>2.2670667120318617</v>
      </c>
      <c r="F567" s="7">
        <v>6.9600249034706854E-4</v>
      </c>
      <c r="G567" s="21">
        <v>0.16793123635325535</v>
      </c>
      <c r="H567" s="21">
        <v>0.57380808232053582</v>
      </c>
      <c r="I567" s="21">
        <v>0.3126363899881629</v>
      </c>
      <c r="J567" s="21">
        <v>0.49086673549758836</v>
      </c>
      <c r="K567" s="21">
        <v>0.3830649666690677</v>
      </c>
      <c r="L567" s="21">
        <v>0.21034158300475186</v>
      </c>
      <c r="M567" s="22">
        <v>0.46168271336339239</v>
      </c>
      <c r="N567" s="21">
        <v>0.21187317001749939</v>
      </c>
      <c r="O567" s="21">
        <v>0</v>
      </c>
      <c r="P567" s="21">
        <v>0.15571878258054203</v>
      </c>
      <c r="Q567" s="21">
        <v>0.24919733273349623</v>
      </c>
      <c r="R567" s="21">
        <v>0</v>
      </c>
      <c r="S567" s="21">
        <v>0.14009102773491272</v>
      </c>
      <c r="T567" s="26">
        <v>0.39012241667069231</v>
      </c>
      <c r="U567" s="25">
        <v>1.3966480446927375E-3</v>
      </c>
    </row>
    <row r="568" spans="1:21" x14ac:dyDescent="0.25">
      <c r="A568" s="2" t="s">
        <v>1498</v>
      </c>
      <c r="B568" s="4" t="s">
        <v>1499</v>
      </c>
      <c r="C568" s="5">
        <v>0.49153124339514964</v>
      </c>
      <c r="D568" s="6">
        <v>0.2172103305499733</v>
      </c>
      <c r="E568">
        <v>2.2629275603540582</v>
      </c>
      <c r="F568" s="7">
        <v>3.9886903416541589E-10</v>
      </c>
      <c r="G568" s="21">
        <v>0.53285086037438001</v>
      </c>
      <c r="H568" s="21">
        <v>0.59638944859433196</v>
      </c>
      <c r="I568" s="21">
        <v>0.49078661001071933</v>
      </c>
      <c r="J568" s="21">
        <v>0.48221067665196171</v>
      </c>
      <c r="K568" s="21">
        <v>0.55713662654805773</v>
      </c>
      <c r="L568" s="21">
        <v>0.37963803276268226</v>
      </c>
      <c r="M568" s="22">
        <v>0.40170644882391393</v>
      </c>
      <c r="N568" s="21">
        <v>0.24527802024405654</v>
      </c>
      <c r="O568" s="21">
        <v>0.15790071709233433</v>
      </c>
      <c r="P568" s="21">
        <v>0.23110834139095085</v>
      </c>
      <c r="Q568" s="21">
        <v>0.1409001714773776</v>
      </c>
      <c r="R568" s="21">
        <v>0.16522770868653813</v>
      </c>
      <c r="S568" s="21">
        <v>0.28432516933737234</v>
      </c>
      <c r="T568" s="26">
        <v>0.29573218562118331</v>
      </c>
      <c r="U568" s="25">
        <v>2.094972067039106E-2</v>
      </c>
    </row>
    <row r="569" spans="1:21" x14ac:dyDescent="0.25">
      <c r="A569" s="2" t="s">
        <v>1396</v>
      </c>
      <c r="B569" s="4" t="s">
        <v>1397</v>
      </c>
      <c r="C569" s="5">
        <v>4.9587535740982236E-2</v>
      </c>
      <c r="D569" s="6">
        <v>2.1928400981647379E-2</v>
      </c>
      <c r="E569">
        <v>2.2613384251083208</v>
      </c>
      <c r="F569" s="7">
        <v>2.0850461589896601E-3</v>
      </c>
      <c r="G569" s="21">
        <v>5.4851283057825349E-2</v>
      </c>
      <c r="H569" s="21">
        <v>4.5413686846678791E-2</v>
      </c>
      <c r="I569" s="21">
        <v>6.329062269896546E-2</v>
      </c>
      <c r="J569" s="21">
        <v>3.9930133973615743E-2</v>
      </c>
      <c r="K569" s="21">
        <v>3.5863826414877779E-2</v>
      </c>
      <c r="L569" s="21">
        <v>6.1802557865946309E-2</v>
      </c>
      <c r="M569" s="22">
        <v>4.596063932896622E-2</v>
      </c>
      <c r="N569" s="21">
        <v>2.26760806833739E-2</v>
      </c>
      <c r="O569" s="21">
        <v>0</v>
      </c>
      <c r="P569" s="21">
        <v>2.0416841690417496E-2</v>
      </c>
      <c r="Q569" s="21">
        <v>1.6531939517363044E-2</v>
      </c>
      <c r="R569" s="21">
        <v>4.7770253644829286E-2</v>
      </c>
      <c r="S569" s="21">
        <v>0</v>
      </c>
      <c r="T569" s="26">
        <v>4.6103691335547911E-2</v>
      </c>
      <c r="U569" s="25">
        <v>2.7932960893854749E-3</v>
      </c>
    </row>
    <row r="570" spans="1:21" x14ac:dyDescent="0.25">
      <c r="A570" s="2" t="s">
        <v>1252</v>
      </c>
      <c r="B570" s="4" t="s">
        <v>1253</v>
      </c>
      <c r="C570" s="5">
        <v>2.7086575561905E-2</v>
      </c>
      <c r="D570" s="6">
        <v>1.1984099754194477E-2</v>
      </c>
      <c r="E570">
        <v>2.2602094539829412</v>
      </c>
      <c r="F570" s="7">
        <v>4.9287658392243403E-2</v>
      </c>
      <c r="G570" s="21">
        <v>2.9734637977728212E-2</v>
      </c>
      <c r="H570" s="21">
        <v>4.6269067643531607E-2</v>
      </c>
      <c r="I570" s="21">
        <v>3.7406398034459581E-2</v>
      </c>
      <c r="J570" s="21">
        <v>0</v>
      </c>
      <c r="K570" s="21">
        <v>0</v>
      </c>
      <c r="L570" s="21">
        <v>3.5399546907752183E-2</v>
      </c>
      <c r="M570" s="22">
        <v>4.0796378369863398E-2</v>
      </c>
      <c r="N570" s="21">
        <v>0</v>
      </c>
      <c r="O570" s="21">
        <v>0</v>
      </c>
      <c r="P570" s="21">
        <v>0</v>
      </c>
      <c r="Q570" s="21">
        <v>0</v>
      </c>
      <c r="R570" s="21">
        <v>0</v>
      </c>
      <c r="S570" s="21">
        <v>3.3887982246082332E-2</v>
      </c>
      <c r="T570" s="26">
        <v>5.0000716033278998E-2</v>
      </c>
      <c r="U570" s="25">
        <v>1.3966480446927373E-2</v>
      </c>
    </row>
    <row r="571" spans="1:21" x14ac:dyDescent="0.25">
      <c r="A571" s="2" t="s">
        <v>372</v>
      </c>
      <c r="B571" s="4" t="s">
        <v>373</v>
      </c>
      <c r="C571" s="5">
        <v>0.21852520176104254</v>
      </c>
      <c r="D571" s="6">
        <v>9.6969460422624776E-2</v>
      </c>
      <c r="E571">
        <v>2.2535466404436808</v>
      </c>
      <c r="F571" s="7">
        <v>1.0840383293578078E-3</v>
      </c>
      <c r="G571" s="21">
        <v>0.14089817879160699</v>
      </c>
      <c r="H571" s="21">
        <v>0.41948273593407115</v>
      </c>
      <c r="I571" s="21">
        <v>0.27860281539112369</v>
      </c>
      <c r="J571" s="21">
        <v>0.23354257263549361</v>
      </c>
      <c r="K571" s="21">
        <v>0.22529809148880292</v>
      </c>
      <c r="L571" s="21">
        <v>0.12454230144656883</v>
      </c>
      <c r="M571" s="22">
        <v>0.10730971663963039</v>
      </c>
      <c r="N571" s="21">
        <v>7.5224238299886156E-2</v>
      </c>
      <c r="O571" s="21">
        <v>9.3569199245522816E-2</v>
      </c>
      <c r="P571" s="21">
        <v>0.12458044750020736</v>
      </c>
      <c r="Q571" s="21">
        <v>0.10053757914379301</v>
      </c>
      <c r="R571" s="21">
        <v>8.2554078231654962E-2</v>
      </c>
      <c r="S571" s="21">
        <v>0.12123015490175282</v>
      </c>
      <c r="T571" s="26">
        <v>8.1090525635556326E-2</v>
      </c>
      <c r="U571" s="25">
        <v>6.1452513966480445E-2</v>
      </c>
    </row>
    <row r="572" spans="1:21" x14ac:dyDescent="0.25">
      <c r="A572" s="2" t="s">
        <v>788</v>
      </c>
      <c r="B572" s="4" t="s">
        <v>789</v>
      </c>
      <c r="C572" s="5">
        <v>3.7640244423148159E-2</v>
      </c>
      <c r="D572" s="6">
        <v>1.6791050087226013E-2</v>
      </c>
      <c r="E572">
        <v>2.2416849588093011</v>
      </c>
      <c r="F572" s="7">
        <v>4.8950548730600278E-2</v>
      </c>
      <c r="G572" s="21">
        <v>7.6521081380330661E-2</v>
      </c>
      <c r="H572" s="21">
        <v>4.9574906848512568E-2</v>
      </c>
      <c r="I572" s="21">
        <v>6.4512770603977365E-2</v>
      </c>
      <c r="J572" s="21">
        <v>2.2987411454023377E-2</v>
      </c>
      <c r="K572" s="21">
        <v>4.988554067519313E-2</v>
      </c>
      <c r="L572" s="21">
        <v>0</v>
      </c>
      <c r="M572" s="22">
        <v>0</v>
      </c>
      <c r="N572" s="21">
        <v>2.4869460115327376E-2</v>
      </c>
      <c r="O572" s="21">
        <v>0</v>
      </c>
      <c r="P572" s="21">
        <v>5.3381722705434426E-2</v>
      </c>
      <c r="Q572" s="21">
        <v>1.9718840679388935E-2</v>
      </c>
      <c r="R572" s="21">
        <v>1.9567327110431357E-2</v>
      </c>
      <c r="S572" s="21">
        <v>0</v>
      </c>
      <c r="T572" s="26">
        <v>0</v>
      </c>
      <c r="U572" s="25">
        <v>9.3575418994413406E-2</v>
      </c>
    </row>
    <row r="573" spans="1:21" x14ac:dyDescent="0.25">
      <c r="A573" s="2" t="s">
        <v>1360</v>
      </c>
      <c r="B573" s="4" t="s">
        <v>1361</v>
      </c>
      <c r="C573" s="5">
        <v>1.2398445799340776</v>
      </c>
      <c r="D573" s="6">
        <v>0.55333222339339561</v>
      </c>
      <c r="E573">
        <v>2.2406874704143176</v>
      </c>
      <c r="F573" s="7">
        <v>1.2779417966958383E-6</v>
      </c>
      <c r="G573" s="21">
        <v>1.3472278234595771</v>
      </c>
      <c r="H573" s="21">
        <v>1.4785258994289088</v>
      </c>
      <c r="I573" s="21">
        <v>1.3962504364389847</v>
      </c>
      <c r="J573" s="21">
        <v>1.478589539790176</v>
      </c>
      <c r="K573" s="21">
        <v>1.4583995004957193</v>
      </c>
      <c r="L573" s="21">
        <v>0.67892300990623067</v>
      </c>
      <c r="M573" s="22">
        <v>0.84099585001894672</v>
      </c>
      <c r="N573" s="21">
        <v>0.38017071499109195</v>
      </c>
      <c r="O573" s="21">
        <v>0.55407940101673225</v>
      </c>
      <c r="P573" s="21">
        <v>0.51435066873011248</v>
      </c>
      <c r="Q573" s="21">
        <v>0.72841591933763561</v>
      </c>
      <c r="R573" s="21">
        <v>0.59218802887888078</v>
      </c>
      <c r="S573" s="21">
        <v>0.63919144528901062</v>
      </c>
      <c r="T573" s="26">
        <v>0.46492938551030627</v>
      </c>
      <c r="U573" s="25">
        <v>0.39385474860335196</v>
      </c>
    </row>
    <row r="574" spans="1:21" x14ac:dyDescent="0.25">
      <c r="A574" s="2" t="s">
        <v>1554</v>
      </c>
      <c r="B574" s="4" t="s">
        <v>1555</v>
      </c>
      <c r="C574" s="5">
        <v>0.42157807409941989</v>
      </c>
      <c r="D574" s="6">
        <v>0.18834474380642471</v>
      </c>
      <c r="E574">
        <v>2.238332037196141</v>
      </c>
      <c r="F574" s="7">
        <v>2.3022337605058688E-2</v>
      </c>
      <c r="G574" s="21">
        <v>0.45816293526709478</v>
      </c>
      <c r="H574" s="21">
        <v>0.88255316988768939</v>
      </c>
      <c r="I574" s="21">
        <v>0.53014616375893953</v>
      </c>
      <c r="J574" s="21">
        <v>0.6072880654128372</v>
      </c>
      <c r="K574" s="21">
        <v>0.46738435568795489</v>
      </c>
      <c r="L574" s="21">
        <v>0</v>
      </c>
      <c r="M574" s="22">
        <v>5.5118286814232588E-3</v>
      </c>
      <c r="N574" s="21">
        <v>0.31107595521508202</v>
      </c>
      <c r="O574" s="21">
        <v>1.9125501382448783E-3</v>
      </c>
      <c r="P574" s="21">
        <v>0.36667127395303128</v>
      </c>
      <c r="Q574" s="21">
        <v>0.43120420524468911</v>
      </c>
      <c r="R574" s="21">
        <v>4.9827303245821672E-2</v>
      </c>
      <c r="S574" s="21">
        <v>3.1796303456449695E-2</v>
      </c>
      <c r="T574" s="26">
        <v>0.12592561539165442</v>
      </c>
      <c r="U574" s="25">
        <v>5.4469273743016758E-2</v>
      </c>
    </row>
    <row r="575" spans="1:21" x14ac:dyDescent="0.25">
      <c r="A575" s="2" t="s">
        <v>962</v>
      </c>
      <c r="B575" s="4" t="s">
        <v>963</v>
      </c>
      <c r="C575" s="5">
        <v>0.21994880040382539</v>
      </c>
      <c r="D575" s="6">
        <v>9.8302984909756155E-2</v>
      </c>
      <c r="E575">
        <v>2.2374580040040719</v>
      </c>
      <c r="F575" s="7">
        <v>2.7817889824371866E-3</v>
      </c>
      <c r="G575" s="21">
        <v>0.12203750864534837</v>
      </c>
      <c r="H575" s="21">
        <v>8.6036172672541975E-2</v>
      </c>
      <c r="I575" s="21">
        <v>0.11651337069537407</v>
      </c>
      <c r="J575" s="21">
        <v>0.22737567406362713</v>
      </c>
      <c r="K575" s="21">
        <v>0.29618370996184185</v>
      </c>
      <c r="L575" s="21">
        <v>0.38177559936443672</v>
      </c>
      <c r="M575" s="22">
        <v>0.30971956742360746</v>
      </c>
      <c r="N575" s="21">
        <v>5.9874846987109168E-2</v>
      </c>
      <c r="O575" s="21">
        <v>6.7167676520033387E-2</v>
      </c>
      <c r="P575" s="21">
        <v>4.8740139569962329E-2</v>
      </c>
      <c r="Q575" s="21">
        <v>0.15957794717535914</v>
      </c>
      <c r="R575" s="21">
        <v>0.207242354797323</v>
      </c>
      <c r="S575" s="21">
        <v>6.3411091054807148E-2</v>
      </c>
      <c r="T575" s="26">
        <v>8.2106838263698828E-2</v>
      </c>
      <c r="U575" s="25">
        <v>1.3966480446927375E-3</v>
      </c>
    </row>
    <row r="576" spans="1:21" x14ac:dyDescent="0.25">
      <c r="A576" s="2" t="s">
        <v>142</v>
      </c>
      <c r="B576" s="4" t="s">
        <v>143</v>
      </c>
      <c r="C576" s="5">
        <v>9.6271875162319873E-2</v>
      </c>
      <c r="D576" s="6">
        <v>4.3082457710074025E-2</v>
      </c>
      <c r="E576">
        <v>2.2345957097013178</v>
      </c>
      <c r="F576" s="7">
        <v>1.4191174873412614E-2</v>
      </c>
      <c r="G576" s="21">
        <v>0.14838930281519244</v>
      </c>
      <c r="H576" s="21">
        <v>0.1180029322597458</v>
      </c>
      <c r="I576" s="21">
        <v>8.1642638415602736E-2</v>
      </c>
      <c r="J576" s="21">
        <v>3.3092606063686303E-2</v>
      </c>
      <c r="K576" s="21">
        <v>3.3446458652306069E-2</v>
      </c>
      <c r="L576" s="21">
        <v>6.282023680899762E-2</v>
      </c>
      <c r="M576" s="22">
        <v>0.19650895112070832</v>
      </c>
      <c r="N576" s="21">
        <v>4.1859117884985669E-2</v>
      </c>
      <c r="O576" s="21">
        <v>5.2369522477085761E-2</v>
      </c>
      <c r="P576" s="21">
        <v>1.8761810650899269E-2</v>
      </c>
      <c r="Q576" s="21">
        <v>2.4438729111897983E-2</v>
      </c>
      <c r="R576" s="21">
        <v>3.5673059384068247E-3</v>
      </c>
      <c r="S576" s="21">
        <v>8.4956399114726536E-2</v>
      </c>
      <c r="T576" s="26">
        <v>7.5624318792516104E-2</v>
      </c>
      <c r="U576" s="25">
        <v>9.7765363128491621E-3</v>
      </c>
    </row>
    <row r="577" spans="1:21" x14ac:dyDescent="0.25">
      <c r="A577" s="2" t="s">
        <v>388</v>
      </c>
      <c r="B577" s="4" t="s">
        <v>389</v>
      </c>
      <c r="C577" s="5">
        <v>0.11330260956774323</v>
      </c>
      <c r="D577" s="6">
        <v>5.076334115495372E-2</v>
      </c>
      <c r="E577">
        <v>2.2319769934348903</v>
      </c>
      <c r="F577" s="7">
        <v>4.5387104282686001E-4</v>
      </c>
      <c r="G577" s="21">
        <v>0.11209153673858824</v>
      </c>
      <c r="H577" s="21">
        <v>0.14249098671167626</v>
      </c>
      <c r="I577" s="21">
        <v>5.6622719657724169E-2</v>
      </c>
      <c r="J577" s="21">
        <v>9.9976433360421876E-2</v>
      </c>
      <c r="K577" s="21">
        <v>0.11659638189902935</v>
      </c>
      <c r="L577" s="21">
        <v>0.10012470814103672</v>
      </c>
      <c r="M577" s="22">
        <v>0.16521550046572603</v>
      </c>
      <c r="N577" s="21">
        <v>3.3758286942872653E-2</v>
      </c>
      <c r="O577" s="21">
        <v>6.5680455737894633E-2</v>
      </c>
      <c r="P577" s="21">
        <v>2.1066664420746613E-2</v>
      </c>
      <c r="Q577" s="21">
        <v>4.2801965591001689E-2</v>
      </c>
      <c r="R577" s="21">
        <v>0.13260504493608069</v>
      </c>
      <c r="S577" s="21">
        <v>0</v>
      </c>
      <c r="T577" s="26">
        <v>5.9430970456079792E-2</v>
      </c>
      <c r="U577" s="25">
        <v>8.7988826815642462E-2</v>
      </c>
    </row>
    <row r="578" spans="1:21" x14ac:dyDescent="0.25">
      <c r="A578" s="2" t="s">
        <v>150</v>
      </c>
      <c r="B578" s="4" t="s">
        <v>151</v>
      </c>
      <c r="C578" s="5">
        <v>0.45735178818535316</v>
      </c>
      <c r="D578" s="6">
        <v>0.20495855645274186</v>
      </c>
      <c r="E578">
        <v>2.231435447735536</v>
      </c>
      <c r="F578" s="7">
        <v>5.3117004517365856E-3</v>
      </c>
      <c r="G578" s="21">
        <v>0.36278282803692102</v>
      </c>
      <c r="H578" s="21">
        <v>1.0009661222151514</v>
      </c>
      <c r="I578" s="21">
        <v>0.6180965504278253</v>
      </c>
      <c r="J578" s="21">
        <v>0.24196363997415871</v>
      </c>
      <c r="K578" s="21">
        <v>0.29220576108356355</v>
      </c>
      <c r="L578" s="21">
        <v>0.53718761018972172</v>
      </c>
      <c r="M578" s="22">
        <v>0.14826000537013106</v>
      </c>
      <c r="N578" s="21">
        <v>0.25948548604277444</v>
      </c>
      <c r="O578" s="21">
        <v>0.28581842979444894</v>
      </c>
      <c r="P578" s="21">
        <v>0.17929615162608356</v>
      </c>
      <c r="Q578" s="21">
        <v>0.16309674442590899</v>
      </c>
      <c r="R578" s="21">
        <v>0.12565558399574223</v>
      </c>
      <c r="S578" s="21">
        <v>0.26659000448365139</v>
      </c>
      <c r="T578" s="26">
        <v>0.15476749480058341</v>
      </c>
      <c r="U578" s="25">
        <v>3.6312849162011177E-2</v>
      </c>
    </row>
    <row r="579" spans="1:21" x14ac:dyDescent="0.25">
      <c r="A579" s="2" t="s">
        <v>722</v>
      </c>
      <c r="B579" s="4" t="s">
        <v>723</v>
      </c>
      <c r="C579" s="5">
        <v>4.2580125777540674E-2</v>
      </c>
      <c r="D579" s="6">
        <v>1.9158473052786919E-2</v>
      </c>
      <c r="E579">
        <v>2.2225218920224274</v>
      </c>
      <c r="F579" s="7">
        <v>2.3628421546390929E-2</v>
      </c>
      <c r="G579" s="21">
        <v>5.5566821363373681E-2</v>
      </c>
      <c r="H579" s="21">
        <v>6.9685364070300362E-2</v>
      </c>
      <c r="I579" s="21">
        <v>7.4431414866464193E-2</v>
      </c>
      <c r="J579" s="21">
        <v>0</v>
      </c>
      <c r="K579" s="21">
        <v>0</v>
      </c>
      <c r="L579" s="21">
        <v>5.0849943945921093E-2</v>
      </c>
      <c r="M579" s="22">
        <v>4.7527336196725459E-2</v>
      </c>
      <c r="N579" s="21">
        <v>4.3945402223095203E-2</v>
      </c>
      <c r="O579" s="21">
        <v>6.0791085223767952E-3</v>
      </c>
      <c r="P579" s="21">
        <v>2.1226452560243022E-2</v>
      </c>
      <c r="Q579" s="21">
        <v>8.4432511882021298E-3</v>
      </c>
      <c r="R579" s="21">
        <v>9.4892117123212133E-3</v>
      </c>
      <c r="S579" s="21">
        <v>4.4925885163270077E-2</v>
      </c>
      <c r="T579" s="26">
        <v>0</v>
      </c>
      <c r="U579" s="25">
        <v>6.9832402234636867E-3</v>
      </c>
    </row>
    <row r="580" spans="1:21" x14ac:dyDescent="0.25">
      <c r="A580" s="2" t="s">
        <v>898</v>
      </c>
      <c r="B580" s="4" t="s">
        <v>899</v>
      </c>
      <c r="C580" s="5">
        <v>0.24459709445259573</v>
      </c>
      <c r="D580" s="6">
        <v>0.11008459339103685</v>
      </c>
      <c r="E580">
        <v>2.2219012390203456</v>
      </c>
      <c r="F580" s="7">
        <v>4.1523631707319182E-3</v>
      </c>
      <c r="G580" s="21">
        <v>0.22297323202995251</v>
      </c>
      <c r="H580" s="21">
        <v>0.47460016078095202</v>
      </c>
      <c r="I580" s="21">
        <v>0.19664328920093521</v>
      </c>
      <c r="J580" s="21">
        <v>0.17461048082361907</v>
      </c>
      <c r="K580" s="21">
        <v>0.14288325212578884</v>
      </c>
      <c r="L580" s="21">
        <v>0.34726112428112016</v>
      </c>
      <c r="M580" s="22">
        <v>0.15320812192580205</v>
      </c>
      <c r="N580" s="21">
        <v>7.6856215794628299E-2</v>
      </c>
      <c r="O580" s="21">
        <v>4.4731967943244827E-2</v>
      </c>
      <c r="P580" s="21">
        <v>4.9605603641012436E-2</v>
      </c>
      <c r="Q580" s="21">
        <v>7.8571024744710671E-2</v>
      </c>
      <c r="R580" s="21">
        <v>0.10995950502755374</v>
      </c>
      <c r="S580" s="21">
        <v>0.28772578156672518</v>
      </c>
      <c r="T580" s="26">
        <v>0.12314205501938287</v>
      </c>
      <c r="U580" s="25">
        <v>5.3072625698324022E-2</v>
      </c>
    </row>
    <row r="581" spans="1:21" x14ac:dyDescent="0.25">
      <c r="A581" s="2" t="s">
        <v>882</v>
      </c>
      <c r="B581" s="4" t="s">
        <v>883</v>
      </c>
      <c r="C581" s="5">
        <v>0.13995248690470458</v>
      </c>
      <c r="D581" s="6">
        <v>6.3028450954503781E-2</v>
      </c>
      <c r="E581">
        <v>2.2204652785410728</v>
      </c>
      <c r="F581" s="7">
        <v>2.8387438994258618E-3</v>
      </c>
      <c r="G581" s="21">
        <v>0.18653485050219037</v>
      </c>
      <c r="H581" s="21">
        <v>0.19168032713147282</v>
      </c>
      <c r="I581" s="21">
        <v>0.16836654157738956</v>
      </c>
      <c r="J581" s="21">
        <v>0.16487646387788507</v>
      </c>
      <c r="K581" s="21">
        <v>0.18635370618938324</v>
      </c>
      <c r="L581" s="21">
        <v>4.2333306445593986E-2</v>
      </c>
      <c r="M581" s="22">
        <v>3.9522212609016942E-2</v>
      </c>
      <c r="N581" s="21">
        <v>0.11406055644489077</v>
      </c>
      <c r="O581" s="21">
        <v>2.1600339140975207E-2</v>
      </c>
      <c r="P581" s="21">
        <v>6.0485338673040741E-2</v>
      </c>
      <c r="Q581" s="21">
        <v>0.15286702701046423</v>
      </c>
      <c r="R581" s="21">
        <v>5.6000421299443791E-2</v>
      </c>
      <c r="S581" s="21">
        <v>0</v>
      </c>
      <c r="T581" s="26">
        <v>3.6185474112711682E-2</v>
      </c>
      <c r="U581" s="25">
        <v>1.3966480446927375E-3</v>
      </c>
    </row>
    <row r="582" spans="1:21" x14ac:dyDescent="0.25">
      <c r="A582" s="2" t="s">
        <v>530</v>
      </c>
      <c r="B582" s="4" t="s">
        <v>531</v>
      </c>
      <c r="C582" s="5">
        <v>16.520379229894154</v>
      </c>
      <c r="D582" s="6">
        <v>7.4867203683488546</v>
      </c>
      <c r="E582">
        <v>2.2066243184046703</v>
      </c>
      <c r="F582" s="7">
        <v>3.4353476029951407E-5</v>
      </c>
      <c r="G582" s="21">
        <v>18.68439266976511</v>
      </c>
      <c r="H582" s="21">
        <v>19.929213126890495</v>
      </c>
      <c r="I582" s="21">
        <v>6.1142101148015291</v>
      </c>
      <c r="J582" s="21">
        <v>21.391220546328832</v>
      </c>
      <c r="K582" s="21">
        <v>21.648884839634079</v>
      </c>
      <c r="L582" s="21">
        <v>16.37584008728966</v>
      </c>
      <c r="M582" s="22">
        <v>11.498893224549366</v>
      </c>
      <c r="N582" s="21">
        <v>8.3773217679726031</v>
      </c>
      <c r="O582" s="21">
        <v>8.837907846458295</v>
      </c>
      <c r="P582" s="21">
        <v>5.8406124208592534</v>
      </c>
      <c r="Q582" s="21">
        <v>8.0567761547326704</v>
      </c>
      <c r="R582" s="21">
        <v>7.0337678345373629</v>
      </c>
      <c r="S582" s="21">
        <v>8.2858535534852749</v>
      </c>
      <c r="T582" s="26">
        <v>5.9748030003965162</v>
      </c>
      <c r="U582" s="25">
        <v>0.10614525139664804</v>
      </c>
    </row>
    <row r="583" spans="1:21" x14ac:dyDescent="0.25">
      <c r="A583" s="2" t="s">
        <v>718</v>
      </c>
      <c r="B583" s="4" t="s">
        <v>719</v>
      </c>
      <c r="C583" s="5">
        <v>2.6390734013418762E-2</v>
      </c>
      <c r="D583" s="6">
        <v>1.1959816584233184E-2</v>
      </c>
      <c r="E583">
        <v>2.2066169516520917</v>
      </c>
      <c r="F583" s="7">
        <v>2.7090613801992135E-2</v>
      </c>
      <c r="G583" s="21">
        <v>2.8001489592824617E-2</v>
      </c>
      <c r="H583" s="21">
        <v>3.7817042091584589E-2</v>
      </c>
      <c r="I583" s="21">
        <v>1.569719187632284E-2</v>
      </c>
      <c r="J583" s="21">
        <v>1.0542015303570384E-2</v>
      </c>
      <c r="K583" s="21">
        <v>1.9617448904981821E-2</v>
      </c>
      <c r="L583" s="21">
        <v>1.8706555068375312E-2</v>
      </c>
      <c r="M583" s="22">
        <v>5.435339525627178E-2</v>
      </c>
      <c r="N583" s="21">
        <v>2.8193920990492415E-2</v>
      </c>
      <c r="O583" s="21">
        <v>0</v>
      </c>
      <c r="P583" s="21">
        <v>2.585782965248222E-2</v>
      </c>
      <c r="Q583" s="21">
        <v>0</v>
      </c>
      <c r="R583" s="21">
        <v>0</v>
      </c>
      <c r="S583" s="21">
        <v>2.0651228690216267E-2</v>
      </c>
      <c r="T583" s="26">
        <v>9.0157367564413955E-3</v>
      </c>
      <c r="U583" s="25">
        <v>1.9553072625698324E-2</v>
      </c>
    </row>
    <row r="584" spans="1:21" x14ac:dyDescent="0.25">
      <c r="A584" s="2" t="s">
        <v>760</v>
      </c>
      <c r="B584" s="4" t="s">
        <v>761</v>
      </c>
      <c r="C584" s="5">
        <v>0.19063918601264476</v>
      </c>
      <c r="D584" s="6">
        <v>8.6459834518899589E-2</v>
      </c>
      <c r="E584">
        <v>2.2049450715866477</v>
      </c>
      <c r="F584" s="7">
        <v>1.5058935026007022E-5</v>
      </c>
      <c r="G584" s="21">
        <v>0.21581270996259508</v>
      </c>
      <c r="H584" s="21">
        <v>0.22199600933717023</v>
      </c>
      <c r="I584" s="21">
        <v>0.16097745528136714</v>
      </c>
      <c r="J584" s="21">
        <v>0.22184974659447693</v>
      </c>
      <c r="K584" s="21">
        <v>0.22660290159438473</v>
      </c>
      <c r="L584" s="21">
        <v>9.3504194565719623E-2</v>
      </c>
      <c r="M584" s="22">
        <v>0.19373128475279958</v>
      </c>
      <c r="N584" s="21">
        <v>0.17693278100965087</v>
      </c>
      <c r="O584" s="21">
        <v>4.3695920833151977E-2</v>
      </c>
      <c r="P584" s="21">
        <v>0.11256957465786618</v>
      </c>
      <c r="Q584" s="21">
        <v>4.7032868220551957E-2</v>
      </c>
      <c r="R584" s="21">
        <v>4.8541266842223998E-2</v>
      </c>
      <c r="S584" s="21">
        <v>8.1150370706921993E-2</v>
      </c>
      <c r="T584" s="26">
        <v>9.5296059361930197E-2</v>
      </c>
      <c r="U584" s="25">
        <v>4.1899441340782122E-3</v>
      </c>
    </row>
    <row r="585" spans="1:21" x14ac:dyDescent="0.25">
      <c r="A585" s="2" t="s">
        <v>668</v>
      </c>
      <c r="B585" s="4" t="s">
        <v>669</v>
      </c>
      <c r="C585" s="5">
        <v>0.24530305943285954</v>
      </c>
      <c r="D585" s="6">
        <v>0.11133050498494745</v>
      </c>
      <c r="E585">
        <v>2.2033768684155883</v>
      </c>
      <c r="F585" s="7">
        <v>5.436112274002923E-5</v>
      </c>
      <c r="G585" s="21">
        <v>0.23894725081126866</v>
      </c>
      <c r="H585" s="21">
        <v>0.24471750620548896</v>
      </c>
      <c r="I585" s="21">
        <v>0.19639455540470041</v>
      </c>
      <c r="J585" s="21">
        <v>0.28735421532121935</v>
      </c>
      <c r="K585" s="21">
        <v>0.25892333481829077</v>
      </c>
      <c r="L585" s="21">
        <v>0.20408331120899731</v>
      </c>
      <c r="M585" s="22">
        <v>0.28670124226005128</v>
      </c>
      <c r="N585" s="21">
        <v>0.16411992724425828</v>
      </c>
      <c r="O585" s="21">
        <v>2.2635022047286932E-2</v>
      </c>
      <c r="P585" s="21">
        <v>0.19198178364457291</v>
      </c>
      <c r="Q585" s="21">
        <v>9.9477907622111034E-2</v>
      </c>
      <c r="R585" s="21">
        <v>0</v>
      </c>
      <c r="S585" s="21">
        <v>0.1100430872447111</v>
      </c>
      <c r="T585" s="26">
        <v>0.1910558070916919</v>
      </c>
      <c r="U585" s="25">
        <v>5.5865921787709499E-3</v>
      </c>
    </row>
    <row r="586" spans="1:21" x14ac:dyDescent="0.25">
      <c r="A586" s="2" t="s">
        <v>594</v>
      </c>
      <c r="B586" s="4" t="s">
        <v>595</v>
      </c>
      <c r="C586" s="5">
        <v>0.67123870614992065</v>
      </c>
      <c r="D586" s="6">
        <v>0.30468604869026272</v>
      </c>
      <c r="E586">
        <v>2.2030503498120044</v>
      </c>
      <c r="F586" s="7">
        <v>6.721101011460937E-7</v>
      </c>
      <c r="G586" s="21">
        <v>0.81689699959164863</v>
      </c>
      <c r="H586" s="21">
        <v>0.51301852347707366</v>
      </c>
      <c r="I586" s="21">
        <v>0.5154495665390646</v>
      </c>
      <c r="J586" s="21">
        <v>0.57692732667459157</v>
      </c>
      <c r="K586" s="21">
        <v>0.55616316559322876</v>
      </c>
      <c r="L586" s="21">
        <v>0.91654098760370717</v>
      </c>
      <c r="M586" s="22">
        <v>0.80367437357013172</v>
      </c>
      <c r="N586" s="21">
        <v>0.26864328108675767</v>
      </c>
      <c r="O586" s="21">
        <v>0.39414316595644683</v>
      </c>
      <c r="P586" s="21">
        <v>0.33129523021549101</v>
      </c>
      <c r="Q586" s="21">
        <v>0.36918591528016603</v>
      </c>
      <c r="R586" s="21">
        <v>0.23091361104550706</v>
      </c>
      <c r="S586" s="21">
        <v>0.28316908008999009</v>
      </c>
      <c r="T586" s="26">
        <v>0.25545205715748065</v>
      </c>
      <c r="U586" s="25">
        <v>8.3798882681564244E-3</v>
      </c>
    </row>
    <row r="587" spans="1:21" x14ac:dyDescent="0.25">
      <c r="A587" s="2" t="s">
        <v>1076</v>
      </c>
      <c r="B587" s="4" t="s">
        <v>1077</v>
      </c>
      <c r="C587" s="5">
        <v>13.889820908220615</v>
      </c>
      <c r="D587" s="6">
        <v>6.3054223912091931</v>
      </c>
      <c r="E587">
        <v>2.2028375018278448</v>
      </c>
      <c r="F587" s="7">
        <v>1.7039938168243475E-7</v>
      </c>
      <c r="G587" s="21">
        <v>13.801078960134983</v>
      </c>
      <c r="H587" s="21">
        <v>10.757015726419109</v>
      </c>
      <c r="I587" s="21">
        <v>8.3218099242718537</v>
      </c>
      <c r="J587" s="21">
        <v>14.628548879370527</v>
      </c>
      <c r="K587" s="21">
        <v>15.711779034138981</v>
      </c>
      <c r="L587" s="21">
        <v>16.9979460507464</v>
      </c>
      <c r="M587" s="22">
        <v>17.010567782462452</v>
      </c>
      <c r="N587" s="21">
        <v>3.9890508865561514</v>
      </c>
      <c r="O587" s="21">
        <v>5.8607249821432283</v>
      </c>
      <c r="P587" s="21">
        <v>6.2179565835703432</v>
      </c>
      <c r="Q587" s="21">
        <v>8.2379451152919927</v>
      </c>
      <c r="R587" s="21">
        <v>8.1774053493854595</v>
      </c>
      <c r="S587" s="21">
        <v>5.9460749675409357</v>
      </c>
      <c r="T587" s="26">
        <v>5.7087988539762353</v>
      </c>
      <c r="U587" s="25">
        <v>0.71787709497206709</v>
      </c>
    </row>
    <row r="588" spans="1:21" x14ac:dyDescent="0.25">
      <c r="A588" s="2" t="s">
        <v>1322</v>
      </c>
      <c r="B588" s="4" t="s">
        <v>1323</v>
      </c>
      <c r="C588" s="5">
        <v>0.16457457687829072</v>
      </c>
      <c r="D588" s="6">
        <v>7.4867349312777581E-2</v>
      </c>
      <c r="E588">
        <v>2.1982156225504679</v>
      </c>
      <c r="F588" s="7">
        <v>9.211877513436704E-4</v>
      </c>
      <c r="G588" s="21">
        <v>0.20635513859499333</v>
      </c>
      <c r="H588" s="21">
        <v>0.29210777319717196</v>
      </c>
      <c r="I588" s="21">
        <v>0.22821927307847129</v>
      </c>
      <c r="J588" s="21">
        <v>8.7891932165544348E-2</v>
      </c>
      <c r="K588" s="21">
        <v>8.2599539291147051E-2</v>
      </c>
      <c r="L588" s="21">
        <v>0.10238626218788961</v>
      </c>
      <c r="M588" s="22">
        <v>0.15246211963281747</v>
      </c>
      <c r="N588" s="21">
        <v>5.1800037857339977E-2</v>
      </c>
      <c r="O588" s="21">
        <v>8.4043177117636578E-2</v>
      </c>
      <c r="P588" s="21">
        <v>9.6481384545729618E-2</v>
      </c>
      <c r="Q588" s="21">
        <v>5.7674131436888279E-2</v>
      </c>
      <c r="R588" s="21">
        <v>4.7771523103908253E-2</v>
      </c>
      <c r="S588" s="21">
        <v>9.4998959764400315E-2</v>
      </c>
      <c r="T588" s="26">
        <v>9.1302231363540029E-2</v>
      </c>
      <c r="U588" s="25">
        <v>0.8449720670391061</v>
      </c>
    </row>
    <row r="589" spans="1:21" x14ac:dyDescent="0.25">
      <c r="A589" s="2" t="s">
        <v>1170</v>
      </c>
      <c r="B589" s="4" t="s">
        <v>1171</v>
      </c>
      <c r="C589" s="5">
        <v>5.7236466177480976</v>
      </c>
      <c r="D589" s="6">
        <v>2.6110604620125608</v>
      </c>
      <c r="E589">
        <v>2.1920773957629494</v>
      </c>
      <c r="F589" s="7">
        <v>9.8284658154603228E-5</v>
      </c>
      <c r="G589" s="21">
        <v>2.7480315555879984</v>
      </c>
      <c r="H589" s="21">
        <v>5.7133580536381716</v>
      </c>
      <c r="I589" s="21">
        <v>4.7528795451236672</v>
      </c>
      <c r="J589" s="21">
        <v>9.2973292946134478</v>
      </c>
      <c r="K589" s="21">
        <v>7.6419837693344324</v>
      </c>
      <c r="L589" s="21">
        <v>4.9621535066096243</v>
      </c>
      <c r="M589" s="22">
        <v>4.9497905993293498</v>
      </c>
      <c r="N589" s="21">
        <v>1.3385691328189864</v>
      </c>
      <c r="O589" s="21">
        <v>2.8559742578365555</v>
      </c>
      <c r="P589" s="21">
        <v>2.2776247121134725</v>
      </c>
      <c r="Q589" s="21">
        <v>3.4194517636402546</v>
      </c>
      <c r="R589" s="21">
        <v>4.0902844015163256</v>
      </c>
      <c r="S589" s="21">
        <v>2.0174076980277542</v>
      </c>
      <c r="T589" s="26">
        <v>2.2781112681345759</v>
      </c>
      <c r="U589" s="25">
        <v>0.21927374301675978</v>
      </c>
    </row>
    <row r="590" spans="1:21" x14ac:dyDescent="0.25">
      <c r="A590" s="2" t="s">
        <v>1112</v>
      </c>
      <c r="B590" s="4" t="s">
        <v>1113</v>
      </c>
      <c r="C590" s="5">
        <v>0.26516690063456511</v>
      </c>
      <c r="D590" s="6">
        <v>0.12102400850501281</v>
      </c>
      <c r="E590">
        <v>2.1910272507919939</v>
      </c>
      <c r="F590" s="7">
        <v>1.983794506520254E-2</v>
      </c>
      <c r="G590" s="21">
        <v>0.32295505034402006</v>
      </c>
      <c r="H590" s="21">
        <v>0.18778236554421096</v>
      </c>
      <c r="I590" s="21">
        <v>0.2201128308500937</v>
      </c>
      <c r="J590" s="21">
        <v>9.628186327593094E-2</v>
      </c>
      <c r="K590" s="21">
        <v>0.51104835187194519</v>
      </c>
      <c r="L590" s="21">
        <v>0.23849731790748357</v>
      </c>
      <c r="M590" s="22">
        <v>0.2794905246482714</v>
      </c>
      <c r="N590" s="21">
        <v>5.4271465406238575E-2</v>
      </c>
      <c r="O590" s="21">
        <v>1.3730057438573386E-2</v>
      </c>
      <c r="P590" s="21">
        <v>3.838714430575435E-2</v>
      </c>
      <c r="Q590" s="21">
        <v>0.11527006551374208</v>
      </c>
      <c r="R590" s="21">
        <v>0.11016955942909724</v>
      </c>
      <c r="S590" s="21">
        <v>0.2632414148912357</v>
      </c>
      <c r="T590" s="26">
        <v>0.25209835255044821</v>
      </c>
      <c r="U590" s="25">
        <v>0.17597765363128492</v>
      </c>
    </row>
    <row r="591" spans="1:21" x14ac:dyDescent="0.25">
      <c r="A591" s="2" t="s">
        <v>374</v>
      </c>
      <c r="B591" s="4" t="s">
        <v>375</v>
      </c>
      <c r="C591" s="5">
        <v>0.10812830120131246</v>
      </c>
      <c r="D591" s="6">
        <v>4.9704561762579605E-2</v>
      </c>
      <c r="E591">
        <v>2.1754200694455683</v>
      </c>
      <c r="F591" s="7">
        <v>1.4681522548932043E-3</v>
      </c>
      <c r="G591" s="21">
        <v>0.17486140233046943</v>
      </c>
      <c r="H591" s="21">
        <v>0.11132340905537433</v>
      </c>
      <c r="I591" s="21">
        <v>0.17935962814380188</v>
      </c>
      <c r="J591" s="21">
        <v>7.1705660950773631E-2</v>
      </c>
      <c r="K591" s="21">
        <v>6.9256057483089467E-2</v>
      </c>
      <c r="L591" s="21">
        <v>5.0567457569419008E-2</v>
      </c>
      <c r="M591" s="22">
        <v>9.9824492876259607E-2</v>
      </c>
      <c r="N591" s="21">
        <v>0.10542760807363472</v>
      </c>
      <c r="O591" s="21">
        <v>3.4860839437033178E-2</v>
      </c>
      <c r="P591" s="21">
        <v>4.8756355305632368E-2</v>
      </c>
      <c r="Q591" s="21">
        <v>6.5119071190533687E-2</v>
      </c>
      <c r="R591" s="21">
        <v>6.864458152298672E-2</v>
      </c>
      <c r="S591" s="21">
        <v>2.1659453238974204E-2</v>
      </c>
      <c r="T591" s="26">
        <v>3.4640235692623947E-3</v>
      </c>
      <c r="U591" s="25">
        <v>1.3966480446927373E-2</v>
      </c>
    </row>
    <row r="592" spans="1:21" x14ac:dyDescent="0.25">
      <c r="A592" s="2" t="s">
        <v>382</v>
      </c>
      <c r="B592" s="4" t="s">
        <v>383</v>
      </c>
      <c r="C592" s="5">
        <v>6.3122142982011714E-2</v>
      </c>
      <c r="D592" s="6">
        <v>2.9079559836515414E-2</v>
      </c>
      <c r="E592">
        <v>2.1706705100380779</v>
      </c>
      <c r="F592" s="7">
        <v>1.4706671205037315E-2</v>
      </c>
      <c r="G592" s="21">
        <v>5.8933956284733163E-2</v>
      </c>
      <c r="H592" s="21">
        <v>0.10365970651953951</v>
      </c>
      <c r="I592" s="21">
        <v>6.4778315105873396E-2</v>
      </c>
      <c r="J592" s="21">
        <v>4.6048022206168396E-2</v>
      </c>
      <c r="K592" s="21">
        <v>3.9925170634435563E-2</v>
      </c>
      <c r="L592" s="21">
        <v>0.12089050883420983</v>
      </c>
      <c r="M592" s="22">
        <v>7.6193212891220753E-3</v>
      </c>
      <c r="N592" s="21">
        <v>3.3057884933189306E-2</v>
      </c>
      <c r="O592" s="21">
        <v>1.6095565657392383E-2</v>
      </c>
      <c r="P592" s="21">
        <v>1.6911523372875242E-2</v>
      </c>
      <c r="Q592" s="21">
        <v>1.8625658915992251E-2</v>
      </c>
      <c r="R592" s="21">
        <v>2.3252020535516997E-2</v>
      </c>
      <c r="S592" s="21">
        <v>8.8304886766639862E-2</v>
      </c>
      <c r="T592" s="26">
        <v>7.3093786740018717E-3</v>
      </c>
      <c r="U592" s="25">
        <v>0.34916201117318435</v>
      </c>
    </row>
    <row r="593" spans="1:21" x14ac:dyDescent="0.25">
      <c r="A593" s="2" t="s">
        <v>210</v>
      </c>
      <c r="B593" s="4" t="s">
        <v>211</v>
      </c>
      <c r="C593" s="5">
        <v>0.28072674711490919</v>
      </c>
      <c r="D593" s="6">
        <v>0.12949602451888206</v>
      </c>
      <c r="E593">
        <v>2.1678406588765657</v>
      </c>
      <c r="F593" s="7">
        <v>2.3401299203237688E-3</v>
      </c>
      <c r="G593" s="21">
        <v>0.39043418789685641</v>
      </c>
      <c r="H593" s="21">
        <v>0.39207496148928611</v>
      </c>
      <c r="I593" s="21">
        <v>0.14882792005518353</v>
      </c>
      <c r="J593" s="21">
        <v>0.15462239485814522</v>
      </c>
      <c r="K593" s="21">
        <v>0.17526681274669578</v>
      </c>
      <c r="L593" s="21">
        <v>0.39012160761672671</v>
      </c>
      <c r="M593" s="22">
        <v>0.31373934514147039</v>
      </c>
      <c r="N593" s="21">
        <v>6.9736909984413939E-2</v>
      </c>
      <c r="O593" s="21">
        <v>1.727918738541543E-2</v>
      </c>
      <c r="P593" s="21">
        <v>0.17946080952334109</v>
      </c>
      <c r="Q593" s="21">
        <v>2.0253572582591653E-2</v>
      </c>
      <c r="R593" s="21">
        <v>5.1824263717892817E-2</v>
      </c>
      <c r="S593" s="21">
        <v>0.26333594971589303</v>
      </c>
      <c r="T593" s="26">
        <v>0.30458147872262642</v>
      </c>
      <c r="U593" s="25">
        <v>3.6312849162011177E-2</v>
      </c>
    </row>
    <row r="594" spans="1:21" x14ac:dyDescent="0.25">
      <c r="A594" s="2" t="s">
        <v>1182</v>
      </c>
      <c r="B594" s="4" t="s">
        <v>1183</v>
      </c>
      <c r="C594" s="5">
        <v>4.8626975519568933</v>
      </c>
      <c r="D594" s="6">
        <v>2.24741190727508</v>
      </c>
      <c r="E594">
        <v>2.1636877228495108</v>
      </c>
      <c r="F594" s="7">
        <v>8.1304156580797474E-5</v>
      </c>
      <c r="G594" s="21">
        <v>3.8192147796950584</v>
      </c>
      <c r="H594" s="21">
        <v>4.5081485097784402</v>
      </c>
      <c r="I594" s="21">
        <v>3.3911626829032873</v>
      </c>
      <c r="J594" s="21">
        <v>7.2635173282177412</v>
      </c>
      <c r="K594" s="21">
        <v>7.5846882373126352</v>
      </c>
      <c r="L594" s="21">
        <v>3.1417881497960281</v>
      </c>
      <c r="M594" s="22">
        <v>4.3303631759950658</v>
      </c>
      <c r="N594" s="21">
        <v>1.6063067175163259</v>
      </c>
      <c r="O594" s="21">
        <v>2.3428667835148129</v>
      </c>
      <c r="P594" s="21">
        <v>1.5078187900913065</v>
      </c>
      <c r="Q594" s="21">
        <v>2.7183636344112463</v>
      </c>
      <c r="R594" s="21">
        <v>3.9815231801093667</v>
      </c>
      <c r="S594" s="21">
        <v>1.9925431502453392</v>
      </c>
      <c r="T594" s="26">
        <v>1.5824610950371627</v>
      </c>
      <c r="U594" s="25">
        <v>0.45949720670391059</v>
      </c>
    </row>
    <row r="595" spans="1:21" x14ac:dyDescent="0.25">
      <c r="A595" s="2" t="s">
        <v>990</v>
      </c>
      <c r="B595" s="4" t="s">
        <v>991</v>
      </c>
      <c r="C595" s="5">
        <v>12.747804145065444</v>
      </c>
      <c r="D595" s="6">
        <v>5.9090386124171852</v>
      </c>
      <c r="E595">
        <v>2.1573397943749018</v>
      </c>
      <c r="F595" s="7">
        <v>2.4712242101716949E-6</v>
      </c>
      <c r="G595" s="21">
        <v>10.240735228037584</v>
      </c>
      <c r="H595" s="21">
        <v>18.488337258694173</v>
      </c>
      <c r="I595" s="21">
        <v>8.5149662674318414</v>
      </c>
      <c r="J595" s="21">
        <v>14.034105509456921</v>
      </c>
      <c r="K595" s="21">
        <v>13.544198869735604</v>
      </c>
      <c r="L595" s="21">
        <v>14.07093681224352</v>
      </c>
      <c r="M595" s="22">
        <v>10.341349069858488</v>
      </c>
      <c r="N595" s="21">
        <v>5.2040770353583552</v>
      </c>
      <c r="O595" s="21">
        <v>6.6660537512210336</v>
      </c>
      <c r="P595" s="21">
        <v>5.6293560208633293</v>
      </c>
      <c r="Q595" s="21">
        <v>5.9474733513728477</v>
      </c>
      <c r="R595" s="21">
        <v>5.4287230205098336</v>
      </c>
      <c r="S595" s="21">
        <v>6.7080988115805127</v>
      </c>
      <c r="T595" s="26">
        <v>5.7794882960143861</v>
      </c>
      <c r="U595" s="25">
        <v>0.33938547486033521</v>
      </c>
    </row>
    <row r="596" spans="1:21" x14ac:dyDescent="0.25">
      <c r="A596" s="2" t="s">
        <v>148</v>
      </c>
      <c r="B596" s="4" t="s">
        <v>149</v>
      </c>
      <c r="C596" s="5">
        <v>0.28760794926424643</v>
      </c>
      <c r="D596" s="6">
        <v>0.13420472485276436</v>
      </c>
      <c r="E596">
        <v>2.1430538274995934</v>
      </c>
      <c r="F596" s="7">
        <v>1.1834589275714469E-5</v>
      </c>
      <c r="G596" s="21">
        <v>0.30661356879067675</v>
      </c>
      <c r="H596" s="21">
        <v>0.33004296571581015</v>
      </c>
      <c r="I596" s="21">
        <v>0.34338125932363928</v>
      </c>
      <c r="J596" s="21">
        <v>0.33494316578747507</v>
      </c>
      <c r="K596" s="21">
        <v>0.35885984597343323</v>
      </c>
      <c r="L596" s="21">
        <v>0.21795666636580471</v>
      </c>
      <c r="M596" s="22">
        <v>0.12145817289288556</v>
      </c>
      <c r="N596" s="21">
        <v>0.13674242914774684</v>
      </c>
      <c r="O596" s="21">
        <v>9.9727820760064118E-2</v>
      </c>
      <c r="P596" s="21">
        <v>0.18472419254470285</v>
      </c>
      <c r="Q596" s="21">
        <v>0.21558924612605118</v>
      </c>
      <c r="R596" s="21">
        <v>0.13602818601644762</v>
      </c>
      <c r="S596" s="21">
        <v>7.6197638174099386E-2</v>
      </c>
      <c r="T596" s="26">
        <v>9.0423561200238561E-2</v>
      </c>
      <c r="U596" s="25">
        <v>5.8659217877094973E-2</v>
      </c>
    </row>
    <row r="597" spans="1:21" x14ac:dyDescent="0.25">
      <c r="A597" s="2" t="s">
        <v>1228</v>
      </c>
      <c r="B597" s="4" t="s">
        <v>1229</v>
      </c>
      <c r="C597" s="5">
        <v>3.1866803095873011</v>
      </c>
      <c r="D597" s="6">
        <v>1.4871360944239649</v>
      </c>
      <c r="E597">
        <v>2.1428303176392518</v>
      </c>
      <c r="F597" s="7">
        <v>9.9362535141301863E-4</v>
      </c>
      <c r="G597" s="21">
        <v>3.1295606510282625</v>
      </c>
      <c r="H597" s="21">
        <v>3.2702252202714339</v>
      </c>
      <c r="I597" s="21">
        <v>3.1561734948213398</v>
      </c>
      <c r="J597" s="21">
        <v>4.8911580809913442</v>
      </c>
      <c r="K597" s="21">
        <v>5.2519492725622365</v>
      </c>
      <c r="L597" s="21">
        <v>1.2040245261353162</v>
      </c>
      <c r="M597" s="22">
        <v>1.4036709213011753</v>
      </c>
      <c r="N597" s="21">
        <v>1.2898969503857749</v>
      </c>
      <c r="O597" s="21">
        <v>1.1777107379781571</v>
      </c>
      <c r="P597" s="21">
        <v>2.4639714706459528</v>
      </c>
      <c r="Q597" s="21">
        <v>1.8423003895792613</v>
      </c>
      <c r="R597" s="21">
        <v>1.9513351413399618</v>
      </c>
      <c r="S597" s="21">
        <v>0.71464519663338422</v>
      </c>
      <c r="T597" s="26">
        <v>0.97009277440526276</v>
      </c>
      <c r="U597" s="25">
        <v>8.9385474860335198E-2</v>
      </c>
    </row>
    <row r="598" spans="1:21" x14ac:dyDescent="0.25">
      <c r="A598" s="2" t="s">
        <v>934</v>
      </c>
      <c r="B598" s="4" t="s">
        <v>935</v>
      </c>
      <c r="C598" s="5">
        <v>0.91081098267174287</v>
      </c>
      <c r="D598" s="6">
        <v>0.42506130098532796</v>
      </c>
      <c r="E598">
        <v>2.1427755962737756</v>
      </c>
      <c r="F598" s="7">
        <v>8.0193908078778835E-4</v>
      </c>
      <c r="G598" s="21">
        <v>1.1127814405789582</v>
      </c>
      <c r="H598" s="21">
        <v>0.5167277844833853</v>
      </c>
      <c r="I598" s="21">
        <v>0.75037993940307213</v>
      </c>
      <c r="J598" s="21">
        <v>1.4144713956413182</v>
      </c>
      <c r="K598" s="21">
        <v>1.5137221110491521</v>
      </c>
      <c r="L598" s="21">
        <v>0.58181194106484779</v>
      </c>
      <c r="M598" s="22">
        <v>0.48578226648146638</v>
      </c>
      <c r="N598" s="21">
        <v>0.60287804963782965</v>
      </c>
      <c r="O598" s="21">
        <v>0.26423125117232404</v>
      </c>
      <c r="P598" s="21">
        <v>0.46485634813863952</v>
      </c>
      <c r="Q598" s="21">
        <v>0.51339999858966801</v>
      </c>
      <c r="R598" s="21">
        <v>0.49469012362645387</v>
      </c>
      <c r="S598" s="21">
        <v>0.27335164004845364</v>
      </c>
      <c r="T598" s="26">
        <v>0.36202169568392673</v>
      </c>
      <c r="U598" s="25">
        <v>2.3743016759776536E-2</v>
      </c>
    </row>
    <row r="599" spans="1:21" x14ac:dyDescent="0.25">
      <c r="A599" s="2" t="s">
        <v>204</v>
      </c>
      <c r="B599" s="4" t="s">
        <v>205</v>
      </c>
      <c r="C599" s="5">
        <v>0.33287869856790619</v>
      </c>
      <c r="D599" s="6">
        <v>0.15639845571722377</v>
      </c>
      <c r="E599">
        <v>2.1284014413145327</v>
      </c>
      <c r="F599" s="7">
        <v>2.9305714624434636E-3</v>
      </c>
      <c r="G599" s="21">
        <v>0.30944705691382002</v>
      </c>
      <c r="H599" s="21">
        <v>0.16346404370688758</v>
      </c>
      <c r="I599" s="21">
        <v>7.1271581687813085E-2</v>
      </c>
      <c r="J599" s="21">
        <v>0.53554403988800414</v>
      </c>
      <c r="K599" s="21">
        <v>0.53182144181076663</v>
      </c>
      <c r="L599" s="21">
        <v>0.43056188338210605</v>
      </c>
      <c r="M599" s="22">
        <v>0.28804084258594609</v>
      </c>
      <c r="N599" s="21">
        <v>0.10479076476785178</v>
      </c>
      <c r="O599" s="21">
        <v>0.15301905328018353</v>
      </c>
      <c r="P599" s="21">
        <v>2.6934643369105379E-2</v>
      </c>
      <c r="Q599" s="21">
        <v>0.24062099132353193</v>
      </c>
      <c r="R599" s="21">
        <v>0.20621328941233946</v>
      </c>
      <c r="S599" s="21">
        <v>0.23420888275695601</v>
      </c>
      <c r="T599" s="26">
        <v>0.12900156511059838</v>
      </c>
      <c r="U599" s="25">
        <v>1.3966480446927375E-3</v>
      </c>
    </row>
    <row r="600" spans="1:21" x14ac:dyDescent="0.25">
      <c r="A600" s="2" t="s">
        <v>936</v>
      </c>
      <c r="B600" s="4" t="s">
        <v>937</v>
      </c>
      <c r="C600" s="5">
        <v>2.1289180443001721</v>
      </c>
      <c r="D600" s="6">
        <v>1.0034847505743474</v>
      </c>
      <c r="E600">
        <v>2.1215250586336061</v>
      </c>
      <c r="F600" s="7">
        <v>9.8708097486897794E-7</v>
      </c>
      <c r="G600" s="21">
        <v>2.108750330495508</v>
      </c>
      <c r="H600" s="21">
        <v>1.9856462848174627</v>
      </c>
      <c r="I600" s="21">
        <v>1.2496209594297714</v>
      </c>
      <c r="J600" s="21">
        <v>2.1297213403182589</v>
      </c>
      <c r="K600" s="21">
        <v>2.1648725563058218</v>
      </c>
      <c r="L600" s="21">
        <v>3.1241187560066952</v>
      </c>
      <c r="M600" s="22">
        <v>2.1396960827276859</v>
      </c>
      <c r="N600" s="21">
        <v>0.88263675819449428</v>
      </c>
      <c r="O600" s="21">
        <v>1.1838832953590166</v>
      </c>
      <c r="P600" s="21">
        <v>0.63487500258500829</v>
      </c>
      <c r="Q600" s="21">
        <v>0.78049300449604786</v>
      </c>
      <c r="R600" s="21">
        <v>0.83409646878179267</v>
      </c>
      <c r="S600" s="21">
        <v>1.5570356046494467</v>
      </c>
      <c r="T600" s="26">
        <v>1.1513731199546262</v>
      </c>
      <c r="U600" s="25">
        <v>4.1899441340782122E-3</v>
      </c>
    </row>
    <row r="601" spans="1:21" x14ac:dyDescent="0.25">
      <c r="A601" s="2" t="s">
        <v>682</v>
      </c>
      <c r="B601" s="4" t="s">
        <v>683</v>
      </c>
      <c r="C601" s="5">
        <v>0.24503952529581177</v>
      </c>
      <c r="D601" s="6">
        <v>0.1156397071720274</v>
      </c>
      <c r="E601">
        <v>2.1189912296412792</v>
      </c>
      <c r="F601" s="7">
        <v>1.9926995163443376E-3</v>
      </c>
      <c r="G601" s="21">
        <v>0.1524296412651571</v>
      </c>
      <c r="H601" s="21">
        <v>0.35943965955562363</v>
      </c>
      <c r="I601" s="21">
        <v>0.2733802606106368</v>
      </c>
      <c r="J601" s="21">
        <v>0.11688028536859608</v>
      </c>
      <c r="K601" s="21">
        <v>0.11751959109417362</v>
      </c>
      <c r="L601" s="21">
        <v>0.35302324251615597</v>
      </c>
      <c r="M601" s="22">
        <v>0.34260399666033919</v>
      </c>
      <c r="N601" s="21">
        <v>6.1627782884361611E-2</v>
      </c>
      <c r="O601" s="21">
        <v>9.4739143406471243E-2</v>
      </c>
      <c r="P601" s="21">
        <v>4.9605351788006687E-2</v>
      </c>
      <c r="Q601" s="21">
        <v>4.6263993974756057E-2</v>
      </c>
      <c r="R601" s="21">
        <v>6.9294247145012255E-2</v>
      </c>
      <c r="S601" s="21">
        <v>0.25131232531601089</v>
      </c>
      <c r="T601" s="26">
        <v>0.23663510568957302</v>
      </c>
      <c r="U601" s="25">
        <v>9.7765363128491621E-3</v>
      </c>
    </row>
    <row r="602" spans="1:21" x14ac:dyDescent="0.25">
      <c r="A602" s="2" t="s">
        <v>1080</v>
      </c>
      <c r="B602" s="4" t="s">
        <v>1081</v>
      </c>
      <c r="C602" s="5">
        <v>11.960831165240993</v>
      </c>
      <c r="D602" s="6">
        <v>5.6532508746086156</v>
      </c>
      <c r="E602">
        <v>2.115743919832509</v>
      </c>
      <c r="F602" s="7">
        <v>6.4367090079226249E-9</v>
      </c>
      <c r="G602" s="21">
        <v>12.800716660103532</v>
      </c>
      <c r="H602" s="21">
        <v>8.8969196944086235</v>
      </c>
      <c r="I602" s="21">
        <v>9.8462240142053563</v>
      </c>
      <c r="J602" s="21">
        <v>14.277652510844819</v>
      </c>
      <c r="K602" s="21">
        <v>14.063747817145924</v>
      </c>
      <c r="L602" s="21">
        <v>11.115864446455255</v>
      </c>
      <c r="M602" s="22">
        <v>12.724693013523435</v>
      </c>
      <c r="N602" s="21">
        <v>6.1555135285203768</v>
      </c>
      <c r="O602" s="21">
        <v>4.4626296718358383</v>
      </c>
      <c r="P602" s="21">
        <v>5.9406205510164645</v>
      </c>
      <c r="Q602" s="21">
        <v>5.9974922577892915</v>
      </c>
      <c r="R602" s="21">
        <v>6.6200126231703642</v>
      </c>
      <c r="S602" s="21">
        <v>4.7690746349339905</v>
      </c>
      <c r="T602" s="26">
        <v>5.6274128549939864</v>
      </c>
      <c r="U602" s="25">
        <v>0.23184357541899442</v>
      </c>
    </row>
    <row r="603" spans="1:21" x14ac:dyDescent="0.25">
      <c r="A603" s="2" t="s">
        <v>300</v>
      </c>
      <c r="B603" s="4" t="s">
        <v>301</v>
      </c>
      <c r="C603" s="5">
        <v>0.16053644119660107</v>
      </c>
      <c r="D603" s="6">
        <v>7.5890333389979484E-2</v>
      </c>
      <c r="E603">
        <v>2.1153740407444066</v>
      </c>
      <c r="F603" s="7">
        <v>3.3704246680103966E-2</v>
      </c>
      <c r="G603" s="21">
        <v>0.34470107187728583</v>
      </c>
      <c r="H603" s="21">
        <v>7.7729024625538753E-2</v>
      </c>
      <c r="I603" s="21">
        <v>0.1033948061508547</v>
      </c>
      <c r="J603" s="21">
        <v>4.8538204660777101E-2</v>
      </c>
      <c r="K603" s="21">
        <v>5.9321026471709518E-2</v>
      </c>
      <c r="L603" s="21">
        <v>0.17087561376543497</v>
      </c>
      <c r="M603" s="22">
        <v>0.31919534082460665</v>
      </c>
      <c r="N603" s="21">
        <v>0.16007676903749241</v>
      </c>
      <c r="O603" s="21">
        <v>0</v>
      </c>
      <c r="P603" s="21">
        <v>2.8111288019306707E-2</v>
      </c>
      <c r="Q603" s="21">
        <v>0.12631590359956091</v>
      </c>
      <c r="R603" s="21">
        <v>0</v>
      </c>
      <c r="S603" s="21">
        <v>7.7209081644130789E-2</v>
      </c>
      <c r="T603" s="26">
        <v>0.13951929142936553</v>
      </c>
      <c r="U603" s="25">
        <v>9.7765363128491621E-3</v>
      </c>
    </row>
    <row r="604" spans="1:21" x14ac:dyDescent="0.25">
      <c r="A604" s="2" t="s">
        <v>420</v>
      </c>
      <c r="B604" s="4" t="s">
        <v>421</v>
      </c>
      <c r="C604" s="5">
        <v>7.3595718245162436E-2</v>
      </c>
      <c r="D604" s="6">
        <v>3.483368531413495E-2</v>
      </c>
      <c r="E604">
        <v>2.1127743901188221</v>
      </c>
      <c r="F604" s="7">
        <v>1.0748172992316793E-2</v>
      </c>
      <c r="G604" s="21">
        <v>0.1162535390694858</v>
      </c>
      <c r="H604" s="21">
        <v>6.6977342322108446E-2</v>
      </c>
      <c r="I604" s="21">
        <v>5.1598916278584983E-2</v>
      </c>
      <c r="J604" s="21">
        <v>2.6968051637973296E-2</v>
      </c>
      <c r="K604" s="21">
        <v>7.8423539359994299E-2</v>
      </c>
      <c r="L604" s="21">
        <v>9.5133493217779475E-2</v>
      </c>
      <c r="M604" s="22">
        <v>7.9815145830210737E-2</v>
      </c>
      <c r="N604" s="21">
        <v>3.662160436486428E-2</v>
      </c>
      <c r="O604" s="21">
        <v>0</v>
      </c>
      <c r="P604" s="21">
        <v>3.6305487466800415E-2</v>
      </c>
      <c r="Q604" s="21">
        <v>0</v>
      </c>
      <c r="R604" s="21">
        <v>3.7591200059390706E-2</v>
      </c>
      <c r="S604" s="21">
        <v>0.11513020914105052</v>
      </c>
      <c r="T604" s="26">
        <v>1.8187296166838701E-2</v>
      </c>
      <c r="U604" s="25">
        <v>4.1899441340782122E-3</v>
      </c>
    </row>
    <row r="605" spans="1:21" x14ac:dyDescent="0.25">
      <c r="A605" s="2" t="s">
        <v>1124</v>
      </c>
      <c r="B605" s="4" t="s">
        <v>1125</v>
      </c>
      <c r="C605" s="5">
        <v>2.0556964441117591</v>
      </c>
      <c r="D605" s="6">
        <v>0.9732766932507777</v>
      </c>
      <c r="E605">
        <v>2.1121398039910542</v>
      </c>
      <c r="F605" s="7">
        <v>5.7719968799923183E-7</v>
      </c>
      <c r="G605" s="21">
        <v>2.2754303392571438</v>
      </c>
      <c r="H605" s="21">
        <v>2.8818270882668511</v>
      </c>
      <c r="I605" s="21">
        <v>1.2127539131057068</v>
      </c>
      <c r="J605" s="21">
        <v>2.1810448439741528</v>
      </c>
      <c r="K605" s="21">
        <v>2.0729644910452381</v>
      </c>
      <c r="L605" s="21">
        <v>1.9985993820803847</v>
      </c>
      <c r="M605" s="22">
        <v>1.7672550510528386</v>
      </c>
      <c r="N605" s="21">
        <v>0.97484640994124183</v>
      </c>
      <c r="O605" s="21">
        <v>0.91618639691510551</v>
      </c>
      <c r="P605" s="21">
        <v>0.782006790973093</v>
      </c>
      <c r="Q605" s="21">
        <v>0.81946599787042151</v>
      </c>
      <c r="R605" s="21">
        <v>0.81588632714873244</v>
      </c>
      <c r="S605" s="21">
        <v>1.2089435089408971</v>
      </c>
      <c r="T605" s="26">
        <v>1.2956014209659523</v>
      </c>
      <c r="U605" s="25">
        <v>1.11731843575419E-2</v>
      </c>
    </row>
    <row r="606" spans="1:21" x14ac:dyDescent="0.25">
      <c r="A606" s="2" t="s">
        <v>1012</v>
      </c>
      <c r="B606" s="4" t="s">
        <v>1013</v>
      </c>
      <c r="C606" s="5">
        <v>4.9160964427808578</v>
      </c>
      <c r="D606" s="6">
        <v>2.334202436183876</v>
      </c>
      <c r="E606">
        <v>2.1061140056121483</v>
      </c>
      <c r="F606" s="7">
        <v>3.7839666655404805E-8</v>
      </c>
      <c r="G606" s="21">
        <v>4.5842489838833647</v>
      </c>
      <c r="H606" s="21">
        <v>5.7636838300844424</v>
      </c>
      <c r="I606" s="21">
        <v>4.670617409835458</v>
      </c>
      <c r="J606" s="21">
        <v>5.4965477335810835</v>
      </c>
      <c r="K606" s="21">
        <v>5.9033829724706566</v>
      </c>
      <c r="L606" s="21">
        <v>3.6267377042850715</v>
      </c>
      <c r="M606" s="22">
        <v>4.3674564653259322</v>
      </c>
      <c r="N606" s="21">
        <v>2.3110235688381429</v>
      </c>
      <c r="O606" s="21">
        <v>1.9379065789335188</v>
      </c>
      <c r="P606" s="21">
        <v>2.5798408233851209</v>
      </c>
      <c r="Q606" s="21">
        <v>2.5044524039097382</v>
      </c>
      <c r="R606" s="21">
        <v>2.3005412968264345</v>
      </c>
      <c r="S606" s="21">
        <v>2.2901810835750123</v>
      </c>
      <c r="T606" s="26">
        <v>2.4154712978191664</v>
      </c>
      <c r="U606" s="25">
        <v>5.3072625698324022E-2</v>
      </c>
    </row>
    <row r="607" spans="1:21" x14ac:dyDescent="0.25">
      <c r="A607" s="2" t="s">
        <v>794</v>
      </c>
      <c r="B607" s="4" t="s">
        <v>795</v>
      </c>
      <c r="C607" s="5">
        <v>0.91055834191479423</v>
      </c>
      <c r="D607" s="6">
        <v>0.43261453581815884</v>
      </c>
      <c r="E607">
        <v>2.1047798132643649</v>
      </c>
      <c r="F607" s="7">
        <v>2.7601707129732791E-7</v>
      </c>
      <c r="G607" s="21">
        <v>1.1245325384237146</v>
      </c>
      <c r="H607" s="21">
        <v>0.62434215973579876</v>
      </c>
      <c r="I607" s="21">
        <v>0.86055267123224755</v>
      </c>
      <c r="J607" s="21">
        <v>0.89158918768964068</v>
      </c>
      <c r="K607" s="21">
        <v>0.88862898568118864</v>
      </c>
      <c r="L607" s="21">
        <v>0.92096964937253167</v>
      </c>
      <c r="M607" s="22">
        <v>1.063293201268438</v>
      </c>
      <c r="N607" s="21">
        <v>0.43946478594869764</v>
      </c>
      <c r="O607" s="21">
        <v>0.11693127294840125</v>
      </c>
      <c r="P607" s="21">
        <v>0.5988714281063976</v>
      </c>
      <c r="Q607" s="21">
        <v>0.45194668087853768</v>
      </c>
      <c r="R607" s="21">
        <v>0.65399785351439654</v>
      </c>
      <c r="S607" s="21">
        <v>0.37280659306804081</v>
      </c>
      <c r="T607" s="26">
        <v>0.394283136262641</v>
      </c>
      <c r="U607" s="25">
        <v>6.9832402234636867E-3</v>
      </c>
    </row>
    <row r="608" spans="1:21" x14ac:dyDescent="0.25">
      <c r="A608" s="2" t="s">
        <v>532</v>
      </c>
      <c r="B608" s="4" t="s">
        <v>533</v>
      </c>
      <c r="C608" s="5">
        <v>0.18710755773910304</v>
      </c>
      <c r="D608" s="6">
        <v>8.9106528973097815E-2</v>
      </c>
      <c r="E608">
        <v>2.0998187214271669</v>
      </c>
      <c r="F608" s="7">
        <v>1.5549168707365906E-2</v>
      </c>
      <c r="G608" s="21">
        <v>0.19759921802090624</v>
      </c>
      <c r="H608" s="21">
        <v>0.19119558995355929</v>
      </c>
      <c r="I608" s="21">
        <v>0.2502665053551133</v>
      </c>
      <c r="J608" s="21">
        <v>0.31519903297865759</v>
      </c>
      <c r="K608" s="21">
        <v>0.30728341111507074</v>
      </c>
      <c r="L608" s="21">
        <v>6.8038390402924975E-3</v>
      </c>
      <c r="M608" s="22">
        <v>4.1405307710121422E-2</v>
      </c>
      <c r="N608" s="21">
        <v>0.1763726059563675</v>
      </c>
      <c r="O608" s="21">
        <v>6.8508520934881792E-3</v>
      </c>
      <c r="P608" s="21">
        <v>0.1416086699615457</v>
      </c>
      <c r="Q608" s="21">
        <v>0.13710552922403288</v>
      </c>
      <c r="R608" s="21">
        <v>8.1502454013156631E-2</v>
      </c>
      <c r="S608" s="21">
        <v>4.0444457752752766E-2</v>
      </c>
      <c r="T608" s="26">
        <v>3.9861133810341162E-2</v>
      </c>
      <c r="U608" s="25">
        <v>2.9329608938547486E-2</v>
      </c>
    </row>
    <row r="609" spans="1:21" x14ac:dyDescent="0.25">
      <c r="A609" s="2" t="s">
        <v>456</v>
      </c>
      <c r="B609" s="4" t="s">
        <v>457</v>
      </c>
      <c r="C609" s="5">
        <v>1.733642058635106</v>
      </c>
      <c r="D609" s="6">
        <v>0.82623689674297096</v>
      </c>
      <c r="E609">
        <v>2.0982384900373363</v>
      </c>
      <c r="F609" s="7">
        <v>3.8679089422698904E-6</v>
      </c>
      <c r="G609" s="21">
        <v>2.2312946361245274</v>
      </c>
      <c r="H609" s="21">
        <v>1.700798843885452</v>
      </c>
      <c r="I609" s="21">
        <v>1.0721362367603113</v>
      </c>
      <c r="J609" s="21">
        <v>1.2892429986327099</v>
      </c>
      <c r="K609" s="21">
        <v>1.6119754974388036</v>
      </c>
      <c r="L609" s="21">
        <v>2.2254381535452006</v>
      </c>
      <c r="M609" s="22">
        <v>2.0046080440587373</v>
      </c>
      <c r="N609" s="21">
        <v>1.0198063390347389</v>
      </c>
      <c r="O609" s="21">
        <v>0.66652382272024235</v>
      </c>
      <c r="P609" s="21">
        <v>1.0959319982194455</v>
      </c>
      <c r="Q609" s="21">
        <v>0.78245188119574993</v>
      </c>
      <c r="R609" s="21">
        <v>0.5087035096999929</v>
      </c>
      <c r="S609" s="21">
        <v>1.2756819469863849</v>
      </c>
      <c r="T609" s="26">
        <v>0.43455877934424136</v>
      </c>
      <c r="U609" s="25">
        <v>9.7765363128491621E-3</v>
      </c>
    </row>
    <row r="610" spans="1:21" x14ac:dyDescent="0.25">
      <c r="A610" s="2" t="s">
        <v>96</v>
      </c>
      <c r="B610" s="4" t="s">
        <v>97</v>
      </c>
      <c r="C610" s="5">
        <v>0.34730051244140991</v>
      </c>
      <c r="D610" s="6">
        <v>0.16638365461756707</v>
      </c>
      <c r="E610">
        <v>2.0873475416781795</v>
      </c>
      <c r="F610" s="7">
        <v>1.1661836415711118E-4</v>
      </c>
      <c r="G610" s="21">
        <v>0.29370354647231545</v>
      </c>
      <c r="H610" s="21">
        <v>0.40167144545406563</v>
      </c>
      <c r="I610" s="21">
        <v>0.18369432844438072</v>
      </c>
      <c r="J610" s="21">
        <v>0.45036823477452104</v>
      </c>
      <c r="K610" s="21">
        <v>0.47336346014997199</v>
      </c>
      <c r="L610" s="21">
        <v>0.35225520852504555</v>
      </c>
      <c r="M610" s="22">
        <v>0.27604736326956869</v>
      </c>
      <c r="N610" s="21">
        <v>1.8230718623279615E-2</v>
      </c>
      <c r="O610" s="21">
        <v>0.2446569927073845</v>
      </c>
      <c r="P610" s="21">
        <v>2.6647038629892168E-2</v>
      </c>
      <c r="Q610" s="21">
        <v>0.23279685388898314</v>
      </c>
      <c r="R610" s="21">
        <v>0.13660775375117351</v>
      </c>
      <c r="S610" s="21">
        <v>0.27668350540198761</v>
      </c>
      <c r="T610" s="26">
        <v>0.22906271932026923</v>
      </c>
      <c r="U610" s="25">
        <v>2.7932960893854749E-3</v>
      </c>
    </row>
    <row r="611" spans="1:21" x14ac:dyDescent="0.25">
      <c r="A611" s="2" t="s">
        <v>1206</v>
      </c>
      <c r="B611" s="4" t="s">
        <v>1207</v>
      </c>
      <c r="C611" s="5">
        <v>10.924909131574065</v>
      </c>
      <c r="D611" s="6">
        <v>5.2559585018326604</v>
      </c>
      <c r="E611">
        <v>2.0785759871895375</v>
      </c>
      <c r="F611" s="7">
        <v>1.4479414815242236E-4</v>
      </c>
      <c r="G611" s="21">
        <v>5.1694496277917859</v>
      </c>
      <c r="H611" s="21">
        <v>16.941935974383917</v>
      </c>
      <c r="I611" s="21">
        <v>6.5360974585706035</v>
      </c>
      <c r="J611" s="21">
        <v>12.354679708210117</v>
      </c>
      <c r="K611" s="21">
        <v>13.229119586976665</v>
      </c>
      <c r="L611" s="21">
        <v>8.9529998056184379</v>
      </c>
      <c r="M611" s="22">
        <v>13.290081759466917</v>
      </c>
      <c r="N611" s="21">
        <v>4.8727222509017558</v>
      </c>
      <c r="O611" s="21">
        <v>4.5683184065026827</v>
      </c>
      <c r="P611" s="21">
        <v>2.7715421866972942</v>
      </c>
      <c r="Q611" s="21">
        <v>5.9126798586288514</v>
      </c>
      <c r="R611" s="21">
        <v>5.6109737496938408</v>
      </c>
      <c r="S611" s="21">
        <v>7.9500132669963151</v>
      </c>
      <c r="T611" s="26">
        <v>5.1054597934078849</v>
      </c>
      <c r="U611" s="25">
        <v>0.13268156424581007</v>
      </c>
    </row>
    <row r="612" spans="1:21" x14ac:dyDescent="0.25">
      <c r="A612" s="2" t="s">
        <v>1266</v>
      </c>
      <c r="B612" s="4" t="s">
        <v>1267</v>
      </c>
      <c r="C612" s="5">
        <v>1.01779554622019</v>
      </c>
      <c r="D612" s="6">
        <v>0.4897097788381225</v>
      </c>
      <c r="E612">
        <v>2.0783647584800025</v>
      </c>
      <c r="F612" s="7">
        <v>3.7552315427912279E-4</v>
      </c>
      <c r="G612" s="21">
        <v>1.6332231097739602</v>
      </c>
      <c r="H612" s="21">
        <v>1.4843138228115369</v>
      </c>
      <c r="I612" s="21">
        <v>1.1285523044300647</v>
      </c>
      <c r="J612" s="21">
        <v>0.5179787146025765</v>
      </c>
      <c r="K612" s="21">
        <v>0.62048309910988864</v>
      </c>
      <c r="L612" s="21">
        <v>0.93935923093804663</v>
      </c>
      <c r="M612" s="22">
        <v>0.80065854187525709</v>
      </c>
      <c r="N612" s="21">
        <v>0.48025341462575449</v>
      </c>
      <c r="O612" s="21">
        <v>0.53372542063724915</v>
      </c>
      <c r="P612" s="21">
        <v>0.44191147793453178</v>
      </c>
      <c r="Q612" s="21">
        <v>0.33030493220389218</v>
      </c>
      <c r="R612" s="21">
        <v>0.52409063398988098</v>
      </c>
      <c r="S612" s="21">
        <v>0.79182791886221349</v>
      </c>
      <c r="T612" s="26">
        <v>0.32585465361333565</v>
      </c>
      <c r="U612" s="25">
        <v>6.4245810055865923E-2</v>
      </c>
    </row>
    <row r="613" spans="1:21" x14ac:dyDescent="0.25">
      <c r="A613" s="2" t="s">
        <v>1470</v>
      </c>
      <c r="B613" s="4" t="s">
        <v>1471</v>
      </c>
      <c r="C613" s="5">
        <v>8.4355319672867926E-2</v>
      </c>
      <c r="D613" s="6">
        <v>4.0700931404512697E-2</v>
      </c>
      <c r="E613">
        <v>2.0725648470913143</v>
      </c>
      <c r="F613" s="7">
        <v>8.775566674121719E-4</v>
      </c>
      <c r="G613" s="21">
        <v>8.9484925127517934E-2</v>
      </c>
      <c r="H613" s="21">
        <v>0.12423428631417963</v>
      </c>
      <c r="I613" s="21">
        <v>0.12947401954183374</v>
      </c>
      <c r="J613" s="21">
        <v>5.8685901756248354E-2</v>
      </c>
      <c r="K613" s="21">
        <v>7.7238287405320377E-2</v>
      </c>
      <c r="L613" s="21">
        <v>6.4310935795505203E-2</v>
      </c>
      <c r="M613" s="22">
        <v>4.7058881769470207E-2</v>
      </c>
      <c r="N613" s="21">
        <v>4.1164960630544825E-2</v>
      </c>
      <c r="O613" s="21">
        <v>5.6341877008485898E-2</v>
      </c>
      <c r="P613" s="21">
        <v>5.5331790546435465E-2</v>
      </c>
      <c r="Q613" s="21">
        <v>3.9765706706463497E-2</v>
      </c>
      <c r="R613" s="21">
        <v>4.330429120816489E-2</v>
      </c>
      <c r="S613" s="21">
        <v>3.2286071203026317E-2</v>
      </c>
      <c r="T613" s="26">
        <v>1.6711822528468021E-2</v>
      </c>
      <c r="U613" s="25">
        <v>2.7932960893854747E-2</v>
      </c>
    </row>
    <row r="614" spans="1:21" x14ac:dyDescent="0.25">
      <c r="A614" s="2" t="s">
        <v>178</v>
      </c>
      <c r="B614" s="4" t="s">
        <v>179</v>
      </c>
      <c r="C614" s="5">
        <v>0.10412077419443599</v>
      </c>
      <c r="D614" s="6">
        <v>5.0341811095670021E-2</v>
      </c>
      <c r="E614">
        <v>2.0682762882043311</v>
      </c>
      <c r="F614" s="7">
        <v>9.1705725348209706E-3</v>
      </c>
      <c r="G614" s="21">
        <v>0.10572743971198871</v>
      </c>
      <c r="H614" s="21">
        <v>0.16287632251116613</v>
      </c>
      <c r="I614" s="21">
        <v>9.7301233361449496E-2</v>
      </c>
      <c r="J614" s="21">
        <v>0.13521138198083593</v>
      </c>
      <c r="K614" s="21">
        <v>0.12944230476481647</v>
      </c>
      <c r="L614" s="21">
        <v>2.4435918075585056E-2</v>
      </c>
      <c r="M614" s="22">
        <v>7.3850818955210007E-2</v>
      </c>
      <c r="N614" s="21">
        <v>5.0484128689010602E-2</v>
      </c>
      <c r="O614" s="21">
        <v>9.9811978641234617E-2</v>
      </c>
      <c r="P614" s="21">
        <v>0.13547028663496624</v>
      </c>
      <c r="Q614" s="21">
        <v>0</v>
      </c>
      <c r="R614" s="21">
        <v>0</v>
      </c>
      <c r="S614" s="21">
        <v>6.6626283704478664E-2</v>
      </c>
      <c r="T614" s="26">
        <v>0</v>
      </c>
      <c r="U614" s="25">
        <v>0.13268156424581007</v>
      </c>
    </row>
    <row r="615" spans="1:21" x14ac:dyDescent="0.25">
      <c r="A615" s="2" t="s">
        <v>1156</v>
      </c>
      <c r="B615" s="4" t="s">
        <v>1157</v>
      </c>
      <c r="C615" s="5">
        <v>3.964824682503814</v>
      </c>
      <c r="D615" s="6">
        <v>1.9242858715298332</v>
      </c>
      <c r="E615">
        <v>2.0604135493401117</v>
      </c>
      <c r="F615" s="7">
        <v>1.1262914967554379E-5</v>
      </c>
      <c r="G615" s="21">
        <v>3.0520979171622238</v>
      </c>
      <c r="H615" s="21">
        <v>3.1894526957359512</v>
      </c>
      <c r="I615" s="21">
        <v>2.238927544408261</v>
      </c>
      <c r="J615" s="21">
        <v>4.7933716326222537</v>
      </c>
      <c r="K615" s="21">
        <v>4.6259553210426425</v>
      </c>
      <c r="L615" s="21">
        <v>5.6665080199995774</v>
      </c>
      <c r="M615" s="22">
        <v>4.187459646555789</v>
      </c>
      <c r="N615" s="21">
        <v>1.2857172698603936</v>
      </c>
      <c r="O615" s="21">
        <v>1.705930771839772</v>
      </c>
      <c r="P615" s="21">
        <v>1.7693487078994854</v>
      </c>
      <c r="Q615" s="21">
        <v>1.9596425127345383</v>
      </c>
      <c r="R615" s="21">
        <v>1.9680887930547843</v>
      </c>
      <c r="S615" s="21">
        <v>1.9869514738327356</v>
      </c>
      <c r="T615" s="26">
        <v>2.7943215714871257</v>
      </c>
      <c r="U615" s="25">
        <v>8.3798882681564244E-3</v>
      </c>
    </row>
    <row r="616" spans="1:21" x14ac:dyDescent="0.25">
      <c r="A616" s="2" t="s">
        <v>1272</v>
      </c>
      <c r="B616" s="4" t="s">
        <v>1273</v>
      </c>
      <c r="C616" s="5">
        <v>3.190470158517936</v>
      </c>
      <c r="D616" s="6">
        <v>1.5531627007878515</v>
      </c>
      <c r="E616">
        <v>2.0541763956213668</v>
      </c>
      <c r="F616" s="7">
        <v>8.6129904434195091E-11</v>
      </c>
      <c r="G616" s="21">
        <v>2.7499132443706307</v>
      </c>
      <c r="H616" s="21">
        <v>3.8606428513070945</v>
      </c>
      <c r="I616" s="21">
        <v>3.4625388732299816</v>
      </c>
      <c r="J616" s="21">
        <v>3.3888051787732927</v>
      </c>
      <c r="K616" s="21">
        <v>3.1723060336147828</v>
      </c>
      <c r="L616" s="21">
        <v>2.6151004262555615</v>
      </c>
      <c r="M616" s="22">
        <v>3.0839845020742045</v>
      </c>
      <c r="N616" s="21">
        <v>1.7546940111275615</v>
      </c>
      <c r="O616" s="21">
        <v>1.4018388653778178</v>
      </c>
      <c r="P616" s="21">
        <v>1.8267957488779414</v>
      </c>
      <c r="Q616" s="21">
        <v>1.5979511342606494</v>
      </c>
      <c r="R616" s="21">
        <v>1.5227478867094923</v>
      </c>
      <c r="S616" s="21">
        <v>1.2888698698423369</v>
      </c>
      <c r="T616" s="26">
        <v>1.4792413893191629</v>
      </c>
      <c r="U616" s="25">
        <v>0.24581005586592178</v>
      </c>
    </row>
    <row r="617" spans="1:21" x14ac:dyDescent="0.25">
      <c r="A617" s="2" t="s">
        <v>1384</v>
      </c>
      <c r="B617" s="4" t="s">
        <v>1385</v>
      </c>
      <c r="C617" s="5">
        <v>43.135783695081479</v>
      </c>
      <c r="D617" s="6">
        <v>20.999233305554249</v>
      </c>
      <c r="E617">
        <v>2.0541599337187306</v>
      </c>
      <c r="F617" s="7">
        <v>4.4497414334559635E-8</v>
      </c>
      <c r="G617" s="21">
        <v>27.476699040686878</v>
      </c>
      <c r="H617" s="21">
        <v>45.121849998252557</v>
      </c>
      <c r="I617" s="21">
        <v>37.847529502046697</v>
      </c>
      <c r="J617" s="21">
        <v>45.399117724592571</v>
      </c>
      <c r="K617" s="21">
        <v>53.721218094385108</v>
      </c>
      <c r="L617" s="21">
        <v>49.784058073343004</v>
      </c>
      <c r="M617" s="22">
        <v>42.600013432263552</v>
      </c>
      <c r="N617" s="21">
        <v>12.979043168785051</v>
      </c>
      <c r="O617" s="21">
        <v>15.816328284557615</v>
      </c>
      <c r="P617" s="21">
        <v>16.978956415514084</v>
      </c>
      <c r="Q617" s="21">
        <v>22.023848859114807</v>
      </c>
      <c r="R617" s="21">
        <v>22.026867197458685</v>
      </c>
      <c r="S617" s="21">
        <v>32.498403075321789</v>
      </c>
      <c r="T617" s="26">
        <v>24.671186138127712</v>
      </c>
      <c r="U617" s="25">
        <v>1.2569832402234637E-2</v>
      </c>
    </row>
    <row r="618" spans="1:21" x14ac:dyDescent="0.25">
      <c r="A618" s="2" t="s">
        <v>1032</v>
      </c>
      <c r="B618" s="4" t="s">
        <v>1033</v>
      </c>
      <c r="C618" s="5">
        <v>0.56415596231165543</v>
      </c>
      <c r="D618" s="6">
        <v>0.2754264505118727</v>
      </c>
      <c r="E618">
        <v>2.0482998683067173</v>
      </c>
      <c r="F618" s="7">
        <v>1.7450318077021518E-4</v>
      </c>
      <c r="G618" s="21">
        <v>0.71389686674196506</v>
      </c>
      <c r="H618" s="21">
        <v>0.39083467947765177</v>
      </c>
      <c r="I618" s="21">
        <v>0.41673445375210644</v>
      </c>
      <c r="J618" s="21">
        <v>0.45913710359730464</v>
      </c>
      <c r="K618" s="21">
        <v>0.40197856348456429</v>
      </c>
      <c r="L618" s="21">
        <v>0.61565732336059797</v>
      </c>
      <c r="M618" s="22">
        <v>0.95085274576739753</v>
      </c>
      <c r="N618" s="21">
        <v>0.30346584786166747</v>
      </c>
      <c r="O618" s="21">
        <v>0.14241835938552302</v>
      </c>
      <c r="P618" s="21">
        <v>0.38927304840530952</v>
      </c>
      <c r="Q618" s="21">
        <v>0.15393870352542019</v>
      </c>
      <c r="R618" s="21">
        <v>0.14054660583630912</v>
      </c>
      <c r="S618" s="21">
        <v>0.42787197410464672</v>
      </c>
      <c r="T618" s="26">
        <v>0.37047061446423324</v>
      </c>
      <c r="U618" s="25">
        <v>1.3966480446927373E-2</v>
      </c>
    </row>
    <row r="619" spans="1:21" x14ac:dyDescent="0.25">
      <c r="A619" s="2" t="s">
        <v>550</v>
      </c>
      <c r="B619" s="4" t="s">
        <v>551</v>
      </c>
      <c r="C619" s="5">
        <v>9.8621129635682717E-2</v>
      </c>
      <c r="D619" s="6">
        <v>4.8204652621728086E-2</v>
      </c>
      <c r="E619">
        <v>2.0458840437993233</v>
      </c>
      <c r="F619" s="7">
        <v>1.7574425033713852E-2</v>
      </c>
      <c r="G619" s="21">
        <v>0.10780428446149827</v>
      </c>
      <c r="H619" s="21">
        <v>0.1657514427204767</v>
      </c>
      <c r="I619" s="21">
        <v>0.19326532113011452</v>
      </c>
      <c r="J619" s="21">
        <v>2.3453089784253454E-2</v>
      </c>
      <c r="K619" s="21">
        <v>3.8204126332376465E-2</v>
      </c>
      <c r="L619" s="21">
        <v>3.1688203594441404E-2</v>
      </c>
      <c r="M619" s="22">
        <v>0.13018143942661828</v>
      </c>
      <c r="N619" s="21">
        <v>6.0173736539929898E-2</v>
      </c>
      <c r="O619" s="21">
        <v>1.047741184834719E-2</v>
      </c>
      <c r="P619" s="21">
        <v>6.6730915436066379E-2</v>
      </c>
      <c r="Q619" s="21">
        <v>3.9835088011996797E-2</v>
      </c>
      <c r="R619" s="21">
        <v>3.538113116825637E-2</v>
      </c>
      <c r="S619" s="21">
        <v>5.7143705020783808E-2</v>
      </c>
      <c r="T619" s="26">
        <v>6.7690580326716182E-2</v>
      </c>
      <c r="U619" s="25">
        <v>1.3966480446927375E-3</v>
      </c>
    </row>
    <row r="620" spans="1:21" x14ac:dyDescent="0.25">
      <c r="A620" s="2" t="s">
        <v>414</v>
      </c>
      <c r="B620" s="4" t="s">
        <v>415</v>
      </c>
      <c r="C620" s="5">
        <v>3.4916127542735103</v>
      </c>
      <c r="D620" s="6">
        <v>1.7318976690919861</v>
      </c>
      <c r="E620">
        <v>2.0160618127652556</v>
      </c>
      <c r="F620" s="7">
        <v>6.5256947564049713E-5</v>
      </c>
      <c r="G620" s="21">
        <v>3.2222708143864676</v>
      </c>
      <c r="H620" s="21">
        <v>5.2799648511051167</v>
      </c>
      <c r="I620" s="21">
        <v>3.6271873092664939</v>
      </c>
      <c r="J620" s="21">
        <v>4.0298154213658455</v>
      </c>
      <c r="K620" s="21">
        <v>3.9516069686254349</v>
      </c>
      <c r="L620" s="21">
        <v>2.8232583508282674</v>
      </c>
      <c r="M620" s="22">
        <v>1.5071855643369454</v>
      </c>
      <c r="N620" s="21">
        <v>1.5938697363725107</v>
      </c>
      <c r="O620" s="21">
        <v>1.9628068058917483</v>
      </c>
      <c r="P620" s="21">
        <v>1.886983370313938</v>
      </c>
      <c r="Q620" s="21">
        <v>1.7897553075676691</v>
      </c>
      <c r="R620" s="21">
        <v>1.6657360815100191</v>
      </c>
      <c r="S620" s="21">
        <v>1.7791566135058043</v>
      </c>
      <c r="T620" s="26">
        <v>1.4449757684822129</v>
      </c>
      <c r="U620" s="25">
        <v>8.3798882681564244E-3</v>
      </c>
    </row>
    <row r="621" spans="1:21" x14ac:dyDescent="0.25">
      <c r="A621" s="2" t="s">
        <v>926</v>
      </c>
      <c r="B621" s="4" t="s">
        <v>927</v>
      </c>
      <c r="C621" s="5">
        <v>0.82070014945482583</v>
      </c>
      <c r="D621" s="6">
        <v>0.40954579205583147</v>
      </c>
      <c r="E621">
        <v>2.003927681285866</v>
      </c>
      <c r="F621" s="7">
        <v>2.7902921007689864E-5</v>
      </c>
      <c r="G621" s="21">
        <v>0.71310950172761056</v>
      </c>
      <c r="H621" s="21">
        <v>1.3681012295335608</v>
      </c>
      <c r="I621" s="21">
        <v>0.68530316107475608</v>
      </c>
      <c r="J621" s="21">
        <v>0.65566108761601127</v>
      </c>
      <c r="K621" s="21">
        <v>0.748337802893285</v>
      </c>
      <c r="L621" s="21">
        <v>0.78628097329453173</v>
      </c>
      <c r="M621" s="22">
        <v>0.78810729004402558</v>
      </c>
      <c r="N621" s="21">
        <v>0.39532577772393429</v>
      </c>
      <c r="O621" s="21">
        <v>0.52268766283536483</v>
      </c>
      <c r="P621" s="21">
        <v>0.43862813626010511</v>
      </c>
      <c r="Q621" s="21">
        <v>0.34476021236551535</v>
      </c>
      <c r="R621" s="21">
        <v>0.33849510200329391</v>
      </c>
      <c r="S621" s="21">
        <v>0.46674620512176657</v>
      </c>
      <c r="T621" s="26">
        <v>0.36017744808084051</v>
      </c>
      <c r="U621" s="25">
        <v>3.3519553072625698E-2</v>
      </c>
    </row>
    <row r="622" spans="1:21" x14ac:dyDescent="0.25">
      <c r="A622" s="2" t="s">
        <v>972</v>
      </c>
      <c r="B622" s="4" t="s">
        <v>973</v>
      </c>
      <c r="C622" s="5">
        <v>0.40133625158092467</v>
      </c>
      <c r="D622" s="6">
        <v>0.20098902969947766</v>
      </c>
      <c r="E622">
        <v>1.9968067519954185</v>
      </c>
      <c r="F622" s="7">
        <v>2.6623313625315161E-6</v>
      </c>
      <c r="G622" s="21">
        <v>0.41604891097347713</v>
      </c>
      <c r="H622" s="21">
        <v>0.49744252983192949</v>
      </c>
      <c r="I622" s="21">
        <v>0.40477362144917561</v>
      </c>
      <c r="J622" s="21">
        <v>0.4283312172794575</v>
      </c>
      <c r="K622" s="21">
        <v>0.45346000391924052</v>
      </c>
      <c r="L622" s="21">
        <v>0.20272845312405591</v>
      </c>
      <c r="M622" s="22">
        <v>0.40656902448913657</v>
      </c>
      <c r="N622" s="21">
        <v>0.20422848384604569</v>
      </c>
      <c r="O622" s="21">
        <v>0.20171484093618375</v>
      </c>
      <c r="P622" s="21">
        <v>0.25621778623895475</v>
      </c>
      <c r="Q622" s="21">
        <v>0.16282528886121431</v>
      </c>
      <c r="R622" s="21">
        <v>0.15270878237010307</v>
      </c>
      <c r="S622" s="21">
        <v>0.20273620381674151</v>
      </c>
      <c r="T622" s="26">
        <v>0.2264918218271007</v>
      </c>
      <c r="U622" s="25">
        <v>0</v>
      </c>
    </row>
    <row r="623" spans="1:21" x14ac:dyDescent="0.25">
      <c r="A623" s="2" t="s">
        <v>946</v>
      </c>
      <c r="B623" s="4" t="s">
        <v>947</v>
      </c>
      <c r="C623" s="5">
        <v>0.67483427647330319</v>
      </c>
      <c r="D623" s="6">
        <v>0.33824567672345912</v>
      </c>
      <c r="E623">
        <v>1.995100966286792</v>
      </c>
      <c r="F623" s="7">
        <v>1.5910460575357488E-4</v>
      </c>
      <c r="G623" s="21">
        <v>0.834941349178982</v>
      </c>
      <c r="H623" s="21">
        <v>0.51548701995741808</v>
      </c>
      <c r="I623" s="21">
        <v>0.90709117862687605</v>
      </c>
      <c r="J623" s="21">
        <v>0.50110600819189111</v>
      </c>
      <c r="K623" s="21">
        <v>0.44446739835342208</v>
      </c>
      <c r="L623" s="21">
        <v>0.57083944802277342</v>
      </c>
      <c r="M623" s="22">
        <v>0.94990753298175834</v>
      </c>
      <c r="N623" s="21">
        <v>0.40443651223484356</v>
      </c>
      <c r="O623" s="21">
        <v>0.1902146900104974</v>
      </c>
      <c r="P623" s="21">
        <v>0.74562119746026445</v>
      </c>
      <c r="Q623" s="21">
        <v>0.21383451427700775</v>
      </c>
      <c r="R623" s="21">
        <v>0.17865873865278764</v>
      </c>
      <c r="S623" s="21">
        <v>0.29439364686063751</v>
      </c>
      <c r="T623" s="26">
        <v>0.34056043756817544</v>
      </c>
      <c r="U623" s="25">
        <v>0.17039106145251395</v>
      </c>
    </row>
    <row r="624" spans="1:21" x14ac:dyDescent="0.25">
      <c r="A624" s="2" t="s">
        <v>186</v>
      </c>
      <c r="B624" s="4" t="s">
        <v>187</v>
      </c>
      <c r="C624" s="5">
        <v>0.8250153112710743</v>
      </c>
      <c r="D624" s="6">
        <v>0.41362209249053222</v>
      </c>
      <c r="E624">
        <v>1.994611328189533</v>
      </c>
      <c r="F624" s="7">
        <v>6.559383596667017E-4</v>
      </c>
      <c r="G624" s="21">
        <v>1.3800418196575415</v>
      </c>
      <c r="H624" s="21">
        <v>0.6947238318074147</v>
      </c>
      <c r="I624" s="21">
        <v>0.20835777919857174</v>
      </c>
      <c r="J624" s="21">
        <v>1.032978863544425</v>
      </c>
      <c r="K624" s="21">
        <v>0.89754751358541562</v>
      </c>
      <c r="L624" s="21">
        <v>0.8221461933794485</v>
      </c>
      <c r="M624" s="22">
        <v>0.73931117772470456</v>
      </c>
      <c r="N624" s="21">
        <v>0.49555814700376238</v>
      </c>
      <c r="O624" s="21">
        <v>0.28020210776628307</v>
      </c>
      <c r="P624" s="21">
        <v>0.39296009245844876</v>
      </c>
      <c r="Q624" s="21">
        <v>0.42497460315802804</v>
      </c>
      <c r="R624" s="21">
        <v>0.4211005342621208</v>
      </c>
      <c r="S624" s="21">
        <v>0.42563982490070856</v>
      </c>
      <c r="T624" s="26">
        <v>0.45491933788437444</v>
      </c>
      <c r="U624" s="25">
        <v>8.3798882681564244E-3</v>
      </c>
    </row>
    <row r="625" spans="1:21" x14ac:dyDescent="0.25">
      <c r="A625" s="2" t="s">
        <v>874</v>
      </c>
      <c r="B625" s="4" t="s">
        <v>875</v>
      </c>
      <c r="C625" s="5">
        <v>0.39502499556221143</v>
      </c>
      <c r="D625" s="6">
        <v>0.19804994752622848</v>
      </c>
      <c r="E625">
        <v>1.9945725838170032</v>
      </c>
      <c r="F625" s="7">
        <v>6.4446598522676628E-8</v>
      </c>
      <c r="G625" s="21">
        <v>0.44075448803968109</v>
      </c>
      <c r="H625" s="21">
        <v>0.52445721905669695</v>
      </c>
      <c r="I625" s="21">
        <v>0.35307121053081891</v>
      </c>
      <c r="J625" s="21">
        <v>0.4067627680475549</v>
      </c>
      <c r="K625" s="21">
        <v>0.34046560556807437</v>
      </c>
      <c r="L625" s="21">
        <v>0.41277516365622979</v>
      </c>
      <c r="M625" s="22">
        <v>0.2868885140364239</v>
      </c>
      <c r="N625" s="21">
        <v>0.21768209963006063</v>
      </c>
      <c r="O625" s="21">
        <v>0.28494628082504625</v>
      </c>
      <c r="P625" s="21">
        <v>0.20498292751426228</v>
      </c>
      <c r="Q625" s="21">
        <v>0.18231018448286457</v>
      </c>
      <c r="R625" s="21">
        <v>0.19974258604467637</v>
      </c>
      <c r="S625" s="21">
        <v>0.21732750558921871</v>
      </c>
      <c r="T625" s="26">
        <v>7.9358048597470754E-2</v>
      </c>
      <c r="U625" s="25">
        <v>0</v>
      </c>
    </row>
    <row r="626" spans="1:21" x14ac:dyDescent="0.25">
      <c r="A626" s="2" t="s">
        <v>1196</v>
      </c>
      <c r="B626" s="4" t="s">
        <v>1197</v>
      </c>
      <c r="C626" s="5">
        <v>0.26200505615414471</v>
      </c>
      <c r="D626" s="6">
        <v>0.13148193112826526</v>
      </c>
      <c r="E626">
        <v>1.9927076968359214</v>
      </c>
      <c r="F626" s="7">
        <v>4.5773884645458202E-3</v>
      </c>
      <c r="G626" s="21">
        <v>0.40866160248511763</v>
      </c>
      <c r="H626" s="21">
        <v>0.302498482780581</v>
      </c>
      <c r="I626" s="21">
        <v>0.45435385937837441</v>
      </c>
      <c r="J626" s="21">
        <v>0.16105851768927071</v>
      </c>
      <c r="K626" s="21">
        <v>0.10957993486374967</v>
      </c>
      <c r="L626" s="21">
        <v>0.14452626730179352</v>
      </c>
      <c r="M626" s="22">
        <v>0.25335672858012587</v>
      </c>
      <c r="N626" s="21">
        <v>0.22156639855520133</v>
      </c>
      <c r="O626" s="21">
        <v>7.1971642480611109E-2</v>
      </c>
      <c r="P626" s="21">
        <v>0.13625848160420306</v>
      </c>
      <c r="Q626" s="21">
        <v>0.18570508504583705</v>
      </c>
      <c r="R626" s="21">
        <v>0.10548867942927836</v>
      </c>
      <c r="S626" s="21">
        <v>0.12887167791938431</v>
      </c>
      <c r="T626" s="26">
        <v>7.0511552863341487E-2</v>
      </c>
      <c r="U626" s="25">
        <v>1.2569832402234637E-2</v>
      </c>
    </row>
    <row r="627" spans="1:21" x14ac:dyDescent="0.25">
      <c r="A627" s="2" t="s">
        <v>1088</v>
      </c>
      <c r="B627" s="4" t="s">
        <v>1089</v>
      </c>
      <c r="C627" s="5">
        <v>6.3046149684980832E-2</v>
      </c>
      <c r="D627" s="6">
        <v>3.165279041797469E-2</v>
      </c>
      <c r="E627">
        <v>1.9918038458049745</v>
      </c>
      <c r="F627" s="7">
        <v>1.8179756118871411E-2</v>
      </c>
      <c r="G627" s="21">
        <v>0.10999332316258469</v>
      </c>
      <c r="H627" s="21">
        <v>2.3149978965019274E-2</v>
      </c>
      <c r="I627" s="21">
        <v>1.9640324300499265E-2</v>
      </c>
      <c r="J627" s="21">
        <v>3.4902342590093276E-2</v>
      </c>
      <c r="K627" s="21">
        <v>5.31251184823128E-2</v>
      </c>
      <c r="L627" s="21">
        <v>8.4572531028589235E-2</v>
      </c>
      <c r="M627" s="22">
        <v>0.11593942926576729</v>
      </c>
      <c r="N627" s="21">
        <v>3.06447565579211E-2</v>
      </c>
      <c r="O627" s="21">
        <v>0</v>
      </c>
      <c r="P627" s="21">
        <v>3.7114869869970729E-2</v>
      </c>
      <c r="Q627" s="21">
        <v>2.2931105238043627E-2</v>
      </c>
      <c r="R627" s="21">
        <v>5.1345004238155995E-2</v>
      </c>
      <c r="S627" s="21">
        <v>3.9193508670405788E-2</v>
      </c>
      <c r="T627" s="26">
        <v>4.0340288351325589E-2</v>
      </c>
      <c r="U627" s="25">
        <v>0.27653631284916202</v>
      </c>
    </row>
    <row r="628" spans="1:21" x14ac:dyDescent="0.25">
      <c r="A628" s="2" t="s">
        <v>460</v>
      </c>
      <c r="B628" s="4" t="s">
        <v>461</v>
      </c>
      <c r="C628" s="5">
        <v>0.45682560664009397</v>
      </c>
      <c r="D628" s="6">
        <v>0.23086345717500542</v>
      </c>
      <c r="E628">
        <v>1.9787696685742626</v>
      </c>
      <c r="F628" s="7">
        <v>5.3957215626993253E-4</v>
      </c>
      <c r="G628" s="21">
        <v>0.45039792111749866</v>
      </c>
      <c r="H628" s="21">
        <v>0.71337221438567988</v>
      </c>
      <c r="I628" s="21">
        <v>0.35900613213915245</v>
      </c>
      <c r="J628" s="21">
        <v>0.24171873818495493</v>
      </c>
      <c r="K628" s="21">
        <v>0.28470433561320391</v>
      </c>
      <c r="L628" s="21">
        <v>0.55930997884872413</v>
      </c>
      <c r="M628" s="22">
        <v>0.58926992619144358</v>
      </c>
      <c r="N628" s="21">
        <v>0.26391930424045529</v>
      </c>
      <c r="O628" s="21">
        <v>5.6528494089244548E-2</v>
      </c>
      <c r="P628" s="21">
        <v>0.182859451902399</v>
      </c>
      <c r="Q628" s="21">
        <v>0.15013423900485134</v>
      </c>
      <c r="R628" s="21">
        <v>0.27578452809097276</v>
      </c>
      <c r="S628" s="21">
        <v>0.3340114438947257</v>
      </c>
      <c r="T628" s="26">
        <v>0.35280673900238912</v>
      </c>
      <c r="U628" s="25">
        <v>4.189944134078212E-2</v>
      </c>
    </row>
    <row r="629" spans="1:21" x14ac:dyDescent="0.25">
      <c r="A629" s="2" t="s">
        <v>1332</v>
      </c>
      <c r="B629" s="4" t="s">
        <v>1333</v>
      </c>
      <c r="C629" s="5">
        <v>6.5445121939961479E-2</v>
      </c>
      <c r="D629" s="6">
        <v>3.3090556264534873E-2</v>
      </c>
      <c r="E629">
        <v>1.9777582890047372</v>
      </c>
      <c r="F629" s="7">
        <v>3.9869429901121606E-2</v>
      </c>
      <c r="G629" s="21">
        <v>6.031846323581079E-2</v>
      </c>
      <c r="H629" s="21">
        <v>0.11557730225903148</v>
      </c>
      <c r="I629" s="21">
        <v>8.2065550516753266E-2</v>
      </c>
      <c r="J629" s="21">
        <v>9.1092128839282055E-2</v>
      </c>
      <c r="K629" s="21">
        <v>8.6025690868468674E-2</v>
      </c>
      <c r="L629" s="21">
        <v>2.303671786038413E-2</v>
      </c>
      <c r="M629" s="22">
        <v>0</v>
      </c>
      <c r="N629" s="21">
        <v>7.6366399476400559E-2</v>
      </c>
      <c r="O629" s="21">
        <v>0</v>
      </c>
      <c r="P629" s="21">
        <v>8.1583229868249951E-2</v>
      </c>
      <c r="Q629" s="21">
        <v>4.828423286035842E-2</v>
      </c>
      <c r="R629" s="21">
        <v>0</v>
      </c>
      <c r="S629" s="21">
        <v>1.4920443668488301E-2</v>
      </c>
      <c r="T629" s="26">
        <v>1.047958797824685E-2</v>
      </c>
      <c r="U629" s="25">
        <v>0.68575418994413406</v>
      </c>
    </row>
    <row r="630" spans="1:21" x14ac:dyDescent="0.25">
      <c r="A630" s="2" t="s">
        <v>894</v>
      </c>
      <c r="B630" s="4" t="s">
        <v>895</v>
      </c>
      <c r="C630" s="5">
        <v>0.26912347754097171</v>
      </c>
      <c r="D630" s="6">
        <v>0.13614900016029749</v>
      </c>
      <c r="E630">
        <v>1.9766834660857906</v>
      </c>
      <c r="F630" s="7">
        <v>2.6651403878480699E-2</v>
      </c>
      <c r="G630" s="21">
        <v>0.15292913260706117</v>
      </c>
      <c r="H630" s="21">
        <v>0.5926460040240773</v>
      </c>
      <c r="I630" s="21">
        <v>0.45840356235407875</v>
      </c>
      <c r="J630" s="21">
        <v>0.28441843650183374</v>
      </c>
      <c r="K630" s="21">
        <v>0.2371129023062068</v>
      </c>
      <c r="L630" s="21">
        <v>0.1116196377211497</v>
      </c>
      <c r="M630" s="22">
        <v>4.6734667272394795E-2</v>
      </c>
      <c r="N630" s="21">
        <v>0.21652042764105095</v>
      </c>
      <c r="O630" s="21">
        <v>0.13183483946725441</v>
      </c>
      <c r="P630" s="21">
        <v>0.27063490167545701</v>
      </c>
      <c r="Q630" s="21">
        <v>8.9203159488888684E-2</v>
      </c>
      <c r="R630" s="21">
        <v>7.1711566474226107E-2</v>
      </c>
      <c r="S630" s="21">
        <v>0.13426694196825562</v>
      </c>
      <c r="T630" s="26">
        <v>3.8871164406949814E-2</v>
      </c>
      <c r="U630" s="25">
        <v>0</v>
      </c>
    </row>
    <row r="631" spans="1:21" x14ac:dyDescent="0.25">
      <c r="A631" s="2" t="s">
        <v>1562</v>
      </c>
      <c r="B631" s="4" t="s">
        <v>1563</v>
      </c>
      <c r="C631" s="5">
        <v>0.57300354320900471</v>
      </c>
      <c r="D631" s="6">
        <v>0.29173921426566984</v>
      </c>
      <c r="E631">
        <v>1.9640950382734763</v>
      </c>
      <c r="F631" s="7">
        <v>1.3992996975637176E-4</v>
      </c>
      <c r="G631" s="21">
        <v>0.43143275148365889</v>
      </c>
      <c r="H631" s="21">
        <v>0.48571097850225503</v>
      </c>
      <c r="I631" s="21">
        <v>0.52904820239474581</v>
      </c>
      <c r="J631" s="21">
        <v>0.73766683446313341</v>
      </c>
      <c r="K631" s="21">
        <v>0.86065294520596314</v>
      </c>
      <c r="L631" s="21">
        <v>0.343921520784359</v>
      </c>
      <c r="M631" s="22">
        <v>0.62259156962891726</v>
      </c>
      <c r="N631" s="21">
        <v>0.10213849176957623</v>
      </c>
      <c r="O631" s="21">
        <v>0.13319751414085099</v>
      </c>
      <c r="P631" s="21">
        <v>0.16781399919555795</v>
      </c>
      <c r="Q631" s="21">
        <v>0.3622473739665768</v>
      </c>
      <c r="R631" s="21">
        <v>0.29529316385666471</v>
      </c>
      <c r="S631" s="21">
        <v>0.46573854124577141</v>
      </c>
      <c r="T631" s="26">
        <v>0.51574541568469101</v>
      </c>
      <c r="U631" s="25">
        <v>0</v>
      </c>
    </row>
    <row r="632" spans="1:21" x14ac:dyDescent="0.25">
      <c r="A632" s="2" t="s">
        <v>768</v>
      </c>
      <c r="B632" s="4" t="s">
        <v>769</v>
      </c>
      <c r="C632" s="5">
        <v>0.11078986331078398</v>
      </c>
      <c r="D632" s="6">
        <v>5.6421968191760041E-2</v>
      </c>
      <c r="E632">
        <v>1.9635944448843938</v>
      </c>
      <c r="F632" s="7">
        <v>3.2917722611340634E-2</v>
      </c>
      <c r="G632" s="21">
        <v>0.25084285232947612</v>
      </c>
      <c r="H632" s="21">
        <v>9.2564877355689981E-2</v>
      </c>
      <c r="I632" s="21">
        <v>3.1382048250305668E-2</v>
      </c>
      <c r="J632" s="21">
        <v>5.8987859694149603E-2</v>
      </c>
      <c r="K632" s="21">
        <v>6.8788402717937139E-2</v>
      </c>
      <c r="L632" s="21">
        <v>0.19971582101451413</v>
      </c>
      <c r="M632" s="22">
        <v>7.324718181341526E-2</v>
      </c>
      <c r="N632" s="21">
        <v>0.11205924551197034</v>
      </c>
      <c r="O632" s="21">
        <v>6.6498431125761037E-2</v>
      </c>
      <c r="P632" s="21">
        <v>6.9941045840322374E-2</v>
      </c>
      <c r="Q632" s="21">
        <v>3.5914763313333993E-2</v>
      </c>
      <c r="R632" s="21">
        <v>5.9787163163858195E-2</v>
      </c>
      <c r="S632" s="21">
        <v>3.9845506930984556E-2</v>
      </c>
      <c r="T632" s="26">
        <v>1.0907621456089683E-2</v>
      </c>
      <c r="U632" s="25">
        <v>2.7932960893854749E-3</v>
      </c>
    </row>
    <row r="633" spans="1:21" x14ac:dyDescent="0.25">
      <c r="A633" s="2" t="s">
        <v>1328</v>
      </c>
      <c r="B633" s="4" t="s">
        <v>1329</v>
      </c>
      <c r="C633" s="5">
        <v>0.11600816446977429</v>
      </c>
      <c r="D633" s="6">
        <v>5.9394740287567298E-2</v>
      </c>
      <c r="E633">
        <v>1.9531723500785725</v>
      </c>
      <c r="F633" s="7">
        <v>8.9018592847029589E-3</v>
      </c>
      <c r="G633" s="21">
        <v>0.2555353182693752</v>
      </c>
      <c r="H633" s="21">
        <v>0.15951048288313685</v>
      </c>
      <c r="I633" s="21">
        <v>7.3539519914594953E-2</v>
      </c>
      <c r="J633" s="21">
        <v>7.7187421962358227E-2</v>
      </c>
      <c r="K633" s="21">
        <v>6.0843445856760603E-2</v>
      </c>
      <c r="L633" s="21">
        <v>8.8909041929067206E-2</v>
      </c>
      <c r="M633" s="22">
        <v>9.6531920473126948E-2</v>
      </c>
      <c r="N633" s="21">
        <v>6.9990765821207002E-2</v>
      </c>
      <c r="O633" s="21">
        <v>6.6751609358038616E-2</v>
      </c>
      <c r="P633" s="21">
        <v>6.7800250317718871E-2</v>
      </c>
      <c r="Q633" s="21">
        <v>6.1807905755472056E-2</v>
      </c>
      <c r="R633" s="21">
        <v>3.100399129021893E-2</v>
      </c>
      <c r="S633" s="21">
        <v>5.1629980111709217E-2</v>
      </c>
      <c r="T633" s="26">
        <v>6.6778679358606374E-2</v>
      </c>
      <c r="U633" s="25">
        <v>0</v>
      </c>
    </row>
    <row r="634" spans="1:21" x14ac:dyDescent="0.25">
      <c r="A634" s="2" t="s">
        <v>1512</v>
      </c>
      <c r="B634" s="4" t="s">
        <v>1513</v>
      </c>
      <c r="C634" s="5">
        <v>0.17428480774126173</v>
      </c>
      <c r="D634" s="6">
        <v>8.9279481657666068E-2</v>
      </c>
      <c r="E634">
        <v>1.9521261157131349</v>
      </c>
      <c r="F634" s="7">
        <v>8.1126610796191257E-4</v>
      </c>
      <c r="G634" s="21">
        <v>0.22599840951214606</v>
      </c>
      <c r="H634" s="21">
        <v>0.23109412860758963</v>
      </c>
      <c r="I634" s="21">
        <v>0.10470815160706068</v>
      </c>
      <c r="J634" s="21">
        <v>0.15061740175420651</v>
      </c>
      <c r="K634" s="21">
        <v>0.18275815928902692</v>
      </c>
      <c r="L634" s="21">
        <v>0.15018288354374126</v>
      </c>
      <c r="M634" s="22">
        <v>0.17463451987506134</v>
      </c>
      <c r="N634" s="21">
        <v>0.11198737146133016</v>
      </c>
      <c r="O634" s="21">
        <v>0</v>
      </c>
      <c r="P634" s="21">
        <v>9.3977479952089882E-2</v>
      </c>
      <c r="Q634" s="21">
        <v>8.7300583928971429E-2</v>
      </c>
      <c r="R634" s="21">
        <v>0</v>
      </c>
      <c r="S634" s="21">
        <v>0.14330610525178161</v>
      </c>
      <c r="T634" s="26">
        <v>0.18838483100948952</v>
      </c>
      <c r="U634" s="25">
        <v>1.3966480446927375E-3</v>
      </c>
    </row>
    <row r="635" spans="1:21" x14ac:dyDescent="0.25">
      <c r="A635" s="2" t="s">
        <v>1518</v>
      </c>
      <c r="B635" s="4" t="s">
        <v>1519</v>
      </c>
      <c r="C635" s="5">
        <v>0.22185909204718127</v>
      </c>
      <c r="D635" s="6">
        <v>0.11374207889605159</v>
      </c>
      <c r="E635">
        <v>1.950545428749701</v>
      </c>
      <c r="F635" s="7">
        <v>1.9497696378271184E-3</v>
      </c>
      <c r="G635" s="21">
        <v>0.28261232211214604</v>
      </c>
      <c r="H635" s="21">
        <v>0.28267456411876946</v>
      </c>
      <c r="I635" s="21">
        <v>0.31355350685428046</v>
      </c>
      <c r="J635" s="21">
        <v>0.21003144106161439</v>
      </c>
      <c r="K635" s="21">
        <v>0.19773070551888572</v>
      </c>
      <c r="L635" s="21">
        <v>0.13523871899431958</v>
      </c>
      <c r="M635" s="22">
        <v>0.13117238567025316</v>
      </c>
      <c r="N635" s="21">
        <v>0.13462335594688907</v>
      </c>
      <c r="O635" s="21">
        <v>9.1510435844791321E-2</v>
      </c>
      <c r="P635" s="21">
        <v>7.6120430236587489E-2</v>
      </c>
      <c r="Q635" s="21">
        <v>0.17376607725938586</v>
      </c>
      <c r="R635" s="21">
        <v>0.15006298859022538</v>
      </c>
      <c r="S635" s="21">
        <v>9.4691950950394288E-2</v>
      </c>
      <c r="T635" s="26">
        <v>7.5419313444087824E-2</v>
      </c>
      <c r="U635" s="25">
        <v>1.2569832402234637E-2</v>
      </c>
    </row>
    <row r="636" spans="1:21" x14ac:dyDescent="0.25">
      <c r="A636" s="2" t="s">
        <v>1164</v>
      </c>
      <c r="B636" s="4" t="s">
        <v>1165</v>
      </c>
      <c r="C636" s="5">
        <v>6.8575073762213945E-2</v>
      </c>
      <c r="D636" s="6">
        <v>3.5213142129508532E-2</v>
      </c>
      <c r="E636">
        <v>1.9474284206165229</v>
      </c>
      <c r="F636" s="7">
        <v>1.5561982379060034E-2</v>
      </c>
      <c r="G636" s="21">
        <v>0.12069009908263113</v>
      </c>
      <c r="H636" s="21">
        <v>7.1065097408707298E-2</v>
      </c>
      <c r="I636" s="21">
        <v>6.9229015599731672E-2</v>
      </c>
      <c r="J636" s="21">
        <v>3.1050529516845417E-2</v>
      </c>
      <c r="K636" s="21">
        <v>2.8359061289490763E-2</v>
      </c>
      <c r="L636" s="21">
        <v>5.9853851121717955E-2</v>
      </c>
      <c r="M636" s="22">
        <v>9.9777862316373339E-2</v>
      </c>
      <c r="N636" s="21">
        <v>8.2140091855207681E-2</v>
      </c>
      <c r="O636" s="21">
        <v>3.1169915648305367E-2</v>
      </c>
      <c r="P636" s="21">
        <v>8.1954976897733317E-2</v>
      </c>
      <c r="Q636" s="21">
        <v>2.6238660180372866E-2</v>
      </c>
      <c r="R636" s="21">
        <v>2.498835032494048E-2</v>
      </c>
      <c r="S636" s="21">
        <v>0</v>
      </c>
      <c r="T636" s="26">
        <v>0</v>
      </c>
      <c r="U636" s="25">
        <v>5.5865921787709499E-3</v>
      </c>
    </row>
    <row r="637" spans="1:21" x14ac:dyDescent="0.25">
      <c r="A637" s="2" t="s">
        <v>1344</v>
      </c>
      <c r="B637" s="4" t="s">
        <v>1345</v>
      </c>
      <c r="C637" s="5">
        <v>0.66214797664339209</v>
      </c>
      <c r="D637" s="6">
        <v>0.34028987719528686</v>
      </c>
      <c r="E637">
        <v>1.9458350689150712</v>
      </c>
      <c r="F637" s="7">
        <v>2.0598376689644209E-3</v>
      </c>
      <c r="G637" s="21">
        <v>1.0872322129672529</v>
      </c>
      <c r="H637" s="21">
        <v>0.56767972868002803</v>
      </c>
      <c r="I637" s="21">
        <v>3.422689045100534E-2</v>
      </c>
      <c r="J637" s="21">
        <v>0.75340841953191218</v>
      </c>
      <c r="K637" s="21">
        <v>0.70777867869468136</v>
      </c>
      <c r="L637" s="21">
        <v>0.64746167002877664</v>
      </c>
      <c r="M637" s="22">
        <v>0.83724823615008837</v>
      </c>
      <c r="N637" s="21">
        <v>0.22898808088306599</v>
      </c>
      <c r="O637" s="21">
        <v>0.39856508709785621</v>
      </c>
      <c r="P637" s="21">
        <v>0.22423529085360611</v>
      </c>
      <c r="Q637" s="21">
        <v>0.43951768707290484</v>
      </c>
      <c r="R637" s="21">
        <v>0.3997351242045567</v>
      </c>
      <c r="S637" s="21">
        <v>0.37948446352243154</v>
      </c>
      <c r="T637" s="26">
        <v>0.31150340673258659</v>
      </c>
      <c r="U637" s="25">
        <v>4.1899441340782122E-3</v>
      </c>
    </row>
    <row r="638" spans="1:21" x14ac:dyDescent="0.25">
      <c r="A638" s="2" t="s">
        <v>602</v>
      </c>
      <c r="B638" s="4" t="s">
        <v>603</v>
      </c>
      <c r="C638" s="5">
        <v>2.2331451722827622</v>
      </c>
      <c r="D638" s="6">
        <v>1.1484487981664635</v>
      </c>
      <c r="E638">
        <v>1.9444882312977751</v>
      </c>
      <c r="F638" s="7">
        <v>8.6813248064180407E-3</v>
      </c>
      <c r="G638" s="21">
        <v>4.236939383307921</v>
      </c>
      <c r="H638" s="21">
        <v>1.2412016698987691</v>
      </c>
      <c r="I638" s="21">
        <v>1.0293275885809376</v>
      </c>
      <c r="J638" s="21">
        <v>1.1576368864502655</v>
      </c>
      <c r="K638" s="21">
        <v>1.3891086855845531</v>
      </c>
      <c r="L638" s="21">
        <v>2.7532174837829446</v>
      </c>
      <c r="M638" s="22">
        <v>3.8245845083739445</v>
      </c>
      <c r="N638" s="21">
        <v>1.0548848454302391</v>
      </c>
      <c r="O638" s="21">
        <v>1.0686041781283178</v>
      </c>
      <c r="P638" s="21">
        <v>0.98549916245184033</v>
      </c>
      <c r="Q638" s="21">
        <v>1.0823780789776418</v>
      </c>
      <c r="R638" s="21">
        <v>1.1961263796709067</v>
      </c>
      <c r="S638" s="21">
        <v>1.3468152799471658</v>
      </c>
      <c r="T638" s="26">
        <v>1.3048336625591346</v>
      </c>
      <c r="U638" s="25">
        <v>0.12430167597765363</v>
      </c>
    </row>
    <row r="639" spans="1:21" x14ac:dyDescent="0.25">
      <c r="A639" s="2" t="s">
        <v>1232</v>
      </c>
      <c r="B639" s="4" t="s">
        <v>1233</v>
      </c>
      <c r="C639" s="5">
        <v>0.19266321853112839</v>
      </c>
      <c r="D639" s="6">
        <v>9.9211463760902147E-2</v>
      </c>
      <c r="E639">
        <v>1.9419451263761545</v>
      </c>
      <c r="F639" s="7">
        <v>1.8700336121604714E-2</v>
      </c>
      <c r="G639" s="21">
        <v>0.33705207197478471</v>
      </c>
      <c r="H639" s="21">
        <v>0.30195572442530444</v>
      </c>
      <c r="I639" s="21">
        <v>9.5498653506364412E-2</v>
      </c>
      <c r="J639" s="21">
        <v>0.18605833012174924</v>
      </c>
      <c r="K639" s="21">
        <v>0.1632725464166494</v>
      </c>
      <c r="L639" s="21">
        <v>0.12218848410084512</v>
      </c>
      <c r="M639" s="22">
        <v>0.14261671917220142</v>
      </c>
      <c r="N639" s="21">
        <v>0.10207531264413447</v>
      </c>
      <c r="O639" s="21">
        <v>8.3224801763211051E-2</v>
      </c>
      <c r="P639" s="21">
        <v>1.3043511541756234E-2</v>
      </c>
      <c r="Q639" s="21">
        <v>1.9804709961698495E-2</v>
      </c>
      <c r="R639" s="21">
        <v>0.26089833643126603</v>
      </c>
      <c r="S639" s="21">
        <v>0.15029200992170172</v>
      </c>
      <c r="T639" s="26">
        <v>6.5141564062546981E-2</v>
      </c>
      <c r="U639" s="25">
        <v>4.3296089385474863E-2</v>
      </c>
    </row>
    <row r="640" spans="1:21" x14ac:dyDescent="0.25">
      <c r="A640" s="2" t="s">
        <v>254</v>
      </c>
      <c r="B640" s="4" t="s">
        <v>255</v>
      </c>
      <c r="C640" s="5">
        <v>0.1026486599735684</v>
      </c>
      <c r="D640" s="6">
        <v>5.3395079224174934E-2</v>
      </c>
      <c r="E640">
        <v>1.9224367013785348</v>
      </c>
      <c r="F640" s="7">
        <v>3.5298006574928702E-2</v>
      </c>
      <c r="G640" s="21">
        <v>0.20042538879077021</v>
      </c>
      <c r="H640" s="21">
        <v>7.0480189318391895E-2</v>
      </c>
      <c r="I640" s="21">
        <v>0</v>
      </c>
      <c r="J640" s="21">
        <v>9.3574095901799881E-2</v>
      </c>
      <c r="K640" s="21">
        <v>0.13584981636985138</v>
      </c>
      <c r="L640" s="21">
        <v>9.3868483517742504E-2</v>
      </c>
      <c r="M640" s="22">
        <v>0.12434264591642288</v>
      </c>
      <c r="N640" s="21">
        <v>5.9000202873999569E-2</v>
      </c>
      <c r="O640" s="21">
        <v>0</v>
      </c>
      <c r="P640" s="21">
        <v>1.5229897855250125E-2</v>
      </c>
      <c r="Q640" s="21">
        <v>5.6465731720562289E-2</v>
      </c>
      <c r="R640" s="21">
        <v>0.13903147614323347</v>
      </c>
      <c r="S640" s="21">
        <v>8.0107083422563924E-2</v>
      </c>
      <c r="T640" s="26">
        <v>2.3931162553615187E-2</v>
      </c>
      <c r="U640" s="25">
        <v>0.13128491620111732</v>
      </c>
    </row>
    <row r="641" spans="1:21" x14ac:dyDescent="0.25">
      <c r="A641" s="2" t="s">
        <v>364</v>
      </c>
      <c r="B641" s="4" t="s">
        <v>365</v>
      </c>
      <c r="C641" s="5">
        <v>0.11929621990967676</v>
      </c>
      <c r="D641" s="6">
        <v>6.2070233447658434E-2</v>
      </c>
      <c r="E641">
        <v>1.9219553928418025</v>
      </c>
      <c r="F641" s="7">
        <v>2.3196235151867455E-2</v>
      </c>
      <c r="G641" s="21">
        <v>9.1462446878161852E-2</v>
      </c>
      <c r="H641" s="21">
        <v>0.12546616882873984</v>
      </c>
      <c r="I641" s="21">
        <v>9.703099722747327E-2</v>
      </c>
      <c r="J641" s="21">
        <v>4.1806332398985381E-2</v>
      </c>
      <c r="K641" s="21">
        <v>4.0410528522534461E-2</v>
      </c>
      <c r="L641" s="21">
        <v>0.24794899838408102</v>
      </c>
      <c r="M641" s="22">
        <v>0.19094806712776152</v>
      </c>
      <c r="N641" s="21">
        <v>6.9695297271714321E-2</v>
      </c>
      <c r="O641" s="21">
        <v>2.9527927596234783E-2</v>
      </c>
      <c r="P641" s="21">
        <v>6.4227345447134279E-2</v>
      </c>
      <c r="Q641" s="21">
        <v>5.2957491308503357E-2</v>
      </c>
      <c r="R641" s="21">
        <v>4.7162815376767392E-2</v>
      </c>
      <c r="S641" s="21">
        <v>0.11564262506899398</v>
      </c>
      <c r="T641" s="26">
        <v>5.5278132064260965E-2</v>
      </c>
      <c r="U641" s="25">
        <v>1.3966480446927373E-2</v>
      </c>
    </row>
    <row r="642" spans="1:21" x14ac:dyDescent="0.25">
      <c r="A642" s="2" t="s">
        <v>1296</v>
      </c>
      <c r="B642" s="4" t="s">
        <v>1297</v>
      </c>
      <c r="C642" s="5">
        <v>0.21333480277968847</v>
      </c>
      <c r="D642" s="6">
        <v>0.1110338712298139</v>
      </c>
      <c r="E642">
        <v>1.9213488678435411</v>
      </c>
      <c r="F642" s="7">
        <v>1.1056636053674995E-2</v>
      </c>
      <c r="G642" s="21">
        <v>0.23921730190334056</v>
      </c>
      <c r="H642" s="21">
        <v>6.3703160741961667E-2</v>
      </c>
      <c r="I642" s="21">
        <v>0.16108226629519229</v>
      </c>
      <c r="J642" s="21">
        <v>0.21558011931578444</v>
      </c>
      <c r="K642" s="21">
        <v>0.2498324930820067</v>
      </c>
      <c r="L642" s="21">
        <v>0.27506553560990193</v>
      </c>
      <c r="M642" s="22">
        <v>0.28886274250963162</v>
      </c>
      <c r="N642" s="21">
        <v>0.16117970530766168</v>
      </c>
      <c r="O642" s="21">
        <v>0</v>
      </c>
      <c r="P642" s="21">
        <v>0.14915588302327501</v>
      </c>
      <c r="Q642" s="21">
        <v>4.8726317637146903E-2</v>
      </c>
      <c r="R642" s="21">
        <v>0</v>
      </c>
      <c r="S642" s="21">
        <v>0.14791266163065436</v>
      </c>
      <c r="T642" s="26">
        <v>0.27026253100995934</v>
      </c>
      <c r="U642" s="25">
        <v>0.43016759776536312</v>
      </c>
    </row>
    <row r="643" spans="1:21" x14ac:dyDescent="0.25">
      <c r="A643" s="2" t="s">
        <v>1136</v>
      </c>
      <c r="B643" s="4" t="s">
        <v>1137</v>
      </c>
      <c r="C643" s="5">
        <v>0.16048640492875446</v>
      </c>
      <c r="D643" s="6">
        <v>8.3721858255703996E-2</v>
      </c>
      <c r="E643">
        <v>1.9168996994619441</v>
      </c>
      <c r="F643" s="7">
        <v>1.1422114912790146E-3</v>
      </c>
      <c r="G643" s="21">
        <v>0.13875685747880684</v>
      </c>
      <c r="H643" s="21">
        <v>0.16502572008328353</v>
      </c>
      <c r="I643" s="21">
        <v>0.1194836844240908</v>
      </c>
      <c r="J643" s="21">
        <v>0.11012644793007194</v>
      </c>
      <c r="K643" s="21">
        <v>0.13370255263539002</v>
      </c>
      <c r="L643" s="21">
        <v>0.16897768111436789</v>
      </c>
      <c r="M643" s="22">
        <v>0.28733189083527022</v>
      </c>
      <c r="N643" s="21">
        <v>3.8335805269832782E-2</v>
      </c>
      <c r="O643" s="21">
        <v>0.15670703578559422</v>
      </c>
      <c r="P643" s="21">
        <v>5.8627694888648836E-2</v>
      </c>
      <c r="Q643" s="21">
        <v>4.0067029039389745E-2</v>
      </c>
      <c r="R643" s="21">
        <v>6.8036575386361875E-2</v>
      </c>
      <c r="S643" s="21">
        <v>9.6513933548472403E-2</v>
      </c>
      <c r="T643" s="26">
        <v>0.12776493387162813</v>
      </c>
      <c r="U643" s="25">
        <v>0.2011173184357542</v>
      </c>
    </row>
    <row r="644" spans="1:21" x14ac:dyDescent="0.25">
      <c r="A644" s="2" t="s">
        <v>1306</v>
      </c>
      <c r="B644" s="4" t="s">
        <v>1307</v>
      </c>
      <c r="C644" s="5">
        <v>0.19119153843931444</v>
      </c>
      <c r="D644" s="6">
        <v>0.10007654002972198</v>
      </c>
      <c r="E644">
        <v>1.9104531230049719</v>
      </c>
      <c r="F644" s="7">
        <v>2.6996665468686429E-2</v>
      </c>
      <c r="G644" s="21">
        <v>0.16212183874051689</v>
      </c>
      <c r="H644" s="21">
        <v>0.33973122109591741</v>
      </c>
      <c r="I644" s="21">
        <v>0.39986384370223571</v>
      </c>
      <c r="J644" s="21">
        <v>0.10988798278837507</v>
      </c>
      <c r="K644" s="21">
        <v>0.12217144150722786</v>
      </c>
      <c r="L644" s="21">
        <v>0.17091292430333072</v>
      </c>
      <c r="M644" s="22">
        <v>3.3651516937597367E-2</v>
      </c>
      <c r="N644" s="21">
        <v>7.2976863982100515E-2</v>
      </c>
      <c r="O644" s="21">
        <v>0.12176986989656927</v>
      </c>
      <c r="P644" s="21">
        <v>7.448424919524943E-2</v>
      </c>
      <c r="Q644" s="21">
        <v>4.3651404615086105E-2</v>
      </c>
      <c r="R644" s="21">
        <v>4.0057822013079641E-2</v>
      </c>
      <c r="S644" s="21">
        <v>0.15797676170881969</v>
      </c>
      <c r="T644" s="26">
        <v>0.18961880879714921</v>
      </c>
      <c r="U644" s="25">
        <v>4.1899441340782122E-3</v>
      </c>
    </row>
    <row r="645" spans="1:21" x14ac:dyDescent="0.25">
      <c r="A645" s="2" t="s">
        <v>1468</v>
      </c>
      <c r="B645" s="4" t="s">
        <v>1469</v>
      </c>
      <c r="C645" s="5">
        <v>5.1350534028506908E-2</v>
      </c>
      <c r="D645" s="6">
        <v>2.690433517279945E-2</v>
      </c>
      <c r="E645">
        <v>1.9086341921737136</v>
      </c>
      <c r="F645" s="7">
        <v>1.2403673569687646E-2</v>
      </c>
      <c r="G645" s="21">
        <v>6.7820408697344528E-2</v>
      </c>
      <c r="H645" s="21">
        <v>6.5290958476799055E-2</v>
      </c>
      <c r="I645" s="21">
        <v>5.2432848610655877E-2</v>
      </c>
      <c r="J645" s="21">
        <v>4.5888677703531125E-2</v>
      </c>
      <c r="K645" s="21">
        <v>4.3518222982537574E-2</v>
      </c>
      <c r="L645" s="21">
        <v>6.5053274727244953E-2</v>
      </c>
      <c r="M645" s="22">
        <v>1.9449347001435229E-2</v>
      </c>
      <c r="N645" s="21">
        <v>6.1962933273509824E-2</v>
      </c>
      <c r="O645" s="21">
        <v>0</v>
      </c>
      <c r="P645" s="21">
        <v>5.0945161806581485E-2</v>
      </c>
      <c r="Q645" s="21">
        <v>0</v>
      </c>
      <c r="R645" s="21">
        <v>3.1729474261374638E-2</v>
      </c>
      <c r="S645" s="21">
        <v>0</v>
      </c>
      <c r="T645" s="26">
        <v>4.369277686813023E-2</v>
      </c>
      <c r="U645" s="25">
        <v>1.3966480446927375E-3</v>
      </c>
    </row>
    <row r="646" spans="1:21" x14ac:dyDescent="0.25">
      <c r="A646" s="2" t="s">
        <v>318</v>
      </c>
      <c r="B646" s="4" t="s">
        <v>319</v>
      </c>
      <c r="C646" s="5">
        <v>0.18355777119976069</v>
      </c>
      <c r="D646" s="6">
        <v>9.6270878522061537E-2</v>
      </c>
      <c r="E646">
        <v>1.906680130250358</v>
      </c>
      <c r="F646" s="7">
        <v>8.601131904587522E-4</v>
      </c>
      <c r="G646" s="21">
        <v>0.27640020070424759</v>
      </c>
      <c r="H646" s="21">
        <v>0.26365941677464766</v>
      </c>
      <c r="I646" s="21">
        <v>0.21547183466722397</v>
      </c>
      <c r="J646" s="21">
        <v>0.1007343345505444</v>
      </c>
      <c r="K646" s="21">
        <v>0.11982387576710676</v>
      </c>
      <c r="L646" s="21">
        <v>0.18326030680206379</v>
      </c>
      <c r="M646" s="22">
        <v>0.12555442913249079</v>
      </c>
      <c r="N646" s="21">
        <v>0.11989072266268665</v>
      </c>
      <c r="O646" s="21">
        <v>0.10915825867576909</v>
      </c>
      <c r="P646" s="21">
        <v>0.16237912826328282</v>
      </c>
      <c r="Q646" s="21">
        <v>0</v>
      </c>
      <c r="R646" s="21">
        <v>7.4333789811015905E-2</v>
      </c>
      <c r="S646" s="21">
        <v>8.6621855069732662E-2</v>
      </c>
      <c r="T646" s="26">
        <v>0.12151239517194362</v>
      </c>
      <c r="U646" s="25">
        <v>0</v>
      </c>
    </row>
    <row r="647" spans="1:21" x14ac:dyDescent="0.25">
      <c r="A647" s="2" t="s">
        <v>1354</v>
      </c>
      <c r="B647" s="4" t="s">
        <v>1355</v>
      </c>
      <c r="C647" s="5">
        <v>2.5448457237148507</v>
      </c>
      <c r="D647" s="6">
        <v>1.3353007661186871</v>
      </c>
      <c r="E647">
        <v>1.9058221101092772</v>
      </c>
      <c r="F647" s="7">
        <v>1.1576289042692936E-6</v>
      </c>
      <c r="G647" s="21">
        <v>2.1683250166257912</v>
      </c>
      <c r="H647" s="21">
        <v>3.3738946426621013</v>
      </c>
      <c r="I647" s="21">
        <v>1.9303591601482111</v>
      </c>
      <c r="J647" s="21">
        <v>2.8261509774071074</v>
      </c>
      <c r="K647" s="21">
        <v>2.608820736444958</v>
      </c>
      <c r="L647" s="21">
        <v>3.0083882320239868</v>
      </c>
      <c r="M647" s="22">
        <v>1.8979813006917989</v>
      </c>
      <c r="N647" s="21">
        <v>1.5309834500149297</v>
      </c>
      <c r="O647" s="21">
        <v>0.93623074801002271</v>
      </c>
      <c r="P647" s="21">
        <v>1.5193165694011888</v>
      </c>
      <c r="Q647" s="21">
        <v>1.2550034360194962</v>
      </c>
      <c r="R647" s="21">
        <v>0.99268596786584506</v>
      </c>
      <c r="S647" s="21">
        <v>1.9923457454608344</v>
      </c>
      <c r="T647" s="26">
        <v>1.1205394460584936</v>
      </c>
      <c r="U647" s="25">
        <v>2.5139664804469275E-2</v>
      </c>
    </row>
    <row r="648" spans="1:21" x14ac:dyDescent="0.25">
      <c r="A648" s="2" t="s">
        <v>426</v>
      </c>
      <c r="B648" s="4" t="s">
        <v>427</v>
      </c>
      <c r="C648" s="5">
        <v>0.14731499569558762</v>
      </c>
      <c r="D648" s="6">
        <v>7.7708461009448185E-2</v>
      </c>
      <c r="E648">
        <v>1.8957394572217345</v>
      </c>
      <c r="F648" s="7">
        <v>3.5699364220302099E-3</v>
      </c>
      <c r="G648" s="21">
        <v>0.2523788078811729</v>
      </c>
      <c r="H648" s="21">
        <v>0.24692537467706591</v>
      </c>
      <c r="I648" s="21">
        <v>0.11095656465122988</v>
      </c>
      <c r="J648" s="21">
        <v>0.10659771989559241</v>
      </c>
      <c r="K648" s="21">
        <v>7.6295890067389849E-2</v>
      </c>
      <c r="L648" s="21">
        <v>0.10695321115910147</v>
      </c>
      <c r="M648" s="22">
        <v>0.13109740153756083</v>
      </c>
      <c r="N648" s="21">
        <v>0.13154093600429745</v>
      </c>
      <c r="O648" s="21">
        <v>8.104208770640095E-2</v>
      </c>
      <c r="P648" s="21">
        <v>4.7558461457546129E-2</v>
      </c>
      <c r="Q648" s="21">
        <v>6.7028118173398626E-2</v>
      </c>
      <c r="R648" s="21">
        <v>6.8799740964027495E-2</v>
      </c>
      <c r="S648" s="21">
        <v>6.2613323872401899E-2</v>
      </c>
      <c r="T648" s="26">
        <v>8.5376558888064683E-2</v>
      </c>
      <c r="U648" s="25">
        <v>2.23463687150838E-2</v>
      </c>
    </row>
    <row r="649" spans="1:21" x14ac:dyDescent="0.25">
      <c r="A649" s="2" t="s">
        <v>524</v>
      </c>
      <c r="B649" s="4" t="s">
        <v>525</v>
      </c>
      <c r="C649" s="5">
        <v>0.15610980384644021</v>
      </c>
      <c r="D649" s="6">
        <v>8.2828322340241844E-2</v>
      </c>
      <c r="E649">
        <v>1.884739415645448</v>
      </c>
      <c r="F649" s="7">
        <v>1.0752152878432457E-4</v>
      </c>
      <c r="G649" s="21">
        <v>0.20119791766054362</v>
      </c>
      <c r="H649" s="21">
        <v>0.20958369352614228</v>
      </c>
      <c r="I649" s="21">
        <v>0.12399723123863968</v>
      </c>
      <c r="J649" s="21">
        <v>0.16591346213266744</v>
      </c>
      <c r="K649" s="21">
        <v>0.15713514914585619</v>
      </c>
      <c r="L649" s="21">
        <v>0.10821027576876603</v>
      </c>
      <c r="M649" s="22">
        <v>0.12673089745246646</v>
      </c>
      <c r="N649" s="21">
        <v>8.5127923004640754E-2</v>
      </c>
      <c r="O649" s="21">
        <v>8.194693259279974E-2</v>
      </c>
      <c r="P649" s="21">
        <v>7.3806981683094006E-2</v>
      </c>
      <c r="Q649" s="21">
        <v>7.62376858002633E-2</v>
      </c>
      <c r="R649" s="21">
        <v>7.7600708270867805E-2</v>
      </c>
      <c r="S649" s="21">
        <v>9.6653493094407184E-2</v>
      </c>
      <c r="T649" s="26">
        <v>8.8424531935620193E-2</v>
      </c>
      <c r="U649" s="25">
        <v>2.7932960893854749E-3</v>
      </c>
    </row>
    <row r="650" spans="1:21" x14ac:dyDescent="0.25">
      <c r="A650" s="2" t="s">
        <v>566</v>
      </c>
      <c r="B650" s="4" t="s">
        <v>567</v>
      </c>
      <c r="C650" s="5">
        <v>2.1518841873120977</v>
      </c>
      <c r="D650" s="6">
        <v>1.1434053967526221</v>
      </c>
      <c r="E650">
        <v>1.8819958287967238</v>
      </c>
      <c r="F650" s="7">
        <v>3.5110511790146624E-7</v>
      </c>
      <c r="G650" s="21">
        <v>1.9700005701935377</v>
      </c>
      <c r="H650" s="21">
        <v>2.6697958384454843</v>
      </c>
      <c r="I650" s="21">
        <v>1.4704333611086831</v>
      </c>
      <c r="J650" s="21">
        <v>1.8896865513893055</v>
      </c>
      <c r="K650" s="21">
        <v>2.0012912733275865</v>
      </c>
      <c r="L650" s="21">
        <v>2.5663514410642749</v>
      </c>
      <c r="M650" s="22">
        <v>2.4956302756558135</v>
      </c>
      <c r="N650" s="21">
        <v>0.84339330767269882</v>
      </c>
      <c r="O650" s="21">
        <v>1.036949673310954</v>
      </c>
      <c r="P650" s="21">
        <v>0.76989224164163583</v>
      </c>
      <c r="Q650" s="21">
        <v>1.0539667512767881</v>
      </c>
      <c r="R650" s="21">
        <v>1.392155507079341</v>
      </c>
      <c r="S650" s="21">
        <v>1.630731032241195</v>
      </c>
      <c r="T650" s="26">
        <v>1.2767492640457414</v>
      </c>
      <c r="U650" s="25">
        <v>0.45810055865921789</v>
      </c>
    </row>
    <row r="651" spans="1:21" x14ac:dyDescent="0.25">
      <c r="A651" s="2" t="s">
        <v>1288</v>
      </c>
      <c r="B651" s="4" t="s">
        <v>1289</v>
      </c>
      <c r="C651" s="5">
        <v>9.0115516149016167E-2</v>
      </c>
      <c r="D651" s="6">
        <v>4.7903747945036379E-2</v>
      </c>
      <c r="E651">
        <v>1.8811788224255974</v>
      </c>
      <c r="F651" s="7">
        <v>3.4777168513454174E-3</v>
      </c>
      <c r="G651" s="21">
        <v>0.12358150063721846</v>
      </c>
      <c r="H651" s="21">
        <v>0.13375450490675217</v>
      </c>
      <c r="I651" s="21">
        <v>7.0544619035630779E-2</v>
      </c>
      <c r="J651" s="21">
        <v>7.9205512393795308E-2</v>
      </c>
      <c r="K651" s="21">
        <v>6.8465785671225521E-2</v>
      </c>
      <c r="L651" s="21">
        <v>0.10432099709719123</v>
      </c>
      <c r="M651" s="22">
        <v>5.0935693301299656E-2</v>
      </c>
      <c r="N651" s="21">
        <v>5.6431813716838281E-2</v>
      </c>
      <c r="O651" s="21">
        <v>6.564989157669715E-2</v>
      </c>
      <c r="P651" s="21">
        <v>0.10656918399173576</v>
      </c>
      <c r="Q651" s="21">
        <v>5.1511186445748314E-2</v>
      </c>
      <c r="R651" s="21">
        <v>2.8182702138386398E-3</v>
      </c>
      <c r="S651" s="21">
        <v>3.2274096192253049E-2</v>
      </c>
      <c r="T651" s="26">
        <v>2.0071793478143408E-2</v>
      </c>
      <c r="U651" s="25">
        <v>1.8156424581005588E-2</v>
      </c>
    </row>
    <row r="652" spans="1:21" x14ac:dyDescent="0.25">
      <c r="A652" s="2" t="s">
        <v>1426</v>
      </c>
      <c r="B652" s="4" t="s">
        <v>1427</v>
      </c>
      <c r="C652" s="5">
        <v>0.18199188135562677</v>
      </c>
      <c r="D652" s="6">
        <v>9.6828311461496591E-2</v>
      </c>
      <c r="E652">
        <v>1.879531705228539</v>
      </c>
      <c r="F652" s="7">
        <v>2.4332234424337396E-2</v>
      </c>
      <c r="G652" s="21">
        <v>0.37717997826726701</v>
      </c>
      <c r="H652" s="21">
        <v>0.23805406525067438</v>
      </c>
      <c r="I652" s="21">
        <v>0.12194186540384566</v>
      </c>
      <c r="J652" s="21">
        <v>7.3263863692434247E-2</v>
      </c>
      <c r="K652" s="21">
        <v>7.6172891073982799E-2</v>
      </c>
      <c r="L652" s="21">
        <v>8.8901082784879251E-2</v>
      </c>
      <c r="M652" s="22">
        <v>0.29842942301630426</v>
      </c>
      <c r="N652" s="21">
        <v>0.13708935666316382</v>
      </c>
      <c r="O652" s="21">
        <v>7.3320360300139192E-2</v>
      </c>
      <c r="P652" s="21">
        <v>7.9656593351533633E-2</v>
      </c>
      <c r="Q652" s="21">
        <v>6.0934914277800172E-2</v>
      </c>
      <c r="R652" s="21">
        <v>6.3197063971922998E-2</v>
      </c>
      <c r="S652" s="21">
        <v>9.7553540780696502E-2</v>
      </c>
      <c r="T652" s="26">
        <v>0.16604635088521977</v>
      </c>
      <c r="U652" s="25">
        <v>3.9106145251396648E-2</v>
      </c>
    </row>
    <row r="653" spans="1:21" x14ac:dyDescent="0.25">
      <c r="A653" s="2" t="s">
        <v>1370</v>
      </c>
      <c r="B653" s="4" t="s">
        <v>1371</v>
      </c>
      <c r="C653" s="5">
        <v>1.2528575364126635</v>
      </c>
      <c r="D653" s="6">
        <v>0.66736299736371407</v>
      </c>
      <c r="E653">
        <v>1.8773254456148005</v>
      </c>
      <c r="F653" s="7">
        <v>4.0586027165296587E-6</v>
      </c>
      <c r="G653" s="21">
        <v>1.3340408238603962</v>
      </c>
      <c r="H653" s="21">
        <v>1.5521040181478218</v>
      </c>
      <c r="I653" s="21">
        <v>0.78356158341496807</v>
      </c>
      <c r="J653" s="21">
        <v>1.558978863622555</v>
      </c>
      <c r="K653" s="21">
        <v>1.4096445658558638</v>
      </c>
      <c r="L653" s="21">
        <v>1.0750500377545307</v>
      </c>
      <c r="M653" s="22">
        <v>1.0566228622325071</v>
      </c>
      <c r="N653" s="21">
        <v>0.42882893457373483</v>
      </c>
      <c r="O653" s="21">
        <v>0.62874972760772796</v>
      </c>
      <c r="P653" s="21">
        <v>0.7751325831112218</v>
      </c>
      <c r="Q653" s="21">
        <v>0.62465775788984823</v>
      </c>
      <c r="R653" s="21">
        <v>0.4786331872730305</v>
      </c>
      <c r="S653" s="21">
        <v>0.73434447912792689</v>
      </c>
      <c r="T653" s="26">
        <v>1.0011943119625077</v>
      </c>
      <c r="U653" s="25">
        <v>0.1787709497206704</v>
      </c>
    </row>
    <row r="654" spans="1:21" x14ac:dyDescent="0.25">
      <c r="A654" s="2" t="s">
        <v>928</v>
      </c>
      <c r="B654" s="4" t="s">
        <v>929</v>
      </c>
      <c r="C654" s="5">
        <v>0.37263405915790349</v>
      </c>
      <c r="D654" s="6">
        <v>0.19863737341739082</v>
      </c>
      <c r="E654">
        <v>1.8759514020299624</v>
      </c>
      <c r="F654" s="7">
        <v>3.2216053689642363E-4</v>
      </c>
      <c r="G654" s="21">
        <v>0.26603458186614209</v>
      </c>
      <c r="H654" s="21">
        <v>0.34926462685205029</v>
      </c>
      <c r="I654" s="21">
        <v>0.65437987152438026</v>
      </c>
      <c r="J654" s="21">
        <v>0.3187704002894165</v>
      </c>
      <c r="K654" s="21">
        <v>0.38332183528218439</v>
      </c>
      <c r="L654" s="21">
        <v>0.32441046816359265</v>
      </c>
      <c r="M654" s="22">
        <v>0.31225663012755811</v>
      </c>
      <c r="N654" s="21">
        <v>4.6741943219212975E-2</v>
      </c>
      <c r="O654" s="21">
        <v>0.13963450818299483</v>
      </c>
      <c r="P654" s="21">
        <v>0.32240103532102327</v>
      </c>
      <c r="Q654" s="21">
        <v>0.21052411039746349</v>
      </c>
      <c r="R654" s="21">
        <v>0.28989517439848128</v>
      </c>
      <c r="S654" s="21">
        <v>0.18694093973803955</v>
      </c>
      <c r="T654" s="26">
        <v>0.19432390266452065</v>
      </c>
      <c r="U654" s="25">
        <v>5.3072625698324022E-2</v>
      </c>
    </row>
    <row r="655" spans="1:21" x14ac:dyDescent="0.25">
      <c r="A655" s="2" t="s">
        <v>1114</v>
      </c>
      <c r="B655" s="4" t="s">
        <v>1115</v>
      </c>
      <c r="C655" s="5">
        <v>1.0515160737496558</v>
      </c>
      <c r="D655" s="6">
        <v>0.56061737055300165</v>
      </c>
      <c r="E655">
        <v>1.8756394806540226</v>
      </c>
      <c r="F655" s="7">
        <v>1.8855182854559348E-4</v>
      </c>
      <c r="G655" s="21">
        <v>1.3648285643601081</v>
      </c>
      <c r="H655" s="21">
        <v>1.5968287635348188</v>
      </c>
      <c r="I655" s="21">
        <v>1.2630837183124264</v>
      </c>
      <c r="J655" s="21">
        <v>0.88846190923771429</v>
      </c>
      <c r="K655" s="21">
        <v>0.8982588474578217</v>
      </c>
      <c r="L655" s="21">
        <v>0.72655185915473985</v>
      </c>
      <c r="M655" s="22">
        <v>0.6225988541899603</v>
      </c>
      <c r="N655" s="21">
        <v>0.77176554828438526</v>
      </c>
      <c r="O655" s="21">
        <v>0.49807237457238768</v>
      </c>
      <c r="P655" s="21">
        <v>0.93216521086474602</v>
      </c>
      <c r="Q655" s="21">
        <v>0.40568647369361804</v>
      </c>
      <c r="R655" s="21">
        <v>0.34098852171644434</v>
      </c>
      <c r="S655" s="21">
        <v>0.48071261161498346</v>
      </c>
      <c r="T655" s="26">
        <v>0.49493085312444735</v>
      </c>
      <c r="U655" s="25">
        <v>0.27094972067039108</v>
      </c>
    </row>
    <row r="656" spans="1:21" x14ac:dyDescent="0.25">
      <c r="A656" s="2" t="s">
        <v>860</v>
      </c>
      <c r="B656" s="4" t="s">
        <v>861</v>
      </c>
      <c r="C656" s="5">
        <v>9.7817705259413773E-2</v>
      </c>
      <c r="D656" s="6">
        <v>5.2359384215720485E-2</v>
      </c>
      <c r="E656">
        <v>1.8681981601694391</v>
      </c>
      <c r="F656" s="7">
        <v>3.9435412577475425E-2</v>
      </c>
      <c r="G656" s="21">
        <v>0.10001412803594176</v>
      </c>
      <c r="H656" s="21">
        <v>0.21041740333946748</v>
      </c>
      <c r="I656" s="21">
        <v>9.1747687802505307E-2</v>
      </c>
      <c r="J656" s="21">
        <v>5.3501226693185688E-2</v>
      </c>
      <c r="K656" s="21">
        <v>5.9356598084165255E-2</v>
      </c>
      <c r="L656" s="21">
        <v>0.11253748304337156</v>
      </c>
      <c r="M656" s="22">
        <v>5.7149409817259328E-2</v>
      </c>
      <c r="N656" s="21">
        <v>9.8614246698652083E-2</v>
      </c>
      <c r="O656" s="21">
        <v>1.2916588720384824E-3</v>
      </c>
      <c r="P656" s="21">
        <v>4.8915451449012985E-2</v>
      </c>
      <c r="Q656" s="21">
        <v>0</v>
      </c>
      <c r="R656" s="21">
        <v>0</v>
      </c>
      <c r="S656" s="21">
        <v>0.12967038775161108</v>
      </c>
      <c r="T656" s="26">
        <v>8.802394473872871E-2</v>
      </c>
      <c r="U656" s="25">
        <v>2.7932960893854749E-3</v>
      </c>
    </row>
    <row r="657" spans="1:21" x14ac:dyDescent="0.25">
      <c r="A657" s="2" t="s">
        <v>904</v>
      </c>
      <c r="B657" s="4" t="s">
        <v>905</v>
      </c>
      <c r="C657" s="5">
        <v>0.75547055830194154</v>
      </c>
      <c r="D657" s="6">
        <v>0.40604237685610417</v>
      </c>
      <c r="E657">
        <v>1.860570722079262</v>
      </c>
      <c r="F657" s="7">
        <v>1.1279159345807561E-3</v>
      </c>
      <c r="G657" s="21">
        <v>0.3794604791997398</v>
      </c>
      <c r="H657" s="21">
        <v>0.87376339835662642</v>
      </c>
      <c r="I657" s="21">
        <v>0.7784130149462718</v>
      </c>
      <c r="J657" s="21">
        <v>1.1306988607891451</v>
      </c>
      <c r="K657" s="21">
        <v>1.0678244090444871</v>
      </c>
      <c r="L657" s="21">
        <v>0.68951724450365803</v>
      </c>
      <c r="M657" s="22">
        <v>0.36861650127366297</v>
      </c>
      <c r="N657" s="21">
        <v>8.865760810048906E-2</v>
      </c>
      <c r="O657" s="21">
        <v>0.20424086661882829</v>
      </c>
      <c r="P657" s="21">
        <v>0.3938854004015645</v>
      </c>
      <c r="Q657" s="21">
        <v>0.57943321523831259</v>
      </c>
      <c r="R657" s="21">
        <v>0.5585359519464318</v>
      </c>
      <c r="S657" s="21">
        <v>0.51980265367377809</v>
      </c>
      <c r="T657" s="26">
        <v>0.49774094201332431</v>
      </c>
      <c r="U657" s="25">
        <v>1.6759776536312849E-2</v>
      </c>
    </row>
    <row r="658" spans="1:21" x14ac:dyDescent="0.25">
      <c r="A658" s="2" t="s">
        <v>1238</v>
      </c>
      <c r="B658" s="4" t="s">
        <v>1239</v>
      </c>
      <c r="C658" s="5">
        <v>0.95033320966918999</v>
      </c>
      <c r="D658" s="6">
        <v>0.5117472389387373</v>
      </c>
      <c r="E658">
        <v>1.8570363205866891</v>
      </c>
      <c r="F658" s="7">
        <v>1.4757673861591249E-3</v>
      </c>
      <c r="G658" s="21">
        <v>1.0441247572469565</v>
      </c>
      <c r="H658" s="21">
        <v>1.31581354044108</v>
      </c>
      <c r="I658" s="21">
        <v>1.0400423112233996</v>
      </c>
      <c r="J658" s="21">
        <v>1.0603870127576238</v>
      </c>
      <c r="K658" s="21">
        <v>1.0978546488878185</v>
      </c>
      <c r="L658" s="21">
        <v>0.67293554576628334</v>
      </c>
      <c r="M658" s="22">
        <v>0.42117465136116816</v>
      </c>
      <c r="N658" s="21">
        <v>1.0966856383566439</v>
      </c>
      <c r="O658" s="21">
        <v>0.39533639752567667</v>
      </c>
      <c r="P658" s="21">
        <v>0.22423362682481812</v>
      </c>
      <c r="Q658" s="21">
        <v>0.34064390285358009</v>
      </c>
      <c r="R658" s="21">
        <v>0.14883531012595946</v>
      </c>
      <c r="S658" s="21">
        <v>0.5548978333379091</v>
      </c>
      <c r="T658" s="26">
        <v>0.82159796354657355</v>
      </c>
      <c r="U658" s="25">
        <v>0.14106145251396648</v>
      </c>
    </row>
    <row r="659" spans="1:21" x14ac:dyDescent="0.25">
      <c r="A659" s="2" t="s">
        <v>1118</v>
      </c>
      <c r="B659" s="4" t="s">
        <v>1119</v>
      </c>
      <c r="C659" s="5">
        <v>0.13156901198332074</v>
      </c>
      <c r="D659" s="6">
        <v>7.0991123818428273E-2</v>
      </c>
      <c r="E659">
        <v>1.8533163712104432</v>
      </c>
      <c r="F659" s="7">
        <v>2.8518575634461283E-2</v>
      </c>
      <c r="G659" s="21">
        <v>0.24891773725689606</v>
      </c>
      <c r="H659" s="21">
        <v>3.4910247861321728E-2</v>
      </c>
      <c r="I659" s="21">
        <v>1.5874860212092032E-2</v>
      </c>
      <c r="J659" s="21">
        <v>0.12226701447965298</v>
      </c>
      <c r="K659" s="21">
        <v>0.1171768138491025</v>
      </c>
      <c r="L659" s="21">
        <v>0.18365253942394014</v>
      </c>
      <c r="M659" s="22">
        <v>0.19818387080023975</v>
      </c>
      <c r="N659" s="21">
        <v>9.6561434824306389E-2</v>
      </c>
      <c r="O659" s="21">
        <v>3.1950887833127349E-2</v>
      </c>
      <c r="P659" s="21">
        <v>0</v>
      </c>
      <c r="Q659" s="21">
        <v>0.13605240288225029</v>
      </c>
      <c r="R659" s="21">
        <v>9.5460276516427675E-2</v>
      </c>
      <c r="S659" s="21">
        <v>4.9511704445369634E-2</v>
      </c>
      <c r="T659" s="26">
        <v>8.7401160227516594E-2</v>
      </c>
      <c r="U659" s="25">
        <v>0</v>
      </c>
    </row>
    <row r="660" spans="1:21" x14ac:dyDescent="0.25">
      <c r="A660" s="2" t="s">
        <v>1132</v>
      </c>
      <c r="B660" s="4" t="s">
        <v>1133</v>
      </c>
      <c r="C660" s="5">
        <v>0.2259905467369788</v>
      </c>
      <c r="D660" s="6">
        <v>0.12218817503807937</v>
      </c>
      <c r="E660">
        <v>1.84952878350585</v>
      </c>
      <c r="F660" s="7">
        <v>2.4730353395953207E-4</v>
      </c>
      <c r="G660" s="21">
        <v>0.36188640541415262</v>
      </c>
      <c r="H660" s="21">
        <v>0.25734799813321202</v>
      </c>
      <c r="I660" s="21">
        <v>0.15097157664366212</v>
      </c>
      <c r="J660" s="21">
        <v>0.1807003832248717</v>
      </c>
      <c r="K660" s="21">
        <v>0.1791006350622395</v>
      </c>
      <c r="L660" s="21">
        <v>0.21486128304819474</v>
      </c>
      <c r="M660" s="22">
        <v>0.2370655456325188</v>
      </c>
      <c r="N660" s="21">
        <v>0.18114416203300565</v>
      </c>
      <c r="O660" s="21">
        <v>0.10198356919029086</v>
      </c>
      <c r="P660" s="21">
        <v>0.12308750785588808</v>
      </c>
      <c r="Q660" s="21">
        <v>4.7248007654211499E-2</v>
      </c>
      <c r="R660" s="21">
        <v>5.6741966495866041E-2</v>
      </c>
      <c r="S660" s="21">
        <v>0.20228331814390654</v>
      </c>
      <c r="T660" s="26">
        <v>0.14282869389338693</v>
      </c>
      <c r="U660" s="25">
        <v>4.8882681564245807E-2</v>
      </c>
    </row>
    <row r="661" spans="1:21" x14ac:dyDescent="0.25">
      <c r="A661" s="2" t="s">
        <v>1050</v>
      </c>
      <c r="B661" s="4" t="s">
        <v>1051</v>
      </c>
      <c r="C661" s="5">
        <v>3.0306387112498685</v>
      </c>
      <c r="D661" s="6">
        <v>1.6401772161096166</v>
      </c>
      <c r="E661">
        <v>1.8477507683214422</v>
      </c>
      <c r="F661" s="7">
        <v>1.1337739583330778E-9</v>
      </c>
      <c r="G661" s="21">
        <v>2.7009353459475935</v>
      </c>
      <c r="H661" s="21">
        <v>2.9930812612000794</v>
      </c>
      <c r="I661" s="21">
        <v>2.6414674688152413</v>
      </c>
      <c r="J661" s="21">
        <v>3.4300735287719748</v>
      </c>
      <c r="K661" s="21">
        <v>3.6432501645579976</v>
      </c>
      <c r="L661" s="21">
        <v>2.5690009366346662</v>
      </c>
      <c r="M661" s="22">
        <v>3.2366622728215289</v>
      </c>
      <c r="N661" s="21">
        <v>1.5251793475849789</v>
      </c>
      <c r="O661" s="21">
        <v>1.2740019675080474</v>
      </c>
      <c r="P661" s="21">
        <v>1.6589256764096039</v>
      </c>
      <c r="Q661" s="21">
        <v>1.7905895106842058</v>
      </c>
      <c r="R661" s="21">
        <v>1.6608450061909035</v>
      </c>
      <c r="S661" s="21">
        <v>1.790653403393164</v>
      </c>
      <c r="T661" s="26">
        <v>1.7810456009964115</v>
      </c>
      <c r="U661" s="25">
        <v>0.4972067039106145</v>
      </c>
    </row>
    <row r="662" spans="1:21" x14ac:dyDescent="0.25">
      <c r="A662" s="2" t="s">
        <v>1036</v>
      </c>
      <c r="B662" s="4" t="s">
        <v>1037</v>
      </c>
      <c r="C662" s="5">
        <v>2.1966569164406469</v>
      </c>
      <c r="D662" s="6">
        <v>1.1891368805274762</v>
      </c>
      <c r="E662">
        <v>1.84727002619434</v>
      </c>
      <c r="F662" s="7">
        <v>3.6234083205931029E-5</v>
      </c>
      <c r="G662" s="21">
        <v>1.7652858069995343</v>
      </c>
      <c r="H662" s="21">
        <v>2.2725825443498042</v>
      </c>
      <c r="I662" s="21">
        <v>2.8331520964142625</v>
      </c>
      <c r="J662" s="21">
        <v>2.463136964104927</v>
      </c>
      <c r="K662" s="21">
        <v>2.9219351786794538</v>
      </c>
      <c r="L662" s="21">
        <v>1.0344323559912718</v>
      </c>
      <c r="M662" s="22">
        <v>2.0860734685452726</v>
      </c>
      <c r="N662" s="21">
        <v>1.118204019132699</v>
      </c>
      <c r="O662" s="21">
        <v>0.83525022539062155</v>
      </c>
      <c r="P662" s="21">
        <v>1.5203020941986787</v>
      </c>
      <c r="Q662" s="21">
        <v>1.4280027647923847</v>
      </c>
      <c r="R662" s="21">
        <v>1.2104588245254768</v>
      </c>
      <c r="S662" s="21">
        <v>0.86873183381718033</v>
      </c>
      <c r="T662" s="26">
        <v>1.3430084018352917</v>
      </c>
      <c r="U662" s="25">
        <v>0.66759776536312854</v>
      </c>
    </row>
    <row r="663" spans="1:21" x14ac:dyDescent="0.25">
      <c r="A663" s="2" t="s">
        <v>886</v>
      </c>
      <c r="B663" s="4" t="s">
        <v>887</v>
      </c>
      <c r="C663" s="5">
        <v>0.96545301043958009</v>
      </c>
      <c r="D663" s="6">
        <v>0.52340158087069233</v>
      </c>
      <c r="E663">
        <v>1.8445741199969699</v>
      </c>
      <c r="F663" s="7">
        <v>1.2048651722667212E-5</v>
      </c>
      <c r="G663" s="21">
        <v>1.2502622818778755</v>
      </c>
      <c r="H663" s="21">
        <v>1.1520065766086636</v>
      </c>
      <c r="I663" s="21">
        <v>1.1780848366824901</v>
      </c>
      <c r="J663" s="21">
        <v>0.69701460373672797</v>
      </c>
      <c r="K663" s="21">
        <v>0.74414477676463309</v>
      </c>
      <c r="L663" s="21">
        <v>0.65103993542065197</v>
      </c>
      <c r="M663" s="22">
        <v>1.0856180619860183</v>
      </c>
      <c r="N663" s="21">
        <v>0.80898735374129616</v>
      </c>
      <c r="O663" s="21">
        <v>0.40368234140738324</v>
      </c>
      <c r="P663" s="21">
        <v>0.70249241961355491</v>
      </c>
      <c r="Q663" s="21">
        <v>0.49327056015605908</v>
      </c>
      <c r="R663" s="21">
        <v>0.43613389202818581</v>
      </c>
      <c r="S663" s="21">
        <v>0.37053610823872779</v>
      </c>
      <c r="T663" s="26">
        <v>0.4487083909096391</v>
      </c>
      <c r="U663" s="25">
        <v>4.8882681564245807E-2</v>
      </c>
    </row>
    <row r="664" spans="1:21" x14ac:dyDescent="0.25">
      <c r="A664" s="2" t="s">
        <v>310</v>
      </c>
      <c r="B664" s="4" t="s">
        <v>311</v>
      </c>
      <c r="C664" s="5">
        <v>0.63613702283514939</v>
      </c>
      <c r="D664" s="6">
        <v>0.3452423789485185</v>
      </c>
      <c r="E664">
        <v>1.8425809275575877</v>
      </c>
      <c r="F664" s="7">
        <v>2.8353269831137614E-3</v>
      </c>
      <c r="G664" s="21">
        <v>0.97280363445406359</v>
      </c>
      <c r="H664" s="21">
        <v>0.66940496965506335</v>
      </c>
      <c r="I664" s="21">
        <v>9.8727281048893556E-2</v>
      </c>
      <c r="J664" s="21">
        <v>0.60771487979009642</v>
      </c>
      <c r="K664" s="21">
        <v>0.77664178915360571</v>
      </c>
      <c r="L664" s="21">
        <v>0.85396897396898053</v>
      </c>
      <c r="M664" s="22">
        <v>0.47369763177534141</v>
      </c>
      <c r="N664" s="21">
        <v>0.46640858717281203</v>
      </c>
      <c r="O664" s="21">
        <v>0.27482152015149663</v>
      </c>
      <c r="P664" s="21">
        <v>0.17520019423561278</v>
      </c>
      <c r="Q664" s="21">
        <v>0.19585493807420928</v>
      </c>
      <c r="R664" s="21">
        <v>0.28171453903429711</v>
      </c>
      <c r="S664" s="21">
        <v>0.52848624848518999</v>
      </c>
      <c r="T664" s="26">
        <v>0.49421062548601158</v>
      </c>
      <c r="U664" s="25">
        <v>1.9553072625698324E-2</v>
      </c>
    </row>
    <row r="665" spans="1:21" x14ac:dyDescent="0.25">
      <c r="A665" s="2" t="s">
        <v>1098</v>
      </c>
      <c r="B665" s="4" t="s">
        <v>1099</v>
      </c>
      <c r="C665" s="5">
        <v>1.2906169264068494</v>
      </c>
      <c r="D665" s="6">
        <v>0.70050756993015295</v>
      </c>
      <c r="E665">
        <v>1.8424025403972948</v>
      </c>
      <c r="F665" s="7">
        <v>1.4497982240614142E-4</v>
      </c>
      <c r="G665" s="21">
        <v>1.5772805854180612</v>
      </c>
      <c r="H665" s="21">
        <v>1.6090362590384983</v>
      </c>
      <c r="I665" s="21">
        <v>1.8236193069893849</v>
      </c>
      <c r="J665" s="21">
        <v>1.1630529458743069</v>
      </c>
      <c r="K665" s="21">
        <v>1.3438435475678916</v>
      </c>
      <c r="L665" s="21">
        <v>0.55662270193761731</v>
      </c>
      <c r="M665" s="22">
        <v>0.96086313802218615</v>
      </c>
      <c r="N665" s="21">
        <v>0.81773822628599335</v>
      </c>
      <c r="O665" s="21">
        <v>0.53712086388348412</v>
      </c>
      <c r="P665" s="21">
        <v>0.99012690146744653</v>
      </c>
      <c r="Q665" s="21">
        <v>0.71757412716022317</v>
      </c>
      <c r="R665" s="21">
        <v>0.67167523609279889</v>
      </c>
      <c r="S665" s="21">
        <v>0.51475188256126825</v>
      </c>
      <c r="T665" s="26">
        <v>0.65456575205985623</v>
      </c>
      <c r="U665" s="25">
        <v>0.71927374301675973</v>
      </c>
    </row>
    <row r="666" spans="1:21" x14ac:dyDescent="0.25">
      <c r="A666" s="2" t="s">
        <v>1180</v>
      </c>
      <c r="B666" s="4" t="s">
        <v>1181</v>
      </c>
      <c r="C666" s="5">
        <v>3.5438784056448007</v>
      </c>
      <c r="D666" s="6">
        <v>1.9286436866582086</v>
      </c>
      <c r="E666">
        <v>1.8374977348902299</v>
      </c>
      <c r="F666" s="7">
        <v>2.8402665930822076E-3</v>
      </c>
      <c r="G666" s="21">
        <v>4.3199805684363035</v>
      </c>
      <c r="H666" s="21">
        <v>2.2987252411677774</v>
      </c>
      <c r="I666" s="21">
        <v>3.017653022519533</v>
      </c>
      <c r="J666" s="21">
        <v>4.9408939251082522</v>
      </c>
      <c r="K666" s="21">
        <v>5.3085416453476535</v>
      </c>
      <c r="L666" s="21">
        <v>3.0538601016669071</v>
      </c>
      <c r="M666" s="22">
        <v>1.8674943352671822</v>
      </c>
      <c r="N666" s="21">
        <v>2.3559498875483729</v>
      </c>
      <c r="O666" s="21">
        <v>1.1626589529671716</v>
      </c>
      <c r="P666" s="21">
        <v>1.1287011324822456</v>
      </c>
      <c r="Q666" s="21">
        <v>3.2750390402672203</v>
      </c>
      <c r="R666" s="21">
        <v>2.279717520643731</v>
      </c>
      <c r="S666" s="21">
        <v>2.0537050830235701</v>
      </c>
      <c r="T666" s="26">
        <v>1.2447341896751494</v>
      </c>
      <c r="U666" s="25">
        <v>0.44134078212290501</v>
      </c>
    </row>
    <row r="667" spans="1:21" x14ac:dyDescent="0.25">
      <c r="A667" s="2" t="s">
        <v>956</v>
      </c>
      <c r="B667" s="4" t="s">
        <v>957</v>
      </c>
      <c r="C667" s="5">
        <v>1.3918544297143585</v>
      </c>
      <c r="D667" s="6">
        <v>0.75805805439086238</v>
      </c>
      <c r="E667">
        <v>1.8360789409892666</v>
      </c>
      <c r="F667" s="7">
        <v>6.0859243085260644E-4</v>
      </c>
      <c r="G667" s="21">
        <v>1.6202434039536593</v>
      </c>
      <c r="H667" s="21">
        <v>1.2489970168668565</v>
      </c>
      <c r="I667" s="21">
        <v>0.74061598080337854</v>
      </c>
      <c r="J667" s="21">
        <v>1.9661122542083258</v>
      </c>
      <c r="K667" s="21">
        <v>2.0783085715108056</v>
      </c>
      <c r="L667" s="21">
        <v>0.75361550250355891</v>
      </c>
      <c r="M667" s="22">
        <v>1.3350882781539237</v>
      </c>
      <c r="N667" s="21">
        <v>0.80669735030403777</v>
      </c>
      <c r="O667" s="21">
        <v>0.54366103970348256</v>
      </c>
      <c r="P667" s="21">
        <v>0.90958931730705839</v>
      </c>
      <c r="Q667" s="21">
        <v>1.0253985251498539</v>
      </c>
      <c r="R667" s="21">
        <v>1.0853412195377614</v>
      </c>
      <c r="S667" s="21">
        <v>0.43796225490240953</v>
      </c>
      <c r="T667" s="26">
        <v>0.49775667383143329</v>
      </c>
      <c r="U667" s="25">
        <v>7.9608938547486033E-2</v>
      </c>
    </row>
    <row r="668" spans="1:21" x14ac:dyDescent="0.25">
      <c r="A668" s="2" t="s">
        <v>980</v>
      </c>
      <c r="B668" s="4" t="s">
        <v>981</v>
      </c>
      <c r="C668" s="5">
        <v>0.20211093583174994</v>
      </c>
      <c r="D668" s="6">
        <v>0.11035536055751582</v>
      </c>
      <c r="E668">
        <v>1.8314555342910801</v>
      </c>
      <c r="F668" s="7">
        <v>2.4469837830790351E-4</v>
      </c>
      <c r="G668" s="21">
        <v>0.22897145202337571</v>
      </c>
      <c r="H668" s="21">
        <v>0.2848742696658334</v>
      </c>
      <c r="I668" s="21">
        <v>0.23663371872772515</v>
      </c>
      <c r="J668" s="21">
        <v>0.18220385806660552</v>
      </c>
      <c r="K668" s="21">
        <v>0.19493153681323561</v>
      </c>
      <c r="L668" s="21">
        <v>0.18127363133291297</v>
      </c>
      <c r="M668" s="22">
        <v>0.10588808419256134</v>
      </c>
      <c r="N668" s="21">
        <v>0.15926344573443216</v>
      </c>
      <c r="O668" s="21">
        <v>5.6727670839539807E-2</v>
      </c>
      <c r="P668" s="21">
        <v>9.699223538713736E-2</v>
      </c>
      <c r="Q668" s="21">
        <v>8.2458673914477809E-2</v>
      </c>
      <c r="R668" s="21">
        <v>8.9381018681197466E-2</v>
      </c>
      <c r="S668" s="21">
        <v>0.17779956910793118</v>
      </c>
      <c r="T668" s="26">
        <v>0.10986491023789506</v>
      </c>
      <c r="U668" s="25">
        <v>1.8156424581005588E-2</v>
      </c>
    </row>
    <row r="669" spans="1:21" x14ac:dyDescent="0.25">
      <c r="A669" s="2" t="s">
        <v>1058</v>
      </c>
      <c r="B669" s="4" t="s">
        <v>1059</v>
      </c>
      <c r="C669" s="5">
        <v>5.9193165962361851</v>
      </c>
      <c r="D669" s="6">
        <v>3.2449204661452637</v>
      </c>
      <c r="E669">
        <v>1.824179254312484</v>
      </c>
      <c r="F669" s="7">
        <v>1.5638768745012619E-5</v>
      </c>
      <c r="G669" s="21">
        <v>6.6060880363794006</v>
      </c>
      <c r="H669" s="21">
        <v>6.0274908119220214</v>
      </c>
      <c r="I669" s="21">
        <v>5.7382890539052731</v>
      </c>
      <c r="J669" s="21">
        <v>7.2065710335115476</v>
      </c>
      <c r="K669" s="21">
        <v>6.8467629063360871</v>
      </c>
      <c r="L669" s="21">
        <v>4.1310137379510872</v>
      </c>
      <c r="M669" s="22">
        <v>4.8790005936478806</v>
      </c>
      <c r="N669" s="21">
        <v>2.4158956101688496</v>
      </c>
      <c r="O669" s="21">
        <v>3.6347378117281366</v>
      </c>
      <c r="P669" s="21">
        <v>2.6224126462991206</v>
      </c>
      <c r="Q669" s="21">
        <v>4.2415258193151928</v>
      </c>
      <c r="R669" s="21">
        <v>5.6804075246033374</v>
      </c>
      <c r="S669" s="21">
        <v>1.4873298884587447</v>
      </c>
      <c r="T669" s="26">
        <v>2.6321339624434632</v>
      </c>
      <c r="U669" s="25">
        <v>0.68296089385474856</v>
      </c>
    </row>
    <row r="670" spans="1:21" x14ac:dyDescent="0.25">
      <c r="A670" s="2" t="s">
        <v>1536</v>
      </c>
      <c r="B670" s="4" t="s">
        <v>1537</v>
      </c>
      <c r="C670" s="5">
        <v>0.19092044870335287</v>
      </c>
      <c r="D670" s="6">
        <v>0.1060563406846611</v>
      </c>
      <c r="E670">
        <v>1.8001794845158714</v>
      </c>
      <c r="F670" s="7">
        <v>1.6542810516193586E-2</v>
      </c>
      <c r="G670" s="21">
        <v>0.13661044165788166</v>
      </c>
      <c r="H670" s="21">
        <v>0.33590388695853751</v>
      </c>
      <c r="I670" s="21">
        <v>0.22921774982492082</v>
      </c>
      <c r="J670" s="21">
        <v>0.27388786803100218</v>
      </c>
      <c r="K670" s="21">
        <v>0.23173242714305511</v>
      </c>
      <c r="L670" s="21">
        <v>0.11057171262480267</v>
      </c>
      <c r="M670" s="22">
        <v>1.8519054683270246E-2</v>
      </c>
      <c r="N670" s="21">
        <v>9.0751545771723258E-2</v>
      </c>
      <c r="O670" s="21">
        <v>0.17353263950555875</v>
      </c>
      <c r="P670" s="21">
        <v>5.0974280811245998E-2</v>
      </c>
      <c r="Q670" s="21">
        <v>0</v>
      </c>
      <c r="R670" s="21">
        <v>0.15355601887968723</v>
      </c>
      <c r="S670" s="21">
        <v>0.13663631807957538</v>
      </c>
      <c r="T670" s="26">
        <v>0.1369435817448372</v>
      </c>
      <c r="U670" s="25">
        <v>8.1005586592178769E-2</v>
      </c>
    </row>
    <row r="671" spans="1:21" x14ac:dyDescent="0.25">
      <c r="A671" s="2" t="s">
        <v>692</v>
      </c>
      <c r="B671" s="4" t="s">
        <v>693</v>
      </c>
      <c r="C671" s="5">
        <v>6.6835796876439391</v>
      </c>
      <c r="D671" s="6">
        <v>3.7131058578558012</v>
      </c>
      <c r="E671">
        <v>1.7999970761683295</v>
      </c>
      <c r="F671" s="7">
        <v>2.6474132318155257E-5</v>
      </c>
      <c r="G671" s="21">
        <v>8.1025589249199346</v>
      </c>
      <c r="H671" s="21">
        <v>8.4093715191613612</v>
      </c>
      <c r="I671" s="21">
        <v>3.6573753734580845</v>
      </c>
      <c r="J671" s="21">
        <v>7.3150479851143588</v>
      </c>
      <c r="K671" s="21">
        <v>7.8452857961465892</v>
      </c>
      <c r="L671" s="21">
        <v>6.9359167985237011</v>
      </c>
      <c r="M671" s="22">
        <v>4.519501416183541</v>
      </c>
      <c r="N671" s="21">
        <v>3.4457851841136904</v>
      </c>
      <c r="O671" s="21">
        <v>3.727687221714266</v>
      </c>
      <c r="P671" s="21">
        <v>3.5717656554885964</v>
      </c>
      <c r="Q671" s="21">
        <v>3.0687687001525785</v>
      </c>
      <c r="R671" s="21">
        <v>3.4738832546473954</v>
      </c>
      <c r="S671" s="21">
        <v>4.956427276381925</v>
      </c>
      <c r="T671" s="26">
        <v>3.7474237124921577</v>
      </c>
      <c r="U671" s="25">
        <v>2.7932960893854749E-3</v>
      </c>
    </row>
    <row r="672" spans="1:21" x14ac:dyDescent="0.25">
      <c r="A672" s="2" t="s">
        <v>470</v>
      </c>
      <c r="B672" s="4" t="s">
        <v>471</v>
      </c>
      <c r="C672" s="5">
        <v>1.9140595683343193</v>
      </c>
      <c r="D672" s="6">
        <v>1.0670868365833346</v>
      </c>
      <c r="E672">
        <v>1.7937242806432465</v>
      </c>
      <c r="F672" s="7">
        <v>5.7116828704080968E-4</v>
      </c>
      <c r="G672" s="21">
        <v>2.3143746800528144</v>
      </c>
      <c r="H672" s="21">
        <v>1.716063395609523</v>
      </c>
      <c r="I672" s="21">
        <v>0.8026071736658027</v>
      </c>
      <c r="J672" s="21">
        <v>1.7024297189071522</v>
      </c>
      <c r="K672" s="21">
        <v>1.7041154272323957</v>
      </c>
      <c r="L672" s="21">
        <v>1.9934782185519471</v>
      </c>
      <c r="M672" s="22">
        <v>3.1653483643206015</v>
      </c>
      <c r="N672" s="21">
        <v>1.1354232091356451</v>
      </c>
      <c r="O672" s="21">
        <v>0.96824216451553125</v>
      </c>
      <c r="P672" s="21">
        <v>1.1807043107764712</v>
      </c>
      <c r="Q672" s="21">
        <v>0.82133042969296832</v>
      </c>
      <c r="R672" s="21">
        <v>0.57239343201466308</v>
      </c>
      <c r="S672" s="21">
        <v>1.331856170845795</v>
      </c>
      <c r="T672" s="26">
        <v>1.459658139102268</v>
      </c>
      <c r="U672" s="25">
        <v>0</v>
      </c>
    </row>
    <row r="673" spans="1:21" x14ac:dyDescent="0.25">
      <c r="A673" s="2" t="s">
        <v>1096</v>
      </c>
      <c r="B673" s="4" t="s">
        <v>1097</v>
      </c>
      <c r="C673" s="5">
        <v>1.2584543780964548</v>
      </c>
      <c r="D673" s="6">
        <v>0.7018501220625758</v>
      </c>
      <c r="E673">
        <v>1.7930528734513109</v>
      </c>
      <c r="F673" s="7">
        <v>4.0239721018084269E-3</v>
      </c>
      <c r="G673" s="21">
        <v>1.5528724105112282</v>
      </c>
      <c r="H673" s="21">
        <v>1.9983865136213499</v>
      </c>
      <c r="I673" s="21">
        <v>1.9190782795476364</v>
      </c>
      <c r="J673" s="21">
        <v>1.1007591040947187</v>
      </c>
      <c r="K673" s="21">
        <v>1.1382804258001891</v>
      </c>
      <c r="L673" s="21">
        <v>0.49004120500489418</v>
      </c>
      <c r="M673" s="22">
        <v>0.60976270809516797</v>
      </c>
      <c r="N673" s="21">
        <v>0.91930508668877486</v>
      </c>
      <c r="O673" s="21">
        <v>0.5487318121421989</v>
      </c>
      <c r="P673" s="21">
        <v>1.2317104210104435</v>
      </c>
      <c r="Q673" s="21">
        <v>0.42443487317196127</v>
      </c>
      <c r="R673" s="21">
        <v>0.67182074116861945</v>
      </c>
      <c r="S673" s="21">
        <v>0.49627018941951134</v>
      </c>
      <c r="T673" s="26">
        <v>0.620677730836523</v>
      </c>
      <c r="U673" s="25">
        <v>0.15502793296089384</v>
      </c>
    </row>
    <row r="674" spans="1:21" x14ac:dyDescent="0.25">
      <c r="A674" s="2" t="s">
        <v>1520</v>
      </c>
      <c r="B674" s="4" t="s">
        <v>1521</v>
      </c>
      <c r="C674" s="5">
        <v>0.1488366508207663</v>
      </c>
      <c r="D674" s="6">
        <v>8.3153062719488219E-2</v>
      </c>
      <c r="E674">
        <v>1.7899118319051899</v>
      </c>
      <c r="F674" s="7">
        <v>1.1888393020981991E-2</v>
      </c>
      <c r="G674" s="21">
        <v>0.27896145705161124</v>
      </c>
      <c r="H674" s="21">
        <v>0.14336577114315324</v>
      </c>
      <c r="I674" s="21">
        <v>0.2298669213289915</v>
      </c>
      <c r="J674" s="21">
        <v>8.2532586914022835E-2</v>
      </c>
      <c r="K674" s="21">
        <v>4.5278945890407069E-2</v>
      </c>
      <c r="L674" s="21">
        <v>9.905761832492932E-2</v>
      </c>
      <c r="M674" s="22">
        <v>0.16279325509224879</v>
      </c>
      <c r="N674" s="21">
        <v>0.10919087963651351</v>
      </c>
      <c r="O674" s="21">
        <v>6.0525124252148663E-2</v>
      </c>
      <c r="P674" s="21">
        <v>0.11239853648446305</v>
      </c>
      <c r="Q674" s="21">
        <v>8.3965798279870774E-2</v>
      </c>
      <c r="R674" s="21">
        <v>8.6141586379022805E-2</v>
      </c>
      <c r="S674" s="21">
        <v>0.10841359230102562</v>
      </c>
      <c r="T674" s="26">
        <v>2.1435921703373158E-2</v>
      </c>
      <c r="U674" s="25">
        <v>0</v>
      </c>
    </row>
    <row r="675" spans="1:21" x14ac:dyDescent="0.25">
      <c r="A675" s="2" t="s">
        <v>858</v>
      </c>
      <c r="B675" s="4" t="s">
        <v>859</v>
      </c>
      <c r="C675" s="5">
        <v>1.0500856563294296</v>
      </c>
      <c r="D675" s="6">
        <v>0.58727012393318856</v>
      </c>
      <c r="E675">
        <v>1.788079477458475</v>
      </c>
      <c r="F675" s="7">
        <v>3.8282319086563166E-10</v>
      </c>
      <c r="G675" s="21">
        <v>0.96129505861908326</v>
      </c>
      <c r="H675" s="21">
        <v>1.0993031756531821</v>
      </c>
      <c r="I675" s="21">
        <v>0.81710026461007979</v>
      </c>
      <c r="J675" s="21">
        <v>1.1223405413944618</v>
      </c>
      <c r="K675" s="21">
        <v>1.0787316221134835</v>
      </c>
      <c r="L675" s="21">
        <v>1.0565482130490844</v>
      </c>
      <c r="M675" s="22">
        <v>1.2152807188666324</v>
      </c>
      <c r="N675" s="21">
        <v>0.52372650851207148</v>
      </c>
      <c r="O675" s="21">
        <v>0.58638443615144131</v>
      </c>
      <c r="P675" s="21">
        <v>0.47823140077611159</v>
      </c>
      <c r="Q675" s="21">
        <v>0.69151435697053265</v>
      </c>
      <c r="R675" s="21">
        <v>0.56702032803204738</v>
      </c>
      <c r="S675" s="21">
        <v>0.65755305851552726</v>
      </c>
      <c r="T675" s="26">
        <v>0.60646077857458847</v>
      </c>
      <c r="U675" s="25">
        <v>7.1229050279329603E-2</v>
      </c>
    </row>
    <row r="676" spans="1:21" x14ac:dyDescent="0.25">
      <c r="A676" s="2" t="s">
        <v>228</v>
      </c>
      <c r="B676" s="4" t="s">
        <v>229</v>
      </c>
      <c r="C676" s="5">
        <v>0.50067664405095946</v>
      </c>
      <c r="D676" s="6">
        <v>0.28045565992317628</v>
      </c>
      <c r="E676">
        <v>1.7852256723508706</v>
      </c>
      <c r="F676" s="7">
        <v>1.0858207283216615E-4</v>
      </c>
      <c r="G676" s="21">
        <v>0.70480824082392757</v>
      </c>
      <c r="H676" s="21">
        <v>0.5054843690126769</v>
      </c>
      <c r="I676" s="21">
        <v>0.42543156379285896</v>
      </c>
      <c r="J676" s="21">
        <v>0.32557957696884243</v>
      </c>
      <c r="K676" s="21">
        <v>0.4468168683855458</v>
      </c>
      <c r="L676" s="21">
        <v>0.71133211567914278</v>
      </c>
      <c r="M676" s="22">
        <v>0.38528377369372224</v>
      </c>
      <c r="N676" s="21">
        <v>0.2749213109085239</v>
      </c>
      <c r="O676" s="21">
        <v>0.27778120073103729</v>
      </c>
      <c r="P676" s="21">
        <v>0.25886565480787976</v>
      </c>
      <c r="Q676" s="21">
        <v>0.27396887779703916</v>
      </c>
      <c r="R676" s="21">
        <v>0.32450460457077723</v>
      </c>
      <c r="S676" s="21">
        <v>0.37446009500002414</v>
      </c>
      <c r="T676" s="26">
        <v>0.17868787564695254</v>
      </c>
      <c r="U676" s="25">
        <v>4.7486033519553071E-2</v>
      </c>
    </row>
    <row r="677" spans="1:21" x14ac:dyDescent="0.25">
      <c r="A677" s="2" t="s">
        <v>1404</v>
      </c>
      <c r="B677" s="4" t="s">
        <v>1405</v>
      </c>
      <c r="C677" s="5">
        <v>1.9245305844311262</v>
      </c>
      <c r="D677" s="6">
        <v>1.0787755727267887</v>
      </c>
      <c r="E677">
        <v>1.7839953305269491</v>
      </c>
      <c r="F677" s="7">
        <v>1.6024606938539154E-4</v>
      </c>
      <c r="G677" s="21">
        <v>3.0590284157464049</v>
      </c>
      <c r="H677" s="21">
        <v>2.2716381747930958</v>
      </c>
      <c r="I677" s="21">
        <v>1.8522698603403613</v>
      </c>
      <c r="J677" s="21">
        <v>1.3412818883444833</v>
      </c>
      <c r="K677" s="21">
        <v>1.4406001323358777</v>
      </c>
      <c r="L677" s="21">
        <v>1.7120982989455353</v>
      </c>
      <c r="M677" s="22">
        <v>1.7947973205121239</v>
      </c>
      <c r="N677" s="21">
        <v>1.4493154056487445</v>
      </c>
      <c r="O677" s="21">
        <v>0.74385056888935819</v>
      </c>
      <c r="P677" s="21">
        <v>0.98669066702903074</v>
      </c>
      <c r="Q677" s="21">
        <v>0.73684810788256039</v>
      </c>
      <c r="R677" s="21">
        <v>0.76948408985982175</v>
      </c>
      <c r="S677" s="21">
        <v>1.847538752203802</v>
      </c>
      <c r="T677" s="26">
        <v>1.0177014175742041</v>
      </c>
      <c r="U677" s="25">
        <v>4.4692737430167599E-2</v>
      </c>
    </row>
    <row r="678" spans="1:21" x14ac:dyDescent="0.25">
      <c r="A678" s="2" t="s">
        <v>698</v>
      </c>
      <c r="B678" s="4" t="s">
        <v>699</v>
      </c>
      <c r="C678" s="5">
        <v>0.49501554069340886</v>
      </c>
      <c r="D678" s="6">
        <v>0.27926495673539703</v>
      </c>
      <c r="E678">
        <v>1.7725659047240756</v>
      </c>
      <c r="F678" s="7">
        <v>3.3598965926420789E-2</v>
      </c>
      <c r="G678" s="21">
        <v>0.90619126597325428</v>
      </c>
      <c r="H678" s="21">
        <v>0.14029554649762174</v>
      </c>
      <c r="I678" s="21">
        <v>1.7403660029387955E-2</v>
      </c>
      <c r="J678" s="21">
        <v>0.54870157332065028</v>
      </c>
      <c r="K678" s="21">
        <v>0.35948964429281338</v>
      </c>
      <c r="L678" s="21">
        <v>0.87543235921837859</v>
      </c>
      <c r="M678" s="22">
        <v>0.6175947355217557</v>
      </c>
      <c r="N678" s="21">
        <v>0.24407819852117627</v>
      </c>
      <c r="O678" s="21">
        <v>0.32863268221423103</v>
      </c>
      <c r="P678" s="21">
        <v>0.35047166886835224</v>
      </c>
      <c r="Q678" s="21">
        <v>0.36647106280646241</v>
      </c>
      <c r="R678" s="21">
        <v>0.12681182915212805</v>
      </c>
      <c r="S678" s="21">
        <v>0.3491357565748664</v>
      </c>
      <c r="T678" s="26">
        <v>0.18925349901056274</v>
      </c>
      <c r="U678" s="25">
        <v>0</v>
      </c>
    </row>
    <row r="679" spans="1:21" x14ac:dyDescent="0.25">
      <c r="A679" s="2" t="s">
        <v>644</v>
      </c>
      <c r="B679" s="4" t="s">
        <v>645</v>
      </c>
      <c r="C679" s="5">
        <v>6.5923396638116763E-2</v>
      </c>
      <c r="D679" s="6">
        <v>3.7391738218346078E-2</v>
      </c>
      <c r="E679">
        <v>1.7630471269659178</v>
      </c>
      <c r="F679" s="7">
        <v>3.3891593873022575E-2</v>
      </c>
      <c r="G679" s="21">
        <v>0.11284788966670128</v>
      </c>
      <c r="H679" s="21">
        <v>3.203512812047167E-2</v>
      </c>
      <c r="I679" s="21">
        <v>0.10883266538506597</v>
      </c>
      <c r="J679" s="21">
        <v>3.291042645313607E-2</v>
      </c>
      <c r="K679" s="21">
        <v>2.531481371656135E-2</v>
      </c>
      <c r="L679" s="21">
        <v>5.2876120005885749E-2</v>
      </c>
      <c r="M679" s="22">
        <v>9.6646733118995201E-2</v>
      </c>
      <c r="N679" s="21">
        <v>5.517350692882339E-2</v>
      </c>
      <c r="O679" s="21">
        <v>0</v>
      </c>
      <c r="P679" s="21">
        <v>8.4892659316521984E-2</v>
      </c>
      <c r="Q679" s="21">
        <v>2.1884324392705823E-2</v>
      </c>
      <c r="R679" s="21">
        <v>1.093947636394162E-2</v>
      </c>
      <c r="S679" s="21">
        <v>3.6878348116123241E-2</v>
      </c>
      <c r="T679" s="26">
        <v>5.197385241030647E-2</v>
      </c>
      <c r="U679" s="25">
        <v>0</v>
      </c>
    </row>
    <row r="680" spans="1:21" x14ac:dyDescent="0.25">
      <c r="A680" s="2" t="s">
        <v>1386</v>
      </c>
      <c r="B680" s="4" t="s">
        <v>1387</v>
      </c>
      <c r="C680" s="5">
        <v>4.0027596314229834</v>
      </c>
      <c r="D680" s="6">
        <v>2.2747960216528496</v>
      </c>
      <c r="E680">
        <v>1.7596125513331118</v>
      </c>
      <c r="F680" s="7">
        <v>3.3029804360553178E-5</v>
      </c>
      <c r="G680" s="21">
        <v>5.3847910898970621</v>
      </c>
      <c r="H680" s="21">
        <v>2.2076865449350915</v>
      </c>
      <c r="I680" s="21">
        <v>3.8598139104218347</v>
      </c>
      <c r="J680" s="21">
        <v>3.809692523299236</v>
      </c>
      <c r="K680" s="21">
        <v>4.1920299473620011</v>
      </c>
      <c r="L680" s="21">
        <v>4.9694532926195478</v>
      </c>
      <c r="M680" s="22">
        <v>3.5958501114261092</v>
      </c>
      <c r="N680" s="21">
        <v>1.9099640875958639</v>
      </c>
      <c r="O680" s="21">
        <v>1.9575297958238256</v>
      </c>
      <c r="P680" s="21">
        <v>3.7370928820914058</v>
      </c>
      <c r="Q680" s="21">
        <v>2.1055244985711021</v>
      </c>
      <c r="R680" s="21">
        <v>3.0589583659637043</v>
      </c>
      <c r="S680" s="21">
        <v>1.5350626291980178</v>
      </c>
      <c r="T680" s="26">
        <v>1.6194398923260285</v>
      </c>
      <c r="U680" s="25">
        <v>9.7765363128491621E-3</v>
      </c>
    </row>
    <row r="681" spans="1:21" x14ac:dyDescent="0.25">
      <c r="A681" s="2" t="s">
        <v>1186</v>
      </c>
      <c r="B681" s="4" t="s">
        <v>1187</v>
      </c>
      <c r="C681" s="5">
        <v>0.41501131081385306</v>
      </c>
      <c r="D681" s="6">
        <v>0.23586901681809067</v>
      </c>
      <c r="E681">
        <v>1.7594990491435438</v>
      </c>
      <c r="F681" s="7">
        <v>1.55406350442562E-2</v>
      </c>
      <c r="G681" s="21">
        <v>0.27424938603906551</v>
      </c>
      <c r="H681" s="21">
        <v>0.49673784809886828</v>
      </c>
      <c r="I681" s="21">
        <v>0.49150434773839607</v>
      </c>
      <c r="J681" s="21">
        <v>0.62572505518269717</v>
      </c>
      <c r="K681" s="21">
        <v>0.71873711792123851</v>
      </c>
      <c r="L681" s="21">
        <v>2.8953207421206183E-2</v>
      </c>
      <c r="M681" s="22">
        <v>0.26917221329549956</v>
      </c>
      <c r="N681" s="21">
        <v>0.32270813108428126</v>
      </c>
      <c r="O681" s="21">
        <v>0.12565837836480601</v>
      </c>
      <c r="P681" s="21">
        <v>0.33233249581441171</v>
      </c>
      <c r="Q681" s="21">
        <v>0.26952800471694727</v>
      </c>
      <c r="R681" s="21">
        <v>0.30132191616949239</v>
      </c>
      <c r="S681" s="21">
        <v>8.2103855004880752E-2</v>
      </c>
      <c r="T681" s="26">
        <v>0.21743033657181532</v>
      </c>
      <c r="U681" s="25">
        <v>0</v>
      </c>
    </row>
    <row r="682" spans="1:21" x14ac:dyDescent="0.25">
      <c r="A682" s="2" t="s">
        <v>1208</v>
      </c>
      <c r="B682" s="4" t="s">
        <v>1209</v>
      </c>
      <c r="C682" s="5">
        <v>2.370357251090645</v>
      </c>
      <c r="D682" s="6">
        <v>1.3603553601232963</v>
      </c>
      <c r="E682">
        <v>1.7424544501929311</v>
      </c>
      <c r="F682" s="7">
        <v>3.0006620922885777E-8</v>
      </c>
      <c r="G682" s="21">
        <v>2.2009134725077297</v>
      </c>
      <c r="H682" s="21">
        <v>2.2918477488911217</v>
      </c>
      <c r="I682" s="21">
        <v>2.3587745949171559</v>
      </c>
      <c r="J682" s="21">
        <v>2.6694147458147084</v>
      </c>
      <c r="K682" s="21">
        <v>2.8641401974771989</v>
      </c>
      <c r="L682" s="21">
        <v>2.0149455622927159</v>
      </c>
      <c r="M682" s="22">
        <v>2.1924644357338825</v>
      </c>
      <c r="N682" s="21">
        <v>1.269237538271822</v>
      </c>
      <c r="O682" s="21">
        <v>0.96218453005979465</v>
      </c>
      <c r="P682" s="21">
        <v>2.0686141813137993</v>
      </c>
      <c r="Q682" s="21">
        <v>1.2471157296869966</v>
      </c>
      <c r="R682" s="21">
        <v>1.1705359855294275</v>
      </c>
      <c r="S682" s="21">
        <v>1.3091028708315589</v>
      </c>
      <c r="T682" s="26">
        <v>1.4956966851696769</v>
      </c>
      <c r="U682" s="25">
        <v>0.18994413407821228</v>
      </c>
    </row>
    <row r="683" spans="1:21" x14ac:dyDescent="0.25">
      <c r="A683" s="2" t="s">
        <v>1090</v>
      </c>
      <c r="B683" s="4" t="s">
        <v>1091</v>
      </c>
      <c r="C683" s="5">
        <v>2.4677113003638818</v>
      </c>
      <c r="D683" s="6">
        <v>1.4166414872416888</v>
      </c>
      <c r="E683">
        <v>1.741944819905499</v>
      </c>
      <c r="F683" s="7">
        <v>3.6353141730781801E-6</v>
      </c>
      <c r="G683" s="21">
        <v>2.9590146250020357</v>
      </c>
      <c r="H683" s="21">
        <v>2.5515904375501868</v>
      </c>
      <c r="I683" s="21">
        <v>1.3323488850102736</v>
      </c>
      <c r="J683" s="21">
        <v>2.8992222686924163</v>
      </c>
      <c r="K683" s="21">
        <v>2.7259612328924616</v>
      </c>
      <c r="L683" s="21">
        <v>2.233010044846564</v>
      </c>
      <c r="M683" s="22">
        <v>2.5728316085532317</v>
      </c>
      <c r="N683" s="21">
        <v>1.4871912193930801</v>
      </c>
      <c r="O683" s="21">
        <v>1.0476362460823243</v>
      </c>
      <c r="P683" s="21">
        <v>1.5445221981113875</v>
      </c>
      <c r="Q683" s="21">
        <v>1.4540598065745129</v>
      </c>
      <c r="R683" s="21">
        <v>1.4560605988101716</v>
      </c>
      <c r="S683" s="21">
        <v>1.2972656596314307</v>
      </c>
      <c r="T683" s="26">
        <v>1.6297546820889144</v>
      </c>
      <c r="U683" s="25">
        <v>0.43575418994413406</v>
      </c>
    </row>
    <row r="684" spans="1:21" x14ac:dyDescent="0.25">
      <c r="A684" s="2" t="s">
        <v>1140</v>
      </c>
      <c r="B684" s="4" t="s">
        <v>1141</v>
      </c>
      <c r="C684" s="5">
        <v>5.4144339162387798</v>
      </c>
      <c r="D684" s="6">
        <v>3.108378701736489</v>
      </c>
      <c r="E684">
        <v>1.7418836106469324</v>
      </c>
      <c r="F684" s="7">
        <v>6.665044318526919E-4</v>
      </c>
      <c r="G684" s="21">
        <v>4.2950266136038575</v>
      </c>
      <c r="H684" s="21">
        <v>7.9553257662651786</v>
      </c>
      <c r="I684" s="21">
        <v>1.9092421077592099</v>
      </c>
      <c r="J684" s="21">
        <v>5.9461960476019176</v>
      </c>
      <c r="K684" s="21">
        <v>5.9090534528016114</v>
      </c>
      <c r="L684" s="21">
        <v>7.0777495443356937</v>
      </c>
      <c r="M684" s="22">
        <v>4.8084438813039965</v>
      </c>
      <c r="N684" s="21">
        <v>2.1351148581288615</v>
      </c>
      <c r="O684" s="21">
        <v>3.9236669679440737</v>
      </c>
      <c r="P684" s="21">
        <v>1.9538131650390111</v>
      </c>
      <c r="Q684" s="21">
        <v>3.4944222570386003</v>
      </c>
      <c r="R684" s="21">
        <v>3.8020624125615265</v>
      </c>
      <c r="S684" s="21">
        <v>3.9152868889853378</v>
      </c>
      <c r="T684" s="26">
        <v>2.5342843624580107</v>
      </c>
      <c r="U684" s="25">
        <v>0</v>
      </c>
    </row>
    <row r="685" spans="1:21" x14ac:dyDescent="0.25">
      <c r="A685" s="2" t="s">
        <v>1278</v>
      </c>
      <c r="B685" s="4" t="s">
        <v>1279</v>
      </c>
      <c r="C685" s="5">
        <v>16.668016301899168</v>
      </c>
      <c r="D685" s="6">
        <v>9.5730097178192182</v>
      </c>
      <c r="E685">
        <v>1.7411469112867703</v>
      </c>
      <c r="F685" s="7">
        <v>3.0473897124011736E-6</v>
      </c>
      <c r="G685" s="21">
        <v>13.593159552234631</v>
      </c>
      <c r="H685" s="21">
        <v>16.969280951696366</v>
      </c>
      <c r="I685" s="21">
        <v>10.29131865776834</v>
      </c>
      <c r="J685" s="21">
        <v>19.560177030216146</v>
      </c>
      <c r="K685" s="21">
        <v>21.37558473964485</v>
      </c>
      <c r="L685" s="21">
        <v>16.445776792138972</v>
      </c>
      <c r="M685" s="22">
        <v>18.440816389594886</v>
      </c>
      <c r="N685" s="21">
        <v>7.5027466146145763</v>
      </c>
      <c r="O685" s="21">
        <v>8.3153659285587551</v>
      </c>
      <c r="P685" s="21">
        <v>10.628316472715873</v>
      </c>
      <c r="Q685" s="21">
        <v>11.328265746638891</v>
      </c>
      <c r="R685" s="21">
        <v>11.043860739898697</v>
      </c>
      <c r="S685" s="21">
        <v>9.7039062056705951</v>
      </c>
      <c r="T685" s="26">
        <v>8.4886063166371457</v>
      </c>
      <c r="U685" s="25">
        <v>2.7932960893854749E-3</v>
      </c>
    </row>
    <row r="686" spans="1:21" x14ac:dyDescent="0.25">
      <c r="A686" s="2" t="s">
        <v>1128</v>
      </c>
      <c r="B686" s="4" t="s">
        <v>1129</v>
      </c>
      <c r="C686" s="5">
        <v>0.56658559162672828</v>
      </c>
      <c r="D686" s="6">
        <v>0.3258817462292754</v>
      </c>
      <c r="E686">
        <v>1.7386232833922055</v>
      </c>
      <c r="F686" s="7">
        <v>2.7784167628432791E-3</v>
      </c>
      <c r="G686" s="21">
        <v>0.95467765562160067</v>
      </c>
      <c r="H686" s="21">
        <v>0.79717078305531297</v>
      </c>
      <c r="I686" s="21">
        <v>0.64901923097952863</v>
      </c>
      <c r="J686" s="21">
        <v>0.47712824075448457</v>
      </c>
      <c r="K686" s="21">
        <v>0.38877592198871291</v>
      </c>
      <c r="L686" s="21">
        <v>0.30584825421286888</v>
      </c>
      <c r="M686" s="22">
        <v>0.39347905477458966</v>
      </c>
      <c r="N686" s="21">
        <v>0.34036131778463141</v>
      </c>
      <c r="O686" s="21">
        <v>0.29384505104911846</v>
      </c>
      <c r="P686" s="21">
        <v>0.54610768371731555</v>
      </c>
      <c r="Q686" s="21">
        <v>0.18302439163516296</v>
      </c>
      <c r="R686" s="21">
        <v>0.20382114758825018</v>
      </c>
      <c r="S686" s="21">
        <v>0.41305592950354086</v>
      </c>
      <c r="T686" s="26">
        <v>0.30095670232690813</v>
      </c>
      <c r="U686" s="25">
        <v>0.24441340782122906</v>
      </c>
    </row>
    <row r="687" spans="1:21" x14ac:dyDescent="0.25">
      <c r="A687" s="2" t="s">
        <v>1336</v>
      </c>
      <c r="B687" s="4" t="s">
        <v>1337</v>
      </c>
      <c r="C687" s="5">
        <v>2.8122147655565546</v>
      </c>
      <c r="D687" s="6">
        <v>1.6187124783104996</v>
      </c>
      <c r="E687">
        <v>1.7373158008219904</v>
      </c>
      <c r="F687" s="7">
        <v>3.9626973714152294E-4</v>
      </c>
      <c r="G687" s="21">
        <v>2.2950078898483328</v>
      </c>
      <c r="H687" s="21">
        <v>2.6552772632490695</v>
      </c>
      <c r="I687" s="21">
        <v>2.0521638134665565</v>
      </c>
      <c r="J687" s="21">
        <v>2.6899165455833898</v>
      </c>
      <c r="K687" s="21">
        <v>2.6192905010829546</v>
      </c>
      <c r="L687" s="21">
        <v>3.3494474918402339</v>
      </c>
      <c r="M687" s="22">
        <v>4.0243998538253472</v>
      </c>
      <c r="N687" s="21">
        <v>1.221167914154861</v>
      </c>
      <c r="O687" s="21">
        <v>1.1368999672243449</v>
      </c>
      <c r="P687" s="21">
        <v>0.98321941302981586</v>
      </c>
      <c r="Q687" s="21">
        <v>1.0505952490573494</v>
      </c>
      <c r="R687" s="21">
        <v>1.5408431054174296</v>
      </c>
      <c r="S687" s="21">
        <v>2.8497341498816544</v>
      </c>
      <c r="T687" s="26">
        <v>2.5485275494080435</v>
      </c>
      <c r="U687" s="25">
        <v>4.1899441340782122E-3</v>
      </c>
    </row>
    <row r="688" spans="1:21" x14ac:dyDescent="0.25">
      <c r="A688" s="2" t="s">
        <v>1284</v>
      </c>
      <c r="B688" s="4" t="s">
        <v>1285</v>
      </c>
      <c r="C688" s="5">
        <v>0.34582963830245433</v>
      </c>
      <c r="D688" s="6">
        <v>0</v>
      </c>
      <c r="E688">
        <v>1.7291481915122715</v>
      </c>
      <c r="F688" s="7">
        <v>7.4982837165534421E-3</v>
      </c>
      <c r="G688" s="21">
        <v>6.4262177019489108E-2</v>
      </c>
      <c r="H688" s="21">
        <v>1.0025893144843689</v>
      </c>
      <c r="I688" s="21">
        <v>0.88305329833589696</v>
      </c>
      <c r="J688" s="21">
        <v>0.21492788642223359</v>
      </c>
      <c r="K688" s="21">
        <v>0.24133898535125792</v>
      </c>
      <c r="L688" s="21">
        <v>0</v>
      </c>
      <c r="M688" s="22">
        <v>1.4635806503933898E-2</v>
      </c>
      <c r="N688" s="21">
        <v>0</v>
      </c>
      <c r="O688" s="21">
        <v>0</v>
      </c>
      <c r="P688" s="21">
        <v>0</v>
      </c>
      <c r="Q688" s="21">
        <v>0</v>
      </c>
      <c r="R688" s="21">
        <v>0</v>
      </c>
      <c r="S688" s="21">
        <v>0</v>
      </c>
      <c r="T688" s="26">
        <v>0</v>
      </c>
      <c r="U688" s="25">
        <v>1.2569832402234637E-2</v>
      </c>
    </row>
    <row r="689" spans="1:21" x14ac:dyDescent="0.25">
      <c r="A689" s="2" t="s">
        <v>1190</v>
      </c>
      <c r="B689" s="4" t="s">
        <v>1191</v>
      </c>
      <c r="C689" s="5">
        <v>0.32973133607591582</v>
      </c>
      <c r="D689" s="6">
        <v>0.19187582334554773</v>
      </c>
      <c r="E689">
        <v>1.7184621299688452</v>
      </c>
      <c r="F689" s="7">
        <v>2.7705684491319472E-4</v>
      </c>
      <c r="G689" s="21">
        <v>0.44770594788970641</v>
      </c>
      <c r="H689" s="21">
        <v>0.26207702741648187</v>
      </c>
      <c r="I689" s="21">
        <v>0.26464664109947306</v>
      </c>
      <c r="J689" s="21">
        <v>0.21211171494211017</v>
      </c>
      <c r="K689" s="21">
        <v>0.2490471565016919</v>
      </c>
      <c r="L689" s="21">
        <v>0.4341064102475295</v>
      </c>
      <c r="M689" s="22">
        <v>0.4384244544344178</v>
      </c>
      <c r="N689" s="21">
        <v>0.16736361406328004</v>
      </c>
      <c r="O689" s="21">
        <v>0.25281913186689658</v>
      </c>
      <c r="P689" s="21">
        <v>0.12646103089587274</v>
      </c>
      <c r="Q689" s="21">
        <v>0.15995960641956872</v>
      </c>
      <c r="R689" s="21">
        <v>0.15420894180058708</v>
      </c>
      <c r="S689" s="21">
        <v>0.18942141600564466</v>
      </c>
      <c r="T689" s="26">
        <v>0.29289702236698423</v>
      </c>
      <c r="U689" s="25">
        <v>1.2569832402234637E-2</v>
      </c>
    </row>
    <row r="690" spans="1:21" x14ac:dyDescent="0.25">
      <c r="A690" s="2" t="s">
        <v>1456</v>
      </c>
      <c r="B690" s="4" t="s">
        <v>1457</v>
      </c>
      <c r="C690" s="5">
        <v>0.2639628356401334</v>
      </c>
      <c r="D690" s="6">
        <v>0.15367427757217164</v>
      </c>
      <c r="E690">
        <v>1.7176774136202839</v>
      </c>
      <c r="F690" s="7">
        <v>2.4633552834745397E-2</v>
      </c>
      <c r="G690" s="21">
        <v>0.50680698530251911</v>
      </c>
      <c r="H690" s="21">
        <v>0.16550581950207641</v>
      </c>
      <c r="I690" s="21">
        <v>0.31205951599571824</v>
      </c>
      <c r="J690" s="21">
        <v>9.416871517863773E-2</v>
      </c>
      <c r="K690" s="21">
        <v>9.1685588676339719E-2</v>
      </c>
      <c r="L690" s="21">
        <v>0.3030274894773739</v>
      </c>
      <c r="M690" s="22">
        <v>0.37448573534826879</v>
      </c>
      <c r="N690" s="21">
        <v>7.9978803293386538E-2</v>
      </c>
      <c r="O690" s="21">
        <v>0.23659703690845429</v>
      </c>
      <c r="P690" s="21">
        <v>0.12856739451469049</v>
      </c>
      <c r="Q690" s="21">
        <v>9.6939781002190334E-2</v>
      </c>
      <c r="R690" s="21">
        <v>0.10394448769828953</v>
      </c>
      <c r="S690" s="21">
        <v>0.18933100077658138</v>
      </c>
      <c r="T690" s="26">
        <v>0.24036143881160887</v>
      </c>
      <c r="U690" s="25">
        <v>0</v>
      </c>
    </row>
    <row r="691" spans="1:21" x14ac:dyDescent="0.25">
      <c r="A691" s="2" t="s">
        <v>1530</v>
      </c>
      <c r="B691" s="4" t="s">
        <v>1531</v>
      </c>
      <c r="C691" s="5">
        <v>0.22337120844623079</v>
      </c>
      <c r="D691" s="6">
        <v>0.13029377345479404</v>
      </c>
      <c r="E691">
        <v>1.7143659479916002</v>
      </c>
      <c r="F691" s="7">
        <v>1.8963696744639293E-2</v>
      </c>
      <c r="G691" s="21">
        <v>0.32205655712576553</v>
      </c>
      <c r="H691" s="21">
        <v>0.33729358679444876</v>
      </c>
      <c r="I691" s="21">
        <v>0.30997117990972073</v>
      </c>
      <c r="J691" s="21">
        <v>0.15596173987305817</v>
      </c>
      <c r="K691" s="21">
        <v>0.10722899386560183</v>
      </c>
      <c r="L691" s="21">
        <v>8.0443626370155855E-2</v>
      </c>
      <c r="M691" s="22">
        <v>0.25064277518486466</v>
      </c>
      <c r="N691" s="21">
        <v>0.18495026359811184</v>
      </c>
      <c r="O691" s="21">
        <v>7.3349675390358166E-2</v>
      </c>
      <c r="P691" s="21">
        <v>0.16437520125333371</v>
      </c>
      <c r="Q691" s="21">
        <v>8.8060838205820613E-2</v>
      </c>
      <c r="R691" s="21">
        <v>6.8430844071059177E-2</v>
      </c>
      <c r="S691" s="21">
        <v>0.22961840599320016</v>
      </c>
      <c r="T691" s="26">
        <v>0.10327118567167459</v>
      </c>
      <c r="U691" s="25">
        <v>4.0502793296089384E-2</v>
      </c>
    </row>
    <row r="692" spans="1:21" x14ac:dyDescent="0.25">
      <c r="A692" s="2" t="s">
        <v>1172</v>
      </c>
      <c r="B692" s="4" t="s">
        <v>1173</v>
      </c>
      <c r="C692" s="5">
        <v>0.2940890096389488</v>
      </c>
      <c r="D692" s="6">
        <v>0.17155054966851266</v>
      </c>
      <c r="E692">
        <v>1.7142994307346573</v>
      </c>
      <c r="F692" s="7">
        <v>2.4888298988358822E-2</v>
      </c>
      <c r="G692" s="21">
        <v>0.44015093287847695</v>
      </c>
      <c r="H692" s="21">
        <v>4.1931175721448818E-2</v>
      </c>
      <c r="I692" s="21">
        <v>0.18384448175166967</v>
      </c>
      <c r="J692" s="21">
        <v>0.28796275490232703</v>
      </c>
      <c r="K692" s="21">
        <v>0.24015951419936676</v>
      </c>
      <c r="L692" s="21">
        <v>0.44791779744711613</v>
      </c>
      <c r="M692" s="22">
        <v>0.41665641057223657</v>
      </c>
      <c r="N692" s="21">
        <v>0.15017385188475532</v>
      </c>
      <c r="O692" s="21">
        <v>9.3520156869153659E-2</v>
      </c>
      <c r="P692" s="21">
        <v>7.8487671593858527E-2</v>
      </c>
      <c r="Q692" s="21">
        <v>8.6094691949002669E-2</v>
      </c>
      <c r="R692" s="21">
        <v>0.18722314103097948</v>
      </c>
      <c r="S692" s="21">
        <v>0.40379157665212601</v>
      </c>
      <c r="T692" s="26">
        <v>0.20156275769971316</v>
      </c>
      <c r="U692" s="25">
        <v>0.32402234636871508</v>
      </c>
    </row>
    <row r="693" spans="1:21" x14ac:dyDescent="0.25">
      <c r="A693" s="2" t="s">
        <v>1420</v>
      </c>
      <c r="B693" s="4" t="s">
        <v>1421</v>
      </c>
      <c r="C693" s="5">
        <v>0.15212181719773604</v>
      </c>
      <c r="D693" s="6">
        <v>8.8910426028772721E-2</v>
      </c>
      <c r="E693">
        <v>1.7109558911404517</v>
      </c>
      <c r="F693" s="7">
        <v>3.2829305321506086E-3</v>
      </c>
      <c r="G693" s="21">
        <v>8.8162023076760215E-2</v>
      </c>
      <c r="H693" s="21">
        <v>0.19860662362481446</v>
      </c>
      <c r="I693" s="21">
        <v>0.10797557704962779</v>
      </c>
      <c r="J693" s="21">
        <v>0.18587801264175507</v>
      </c>
      <c r="K693" s="21">
        <v>0.19035811840228062</v>
      </c>
      <c r="L693" s="21">
        <v>0.19956474249770362</v>
      </c>
      <c r="M693" s="22">
        <v>9.430762309121031E-2</v>
      </c>
      <c r="N693" s="21">
        <v>6.6686941901262897E-2</v>
      </c>
      <c r="O693" s="21">
        <v>0.10855050739040006</v>
      </c>
      <c r="P693" s="21">
        <v>8.4008161754387523E-2</v>
      </c>
      <c r="Q693" s="21">
        <v>5.7448203100182539E-2</v>
      </c>
      <c r="R693" s="21">
        <v>7.2602048543497125E-2</v>
      </c>
      <c r="S693" s="21">
        <v>0.17813888406642442</v>
      </c>
      <c r="T693" s="26">
        <v>5.4938235445254439E-2</v>
      </c>
      <c r="U693" s="25">
        <v>0</v>
      </c>
    </row>
    <row r="694" spans="1:21" x14ac:dyDescent="0.25">
      <c r="A694" s="2" t="s">
        <v>1342</v>
      </c>
      <c r="B694" s="4" t="s">
        <v>1343</v>
      </c>
      <c r="C694" s="5">
        <v>23.899422736270839</v>
      </c>
      <c r="D694" s="6">
        <v>13.976061072597966</v>
      </c>
      <c r="E694">
        <v>1.7100256368462083</v>
      </c>
      <c r="F694" s="7">
        <v>2.5313770396849285E-3</v>
      </c>
      <c r="G694" s="21">
        <v>16.654023185480359</v>
      </c>
      <c r="H694" s="21">
        <v>31.869151153831289</v>
      </c>
      <c r="I694" s="21">
        <v>21.12964086002048</v>
      </c>
      <c r="J694" s="21">
        <v>15.014472275000674</v>
      </c>
      <c r="K694" s="21">
        <v>12.457362974365939</v>
      </c>
      <c r="L694" s="21">
        <v>39.925191715158839</v>
      </c>
      <c r="M694" s="22">
        <v>30.246116990038267</v>
      </c>
      <c r="N694" s="21">
        <v>10.173363206633724</v>
      </c>
      <c r="O694" s="21">
        <v>15.571610514323094</v>
      </c>
      <c r="P694" s="21">
        <v>13.504216650769642</v>
      </c>
      <c r="Q694" s="21">
        <v>12.083804075955468</v>
      </c>
      <c r="R694" s="21">
        <v>11.22614235105841</v>
      </c>
      <c r="S694" s="21">
        <v>19.100713649833121</v>
      </c>
      <c r="T694" s="26">
        <v>16.172577059612301</v>
      </c>
      <c r="U694" s="25">
        <v>1.3966480446927375E-3</v>
      </c>
    </row>
    <row r="695" spans="1:21" x14ac:dyDescent="0.25">
      <c r="A695" s="2" t="s">
        <v>856</v>
      </c>
      <c r="B695" s="4" t="s">
        <v>857</v>
      </c>
      <c r="C695" s="5">
        <v>0.42826959497917561</v>
      </c>
      <c r="D695" s="6">
        <v>0.25047855394748403</v>
      </c>
      <c r="E695">
        <v>1.7098054433393435</v>
      </c>
      <c r="F695" s="7">
        <v>6.0933546079711158E-6</v>
      </c>
      <c r="G695" s="21">
        <v>0.50743127921082165</v>
      </c>
      <c r="H695" s="21">
        <v>0.54263142589940982</v>
      </c>
      <c r="I695" s="21">
        <v>0.36937781519865365</v>
      </c>
      <c r="J695" s="21">
        <v>0.33076783809716459</v>
      </c>
      <c r="K695" s="21">
        <v>0.34550286547557135</v>
      </c>
      <c r="L695" s="21">
        <v>0.53131079642394696</v>
      </c>
      <c r="M695" s="22">
        <v>0.37086514454866071</v>
      </c>
      <c r="N695" s="21">
        <v>0.31471785761519122</v>
      </c>
      <c r="O695" s="21">
        <v>0.18967143108410006</v>
      </c>
      <c r="P695" s="21">
        <v>0.1663939080331511</v>
      </c>
      <c r="Q695" s="21">
        <v>0.27784691037953679</v>
      </c>
      <c r="R695" s="21">
        <v>0.1795347343770281</v>
      </c>
      <c r="S695" s="21">
        <v>0.32091470981635489</v>
      </c>
      <c r="T695" s="26">
        <v>0.30427032632702589</v>
      </c>
      <c r="U695" s="25">
        <v>9.6368715083798878E-2</v>
      </c>
    </row>
    <row r="696" spans="1:21" x14ac:dyDescent="0.25">
      <c r="A696" s="2" t="s">
        <v>248</v>
      </c>
      <c r="B696" s="4" t="s">
        <v>249</v>
      </c>
      <c r="C696" s="5">
        <v>0.23609017670492621</v>
      </c>
      <c r="D696" s="6">
        <v>0.13810454786011644</v>
      </c>
      <c r="E696">
        <v>1.709503273882462</v>
      </c>
      <c r="F696" s="7">
        <v>4.5890060192427591E-2</v>
      </c>
      <c r="G696" s="21">
        <v>0.26225116824455619</v>
      </c>
      <c r="H696" s="21">
        <v>0.17708993225315933</v>
      </c>
      <c r="I696" s="21">
        <v>6.9435712091451773E-2</v>
      </c>
      <c r="J696" s="21">
        <v>0.44177655645777902</v>
      </c>
      <c r="K696" s="21">
        <v>0.39328482167493073</v>
      </c>
      <c r="L696" s="21">
        <v>0.14334220289453081</v>
      </c>
      <c r="M696" s="22">
        <v>0.16545084331807547</v>
      </c>
      <c r="N696" s="21">
        <v>0.16569241346114283</v>
      </c>
      <c r="O696" s="21">
        <v>0.13087386134307466</v>
      </c>
      <c r="P696" s="21">
        <v>2.9893925181386938E-2</v>
      </c>
      <c r="Q696" s="21">
        <v>0.31101826288726553</v>
      </c>
      <c r="R696" s="21">
        <v>0.24264509195522244</v>
      </c>
      <c r="S696" s="21">
        <v>2.9805886964977886E-2</v>
      </c>
      <c r="T696" s="26">
        <v>5.6802393227744996E-2</v>
      </c>
      <c r="U696" s="25">
        <v>1.3966480446927375E-3</v>
      </c>
    </row>
    <row r="697" spans="1:21" x14ac:dyDescent="0.25">
      <c r="A697" s="2" t="s">
        <v>888</v>
      </c>
      <c r="B697" s="4" t="s">
        <v>889</v>
      </c>
      <c r="C697" s="5">
        <v>1.4737695060283682</v>
      </c>
      <c r="D697" s="6">
        <v>0.86233779142055256</v>
      </c>
      <c r="E697">
        <v>1.7090396833943546</v>
      </c>
      <c r="F697" s="7">
        <v>2.8530416495199206E-5</v>
      </c>
      <c r="G697" s="21">
        <v>1.6288795907041442</v>
      </c>
      <c r="H697" s="21">
        <v>2.1139010304595578</v>
      </c>
      <c r="I697" s="21">
        <v>1.4653673822291764</v>
      </c>
      <c r="J697" s="21">
        <v>1.5824837998060937</v>
      </c>
      <c r="K697" s="21">
        <v>1.4777816093591147</v>
      </c>
      <c r="L697" s="21">
        <v>1.0054508118618379</v>
      </c>
      <c r="M697" s="22">
        <v>1.0425223177786527</v>
      </c>
      <c r="N697" s="21">
        <v>1.1149486091559095</v>
      </c>
      <c r="O697" s="21">
        <v>0.84591844887157319</v>
      </c>
      <c r="P697" s="21">
        <v>1.0955370087554317</v>
      </c>
      <c r="Q697" s="21">
        <v>0.76299809541680963</v>
      </c>
      <c r="R697" s="21">
        <v>0.66763113643551153</v>
      </c>
      <c r="S697" s="21">
        <v>1.0295685213275143</v>
      </c>
      <c r="T697" s="26">
        <v>0.51976271998111689</v>
      </c>
      <c r="U697" s="25">
        <v>6.9832402234636867E-3</v>
      </c>
    </row>
    <row r="698" spans="1:21" x14ac:dyDescent="0.25">
      <c r="A698" s="2" t="s">
        <v>932</v>
      </c>
      <c r="B698" s="4" t="s">
        <v>933</v>
      </c>
      <c r="C698" s="5">
        <v>0.24726761352715684</v>
      </c>
      <c r="D698" s="6">
        <v>0.14474291594153429</v>
      </c>
      <c r="E698">
        <v>1.7083227315044223</v>
      </c>
      <c r="F698" s="7">
        <v>9.6885378135386432E-3</v>
      </c>
      <c r="G698" s="21">
        <v>0.35669374075696841</v>
      </c>
      <c r="H698" s="21">
        <v>0.309897313055362</v>
      </c>
      <c r="I698" s="21">
        <v>0.11098136495101268</v>
      </c>
      <c r="J698" s="21">
        <v>0.19548151414508286</v>
      </c>
      <c r="K698" s="21">
        <v>0.11154339811427115</v>
      </c>
      <c r="L698" s="21">
        <v>0.31397402043758271</v>
      </c>
      <c r="M698" s="22">
        <v>0.33230194322981821</v>
      </c>
      <c r="N698" s="21">
        <v>0.11312831954586688</v>
      </c>
      <c r="O698" s="21">
        <v>0.15662653876775728</v>
      </c>
      <c r="P698" s="21">
        <v>6.1624238952780734E-2</v>
      </c>
      <c r="Q698" s="21">
        <v>0.22081125029821863</v>
      </c>
      <c r="R698" s="21">
        <v>0.16471749647239498</v>
      </c>
      <c r="S698" s="21">
        <v>7.2482716391823937E-2</v>
      </c>
      <c r="T698" s="26">
        <v>0.22380985116189744</v>
      </c>
      <c r="U698" s="25">
        <v>0.28631284916201116</v>
      </c>
    </row>
    <row r="699" spans="1:21" x14ac:dyDescent="0.25">
      <c r="A699" s="2" t="s">
        <v>1398</v>
      </c>
      <c r="B699" s="4" t="s">
        <v>1399</v>
      </c>
      <c r="C699" s="5">
        <v>0.10653539276300079</v>
      </c>
      <c r="D699" s="6">
        <v>6.304793315512694E-2</v>
      </c>
      <c r="E699">
        <v>1.6897523428860814</v>
      </c>
      <c r="F699" s="7">
        <v>4.7352780550933678E-2</v>
      </c>
      <c r="G699" s="21">
        <v>0.18083376564564341</v>
      </c>
      <c r="H699" s="21">
        <v>0.12623624999231065</v>
      </c>
      <c r="I699" s="21">
        <v>0.15021087640194908</v>
      </c>
      <c r="J699" s="21">
        <v>4.2490642189533329E-2</v>
      </c>
      <c r="K699" s="21">
        <v>3.35184132508334E-2</v>
      </c>
      <c r="L699" s="21">
        <v>8.3111810235961509E-2</v>
      </c>
      <c r="M699" s="22">
        <v>0.12934599162477411</v>
      </c>
      <c r="N699" s="21">
        <v>6.1952979083282664E-2</v>
      </c>
      <c r="O699" s="21">
        <v>6.818901541459059E-2</v>
      </c>
      <c r="P699" s="21">
        <v>0</v>
      </c>
      <c r="Q699" s="21">
        <v>8.6097434148515242E-2</v>
      </c>
      <c r="R699" s="21">
        <v>0</v>
      </c>
      <c r="S699" s="21">
        <v>0.14401653460899377</v>
      </c>
      <c r="T699" s="26">
        <v>8.1079568830506293E-2</v>
      </c>
      <c r="U699" s="25">
        <v>6.9832402234636867E-3</v>
      </c>
    </row>
    <row r="700" spans="1:21" x14ac:dyDescent="0.25">
      <c r="A700" s="2" t="s">
        <v>172</v>
      </c>
      <c r="B700" s="4" t="s">
        <v>173</v>
      </c>
      <c r="C700" s="5">
        <v>0.3580176901515969</v>
      </c>
      <c r="D700" s="6">
        <v>0.21278785473230127</v>
      </c>
      <c r="E700">
        <v>1.6825099844255804</v>
      </c>
      <c r="F700" s="7">
        <v>4.6708667047901439E-3</v>
      </c>
      <c r="G700" s="21">
        <v>0.49557941550880646</v>
      </c>
      <c r="H700" s="21">
        <v>0.43952461053613473</v>
      </c>
      <c r="I700" s="21">
        <v>0.21260585880720995</v>
      </c>
      <c r="J700" s="21">
        <v>0.25112851955289028</v>
      </c>
      <c r="K700" s="21">
        <v>0.22739625353414955</v>
      </c>
      <c r="L700" s="21">
        <v>0.49757024153814006</v>
      </c>
      <c r="M700" s="22">
        <v>0.38231893158384689</v>
      </c>
      <c r="N700" s="21">
        <v>0.2230860616023804</v>
      </c>
      <c r="O700" s="21">
        <v>0.12313204985890455</v>
      </c>
      <c r="P700" s="21">
        <v>0.22965285888473638</v>
      </c>
      <c r="Q700" s="21">
        <v>0.1296030050795734</v>
      </c>
      <c r="R700" s="21">
        <v>0.11855340418991869</v>
      </c>
      <c r="S700" s="21">
        <v>0.45772792464996714</v>
      </c>
      <c r="T700" s="26">
        <v>0.20775967886062846</v>
      </c>
      <c r="U700" s="25">
        <v>0</v>
      </c>
    </row>
    <row r="701" spans="1:21" x14ac:dyDescent="0.25">
      <c r="A701" s="2" t="s">
        <v>518</v>
      </c>
      <c r="B701" s="4" t="s">
        <v>519</v>
      </c>
      <c r="C701" s="5">
        <v>1.9851399124597902</v>
      </c>
      <c r="D701" s="6">
        <v>1.1853773405009682</v>
      </c>
      <c r="E701">
        <v>1.6746902818479925</v>
      </c>
      <c r="F701" s="7">
        <v>5.1992830502554409E-5</v>
      </c>
      <c r="G701" s="21">
        <v>1.8004061748620361</v>
      </c>
      <c r="H701" s="21">
        <v>2.9403454427768052</v>
      </c>
      <c r="I701" s="21">
        <v>1.7927802232169832</v>
      </c>
      <c r="J701" s="21">
        <v>1.6409522398479357</v>
      </c>
      <c r="K701" s="21">
        <v>2.0056234088068332</v>
      </c>
      <c r="L701" s="21">
        <v>1.408990079667225</v>
      </c>
      <c r="M701" s="22">
        <v>2.30688181804071</v>
      </c>
      <c r="N701" s="21">
        <v>0.78172168737408687</v>
      </c>
      <c r="O701" s="21">
        <v>1.1957551363474348</v>
      </c>
      <c r="P701" s="21">
        <v>0.76525994528592567</v>
      </c>
      <c r="Q701" s="21">
        <v>1.4479844524608718</v>
      </c>
      <c r="R701" s="21">
        <v>1.6970460274295198</v>
      </c>
      <c r="S701" s="21">
        <v>1.0475376336375739</v>
      </c>
      <c r="T701" s="26">
        <v>1.3623365009713639</v>
      </c>
      <c r="U701" s="25">
        <v>2.6536312849162011E-2</v>
      </c>
    </row>
    <row r="702" spans="1:21" x14ac:dyDescent="0.25">
      <c r="A702" s="2" t="s">
        <v>512</v>
      </c>
      <c r="B702" s="4" t="s">
        <v>513</v>
      </c>
      <c r="C702" s="5">
        <v>0.13913538428440733</v>
      </c>
      <c r="D702" s="6">
        <v>8.4174065895702074E-2</v>
      </c>
      <c r="E702">
        <v>1.6529483612780025</v>
      </c>
      <c r="F702" s="7">
        <v>3.3605178632224978E-3</v>
      </c>
      <c r="G702" s="21">
        <v>0.10140360301080473</v>
      </c>
      <c r="H702" s="21">
        <v>0.19520162303984628</v>
      </c>
      <c r="I702" s="21">
        <v>9.7725696066912088E-2</v>
      </c>
      <c r="J702" s="21">
        <v>0.21310008933750541</v>
      </c>
      <c r="K702" s="21">
        <v>0.1764000749531662</v>
      </c>
      <c r="L702" s="21">
        <v>8.1906423848256527E-2</v>
      </c>
      <c r="M702" s="22">
        <v>0.10821017973435999</v>
      </c>
      <c r="N702" s="21">
        <v>6.3911617122279274E-2</v>
      </c>
      <c r="O702" s="21">
        <v>6.493208832326669E-2</v>
      </c>
      <c r="P702" s="21">
        <v>9.5226988675103985E-2</v>
      </c>
      <c r="Q702" s="21">
        <v>7.8599170517402964E-2</v>
      </c>
      <c r="R702" s="21">
        <v>6.3141761249410983E-2</v>
      </c>
      <c r="S702" s="21">
        <v>0.11167531959070906</v>
      </c>
      <c r="T702" s="26">
        <v>0.11173151579174148</v>
      </c>
      <c r="U702" s="25">
        <v>2.23463687150838E-2</v>
      </c>
    </row>
    <row r="703" spans="1:21" x14ac:dyDescent="0.25">
      <c r="A703" s="2" t="s">
        <v>156</v>
      </c>
      <c r="B703" s="4" t="s">
        <v>157</v>
      </c>
      <c r="C703" s="5">
        <v>0.66677178567911355</v>
      </c>
      <c r="D703" s="6">
        <v>0.40359921192598619</v>
      </c>
      <c r="E703">
        <v>1.652064141793689</v>
      </c>
      <c r="F703" s="7">
        <v>6.1527913560340689E-3</v>
      </c>
      <c r="G703" s="21">
        <v>0.73943363330391154</v>
      </c>
      <c r="H703" s="21">
        <v>0.7396014124381618</v>
      </c>
      <c r="I703" s="21">
        <v>2.1280773249790504E-2</v>
      </c>
      <c r="J703" s="21">
        <v>0.7868569455004808</v>
      </c>
      <c r="K703" s="21">
        <v>0.57895327787350803</v>
      </c>
      <c r="L703" s="21">
        <v>0.96370093129748291</v>
      </c>
      <c r="M703" s="22">
        <v>0.83757552609045949</v>
      </c>
      <c r="N703" s="21">
        <v>0.54251291380828204</v>
      </c>
      <c r="O703" s="21">
        <v>0.37290630287231619</v>
      </c>
      <c r="P703" s="21">
        <v>0.39703401570916674</v>
      </c>
      <c r="Q703" s="21">
        <v>0.29085350506785063</v>
      </c>
      <c r="R703" s="21">
        <v>0.28802382861127668</v>
      </c>
      <c r="S703" s="21">
        <v>0.42128396720130679</v>
      </c>
      <c r="T703" s="26">
        <v>0.51257995021170422</v>
      </c>
      <c r="U703" s="25">
        <v>4.4692737430167599E-2</v>
      </c>
    </row>
    <row r="704" spans="1:21" x14ac:dyDescent="0.25">
      <c r="A704" s="2" t="s">
        <v>1000</v>
      </c>
      <c r="B704" s="4" t="s">
        <v>1001</v>
      </c>
      <c r="C704" s="5">
        <v>19.347052791738975</v>
      </c>
      <c r="D704" s="6">
        <v>11.718218835852005</v>
      </c>
      <c r="E704">
        <v>1.6510233391909765</v>
      </c>
      <c r="F704" s="7">
        <v>8.0179217560949771E-5</v>
      </c>
      <c r="G704" s="21">
        <v>16.852129282465526</v>
      </c>
      <c r="H704" s="21">
        <v>16.891475281308679</v>
      </c>
      <c r="I704" s="21">
        <v>10.424080368354716</v>
      </c>
      <c r="J704" s="21">
        <v>24.802266380041729</v>
      </c>
      <c r="K704" s="21">
        <v>26.054987892250921</v>
      </c>
      <c r="L704" s="21">
        <v>19.278122340080699</v>
      </c>
      <c r="M704" s="22">
        <v>21.126307997670562</v>
      </c>
      <c r="N704" s="21">
        <v>8.5232915725536706</v>
      </c>
      <c r="O704" s="21">
        <v>10.354899752651434</v>
      </c>
      <c r="P704" s="21">
        <v>10.167318434670779</v>
      </c>
      <c r="Q704" s="21">
        <v>15.401574655917832</v>
      </c>
      <c r="R704" s="21">
        <v>13.314062534405277</v>
      </c>
      <c r="S704" s="21">
        <v>13.262323831749587</v>
      </c>
      <c r="T704" s="26">
        <v>11.00406106901546</v>
      </c>
      <c r="U704" s="25">
        <v>6.0055865921787709E-2</v>
      </c>
    </row>
    <row r="705" spans="1:21" x14ac:dyDescent="0.25">
      <c r="A705" s="2" t="s">
        <v>1184</v>
      </c>
      <c r="B705" s="4" t="s">
        <v>1185</v>
      </c>
      <c r="C705" s="5">
        <v>5.9466736096377799</v>
      </c>
      <c r="D705" s="6">
        <v>3.6125682153204353</v>
      </c>
      <c r="E705">
        <v>1.6461069397717405</v>
      </c>
      <c r="F705" s="7">
        <v>7.4560723377926564E-7</v>
      </c>
      <c r="G705" s="21">
        <v>4.416014037549874</v>
      </c>
      <c r="H705" s="21">
        <v>5.8126049276697636</v>
      </c>
      <c r="I705" s="21">
        <v>4.5196510893187991</v>
      </c>
      <c r="J705" s="21">
        <v>7.2052776140234425</v>
      </c>
      <c r="K705" s="21">
        <v>6.9436733335379355</v>
      </c>
      <c r="L705" s="21">
        <v>6.3938815120555077</v>
      </c>
      <c r="M705" s="22">
        <v>6.3356127533091406</v>
      </c>
      <c r="N705" s="21">
        <v>2.8583233567826625</v>
      </c>
      <c r="O705" s="21">
        <v>3.4976668433326426</v>
      </c>
      <c r="P705" s="21">
        <v>3.909449146189619</v>
      </c>
      <c r="Q705" s="21">
        <v>3.9274281527249046</v>
      </c>
      <c r="R705" s="21">
        <v>3.9702364776043018</v>
      </c>
      <c r="S705" s="21">
        <v>3.3791051819620357</v>
      </c>
      <c r="T705" s="26">
        <v>3.745768348646882</v>
      </c>
      <c r="U705" s="25">
        <v>0.18854748603351956</v>
      </c>
    </row>
    <row r="706" spans="1:21" x14ac:dyDescent="0.25">
      <c r="A706" s="2" t="s">
        <v>652</v>
      </c>
      <c r="B706" s="4" t="s">
        <v>653</v>
      </c>
      <c r="C706" s="5">
        <v>0.29932082374232777</v>
      </c>
      <c r="D706" s="6">
        <v>0.18192755551891859</v>
      </c>
      <c r="E706">
        <v>1.6452748067139367</v>
      </c>
      <c r="F706" s="7">
        <v>1.1395250727115247E-3</v>
      </c>
      <c r="G706" s="21">
        <v>0.22615394074617295</v>
      </c>
      <c r="H706" s="21">
        <v>0.4468535371325329</v>
      </c>
      <c r="I706" s="21">
        <v>0.29305234653420509</v>
      </c>
      <c r="J706" s="21">
        <v>0.30330566601711734</v>
      </c>
      <c r="K706" s="21">
        <v>0.26754974714008367</v>
      </c>
      <c r="L706" s="21">
        <v>0.36189928573607422</v>
      </c>
      <c r="M706" s="22">
        <v>0.19643124289010822</v>
      </c>
      <c r="N706" s="21">
        <v>0.24085168567854645</v>
      </c>
      <c r="O706" s="21">
        <v>0.29312962360904221</v>
      </c>
      <c r="P706" s="21">
        <v>0.19288369324415472</v>
      </c>
      <c r="Q706" s="21">
        <v>0.2224112394629808</v>
      </c>
      <c r="R706" s="21">
        <v>6.666969716616937E-2</v>
      </c>
      <c r="S706" s="21">
        <v>0.14561920121106703</v>
      </c>
      <c r="T706" s="26">
        <v>0.11192774826046956</v>
      </c>
      <c r="U706" s="25">
        <v>9.3575418994413406E-2</v>
      </c>
    </row>
    <row r="707" spans="1:21" x14ac:dyDescent="0.25">
      <c r="A707" s="2" t="s">
        <v>136</v>
      </c>
      <c r="B707" s="4" t="s">
        <v>137</v>
      </c>
      <c r="C707" s="5">
        <v>0.50900082070468744</v>
      </c>
      <c r="D707" s="6">
        <v>0.31048085012018017</v>
      </c>
      <c r="E707">
        <v>1.6393952171532145</v>
      </c>
      <c r="F707" s="7">
        <v>7.1128295211296663E-7</v>
      </c>
      <c r="G707" s="21">
        <v>0.46814162211407651</v>
      </c>
      <c r="H707" s="21">
        <v>0.67191987651885099</v>
      </c>
      <c r="I707" s="21">
        <v>0.52381376511323907</v>
      </c>
      <c r="J707" s="21">
        <v>0.51972780563580279</v>
      </c>
      <c r="K707" s="21">
        <v>0.56380729350635073</v>
      </c>
      <c r="L707" s="21">
        <v>0.40501534004916473</v>
      </c>
      <c r="M707" s="22">
        <v>0.41058004199532705</v>
      </c>
      <c r="N707" s="21">
        <v>0.38375463123487785</v>
      </c>
      <c r="O707" s="21">
        <v>0.28571749970239568</v>
      </c>
      <c r="P707" s="21">
        <v>0.27477729596298744</v>
      </c>
      <c r="Q707" s="21">
        <v>0.29391655031850006</v>
      </c>
      <c r="R707" s="21">
        <v>0.26678234822204072</v>
      </c>
      <c r="S707" s="21">
        <v>0.35839808860573508</v>
      </c>
      <c r="T707" s="26">
        <v>0.31001953679472433</v>
      </c>
      <c r="U707" s="25">
        <v>5.5865921787709499E-3</v>
      </c>
    </row>
    <row r="708" spans="1:21" x14ac:dyDescent="0.25">
      <c r="A708" s="2" t="s">
        <v>1078</v>
      </c>
      <c r="B708" s="4" t="s">
        <v>1079</v>
      </c>
      <c r="C708" s="5">
        <v>8.8020665784911731</v>
      </c>
      <c r="D708" s="6">
        <v>5.3856035029726206</v>
      </c>
      <c r="E708">
        <v>1.6343695880383344</v>
      </c>
      <c r="F708" s="7">
        <v>2.5206707812370614E-2</v>
      </c>
      <c r="G708" s="21">
        <v>5.9343463388182816</v>
      </c>
      <c r="H708" s="21">
        <v>5.8061258844860486</v>
      </c>
      <c r="I708" s="21">
        <v>3.6888101282011849</v>
      </c>
      <c r="J708" s="21">
        <v>8.3994677953663484</v>
      </c>
      <c r="K708" s="21">
        <v>9.5617986796224059</v>
      </c>
      <c r="L708" s="21">
        <v>16.864664583216147</v>
      </c>
      <c r="M708" s="22">
        <v>11.359252639727808</v>
      </c>
      <c r="N708" s="21">
        <v>4.1336651822812858</v>
      </c>
      <c r="O708" s="21">
        <v>3.317337212897475</v>
      </c>
      <c r="P708" s="21">
        <v>4.602800650907076</v>
      </c>
      <c r="Q708" s="21">
        <v>6.5603444485587215</v>
      </c>
      <c r="R708" s="21">
        <v>5.7766054785735985</v>
      </c>
      <c r="S708" s="21">
        <v>8.8018736778359852</v>
      </c>
      <c r="T708" s="26">
        <v>4.506597869754204</v>
      </c>
      <c r="U708" s="25">
        <v>0.51396648044692739</v>
      </c>
    </row>
    <row r="709" spans="1:21" x14ac:dyDescent="0.25">
      <c r="A709" s="2" t="s">
        <v>572</v>
      </c>
      <c r="B709" s="4" t="s">
        <v>573</v>
      </c>
      <c r="C709" s="5">
        <v>0.13629464941167696</v>
      </c>
      <c r="D709" s="6">
        <v>8.3503127346783917E-2</v>
      </c>
      <c r="E709">
        <v>1.6322101188576177</v>
      </c>
      <c r="F709" s="7">
        <v>3.8755924380085784E-3</v>
      </c>
      <c r="G709" s="21">
        <v>0.1470999823566132</v>
      </c>
      <c r="H709" s="21">
        <v>0.12155907694599689</v>
      </c>
      <c r="I709" s="21">
        <v>6.4723619998182796E-2</v>
      </c>
      <c r="J709" s="21">
        <v>0.12568833154443668</v>
      </c>
      <c r="K709" s="21">
        <v>0.12410729603716568</v>
      </c>
      <c r="L709" s="21">
        <v>0.18729266502711722</v>
      </c>
      <c r="M709" s="22">
        <v>0.18359157397222625</v>
      </c>
      <c r="N709" s="21">
        <v>5.4688602943507761E-2</v>
      </c>
      <c r="O709" s="21">
        <v>0.1389440981414895</v>
      </c>
      <c r="P709" s="21">
        <v>3.4057873289009291E-2</v>
      </c>
      <c r="Q709" s="21">
        <v>6.8617129545360256E-2</v>
      </c>
      <c r="R709" s="21">
        <v>4.6360735511463719E-2</v>
      </c>
      <c r="S709" s="21">
        <v>0.13241214352317865</v>
      </c>
      <c r="T709" s="26">
        <v>0.10944130847347835</v>
      </c>
      <c r="U709" s="25">
        <v>3.6312849162011177E-2</v>
      </c>
    </row>
    <row r="710" spans="1:21" x14ac:dyDescent="0.25">
      <c r="A710" s="2" t="s">
        <v>1390</v>
      </c>
      <c r="B710" s="4" t="s">
        <v>1391</v>
      </c>
      <c r="C710" s="5">
        <v>0.66530104572063486</v>
      </c>
      <c r="D710" s="6">
        <v>0.40806662551568362</v>
      </c>
      <c r="E710">
        <v>1.6303735814706186</v>
      </c>
      <c r="F710" s="7">
        <v>4.2563607919648236E-2</v>
      </c>
      <c r="G710" s="21">
        <v>0.5189709537972389</v>
      </c>
      <c r="H710" s="21">
        <v>0.2164798609813175</v>
      </c>
      <c r="I710" s="21">
        <v>1.6346552638442466E-2</v>
      </c>
      <c r="J710" s="21">
        <v>1.0614641206018924</v>
      </c>
      <c r="K710" s="21">
        <v>0.82104713815994701</v>
      </c>
      <c r="L710" s="21">
        <v>1.0809650544754863</v>
      </c>
      <c r="M710" s="22">
        <v>0.94183363939011877</v>
      </c>
      <c r="N710" s="21">
        <v>0.32524271377262104</v>
      </c>
      <c r="O710" s="21">
        <v>0.46503540962922579</v>
      </c>
      <c r="P710" s="21">
        <v>0.12864559187472496</v>
      </c>
      <c r="Q710" s="21">
        <v>0.42346505620657982</v>
      </c>
      <c r="R710" s="21">
        <v>0.4623368466481439</v>
      </c>
      <c r="S710" s="21">
        <v>0.58247198965465818</v>
      </c>
      <c r="T710" s="26">
        <v>0.46926877082383212</v>
      </c>
      <c r="U710" s="25">
        <v>1.3966480446927375E-3</v>
      </c>
    </row>
    <row r="711" spans="1:21" x14ac:dyDescent="0.25">
      <c r="A711" s="2" t="s">
        <v>922</v>
      </c>
      <c r="B711" s="4" t="s">
        <v>923</v>
      </c>
      <c r="C711" s="5">
        <v>1.1279792206178192</v>
      </c>
      <c r="D711" s="6">
        <v>0.69692423106366586</v>
      </c>
      <c r="E711">
        <v>1.6185105501300547</v>
      </c>
      <c r="F711" s="7">
        <v>1.1833005217944507E-3</v>
      </c>
      <c r="G711" s="21">
        <v>1.0561961649703773</v>
      </c>
      <c r="H711" s="21">
        <v>1.5566036048389571</v>
      </c>
      <c r="I711" s="21">
        <v>1.2427506345990296</v>
      </c>
      <c r="J711" s="21">
        <v>1.5043892532404506</v>
      </c>
      <c r="K711" s="21">
        <v>1.3099060190884</v>
      </c>
      <c r="L711" s="21">
        <v>0.48121829457684151</v>
      </c>
      <c r="M711" s="22">
        <v>0.74479057301067697</v>
      </c>
      <c r="N711" s="21">
        <v>0.78212588146581052</v>
      </c>
      <c r="O711" s="21">
        <v>0.55387386197979172</v>
      </c>
      <c r="P711" s="21">
        <v>0.70868005819225832</v>
      </c>
      <c r="Q711" s="21">
        <v>0.8757503474548447</v>
      </c>
      <c r="R711" s="21">
        <v>0.68974622894018356</v>
      </c>
      <c r="S711" s="21">
        <v>0.70402917268612386</v>
      </c>
      <c r="T711" s="26">
        <v>0.56426406672664886</v>
      </c>
      <c r="U711" s="25">
        <v>2.094972067039106E-2</v>
      </c>
    </row>
    <row r="712" spans="1:21" x14ac:dyDescent="0.25">
      <c r="A712" s="2" t="s">
        <v>638</v>
      </c>
      <c r="B712" s="4" t="s">
        <v>639</v>
      </c>
      <c r="C712" s="5">
        <v>0.74115523775090331</v>
      </c>
      <c r="D712" s="6">
        <v>0.4582149385466881</v>
      </c>
      <c r="E712">
        <v>1.6174837950539365</v>
      </c>
      <c r="F712" s="7">
        <v>2.3785053267299321E-4</v>
      </c>
      <c r="G712" s="21">
        <v>0.70099415240767271</v>
      </c>
      <c r="H712" s="21">
        <v>0.64076048286778531</v>
      </c>
      <c r="I712" s="21">
        <v>0.87901720648052117</v>
      </c>
      <c r="J712" s="21">
        <v>0.90124041126585996</v>
      </c>
      <c r="K712" s="21">
        <v>0.95046858472023321</v>
      </c>
      <c r="L712" s="21">
        <v>0.39545548032762318</v>
      </c>
      <c r="M712" s="22">
        <v>0.72015034618662821</v>
      </c>
      <c r="N712" s="21">
        <v>0.53675507437688674</v>
      </c>
      <c r="O712" s="21">
        <v>0.21660844427005954</v>
      </c>
      <c r="P712" s="21">
        <v>0.51630398667418764</v>
      </c>
      <c r="Q712" s="21">
        <v>0.38959299167011074</v>
      </c>
      <c r="R712" s="21">
        <v>0.48900157375413966</v>
      </c>
      <c r="S712" s="21">
        <v>0.46195485159992666</v>
      </c>
      <c r="T712" s="26">
        <v>0.59728764748150531</v>
      </c>
      <c r="U712" s="25">
        <v>7.8212290502793297E-2</v>
      </c>
    </row>
    <row r="713" spans="1:21" x14ac:dyDescent="0.25">
      <c r="A713" s="2" t="s">
        <v>258</v>
      </c>
      <c r="B713" s="4" t="s">
        <v>259</v>
      </c>
      <c r="C713" s="5">
        <v>0.846257789278962</v>
      </c>
      <c r="D713" s="6">
        <v>0.52430213140635018</v>
      </c>
      <c r="E713">
        <v>1.6140651326536117</v>
      </c>
      <c r="F713" s="7">
        <v>2.7149603686543134E-3</v>
      </c>
      <c r="G713" s="21">
        <v>0.76346207411546818</v>
      </c>
      <c r="H713" s="21">
        <v>1.5129253534014269</v>
      </c>
      <c r="I713" s="21">
        <v>0.78250874182549257</v>
      </c>
      <c r="J713" s="21">
        <v>0.9164675798406553</v>
      </c>
      <c r="K713" s="21">
        <v>0.84680768831097997</v>
      </c>
      <c r="L713" s="21">
        <v>0.47105871638573199</v>
      </c>
      <c r="M713" s="22">
        <v>0.6305743710729792</v>
      </c>
      <c r="N713" s="21">
        <v>0.53139697963411359</v>
      </c>
      <c r="O713" s="21">
        <v>0.31658888858613859</v>
      </c>
      <c r="P713" s="21">
        <v>0.54394736059201643</v>
      </c>
      <c r="Q713" s="21">
        <v>0.44128755408829368</v>
      </c>
      <c r="R713" s="21">
        <v>0.44094806223304639</v>
      </c>
      <c r="S713" s="21">
        <v>0.76236147697978185</v>
      </c>
      <c r="T713" s="26">
        <v>0.63358459773106102</v>
      </c>
      <c r="U713" s="25">
        <v>4.1899441340782122E-3</v>
      </c>
    </row>
    <row r="714" spans="1:21" x14ac:dyDescent="0.25">
      <c r="A714" s="2" t="s">
        <v>1038</v>
      </c>
      <c r="B714" s="4" t="s">
        <v>1039</v>
      </c>
      <c r="C714" s="5">
        <v>37.597952778034049</v>
      </c>
      <c r="D714" s="6">
        <v>23.30260863829286</v>
      </c>
      <c r="E714">
        <v>1.6134654004466198</v>
      </c>
      <c r="F714" s="7">
        <v>1.5899153336824184E-4</v>
      </c>
      <c r="G714" s="21">
        <v>28.598461946840555</v>
      </c>
      <c r="H714" s="21">
        <v>39.706891456426661</v>
      </c>
      <c r="I714" s="21">
        <v>26.239743098724951</v>
      </c>
      <c r="J714" s="21">
        <v>41.574720834655778</v>
      </c>
      <c r="K714" s="21">
        <v>50.186357911734902</v>
      </c>
      <c r="L714" s="21">
        <v>50.36766243803892</v>
      </c>
      <c r="M714" s="22">
        <v>26.511831759816594</v>
      </c>
      <c r="N714" s="21">
        <v>20.574495975340206</v>
      </c>
      <c r="O714" s="21">
        <v>21.036654336161778</v>
      </c>
      <c r="P714" s="21">
        <v>21.624153041968647</v>
      </c>
      <c r="Q714" s="21">
        <v>23.892185302725718</v>
      </c>
      <c r="R714" s="21">
        <v>28.646275073590246</v>
      </c>
      <c r="S714" s="21">
        <v>30.746983992778958</v>
      </c>
      <c r="T714" s="26">
        <v>16.597512745484444</v>
      </c>
      <c r="U714" s="25">
        <v>0.25698324022346369</v>
      </c>
    </row>
    <row r="715" spans="1:21" x14ac:dyDescent="0.25">
      <c r="A715" s="2" t="s">
        <v>1240</v>
      </c>
      <c r="B715" s="4" t="s">
        <v>1241</v>
      </c>
      <c r="C715" s="5">
        <v>0.85843606623095159</v>
      </c>
      <c r="D715" s="6">
        <v>0.53233217923252651</v>
      </c>
      <c r="E715">
        <v>1.6125947288562854</v>
      </c>
      <c r="F715" s="7">
        <v>3.0455100918771162E-2</v>
      </c>
      <c r="G715" s="21">
        <v>1.1565022282314539</v>
      </c>
      <c r="H715" s="21">
        <v>0.3794406516083475</v>
      </c>
      <c r="I715" s="21">
        <v>0.36388794982012074</v>
      </c>
      <c r="J715" s="21">
        <v>1.4048037291009439</v>
      </c>
      <c r="K715" s="21">
        <v>1.4754156495167843</v>
      </c>
      <c r="L715" s="21">
        <v>0.62532016475764496</v>
      </c>
      <c r="M715" s="22">
        <v>0.60368209058136713</v>
      </c>
      <c r="N715" s="21">
        <v>0.56069929730779999</v>
      </c>
      <c r="O715" s="21">
        <v>0.43888960165557184</v>
      </c>
      <c r="P715" s="21">
        <v>0.69527868991393571</v>
      </c>
      <c r="Q715" s="21">
        <v>0.87816222975738434</v>
      </c>
      <c r="R715" s="21">
        <v>0.74547173469435379</v>
      </c>
      <c r="S715" s="21">
        <v>0.19959422663479076</v>
      </c>
      <c r="T715" s="26">
        <v>0.20822947466384933</v>
      </c>
      <c r="U715" s="25">
        <v>2.5139664804469275E-2</v>
      </c>
    </row>
    <row r="716" spans="1:21" x14ac:dyDescent="0.25">
      <c r="A716" s="2" t="s">
        <v>612</v>
      </c>
      <c r="B716" s="4" t="s">
        <v>613</v>
      </c>
      <c r="C716" s="5">
        <v>0.12784635012852993</v>
      </c>
      <c r="D716" s="6">
        <v>7.9586180819305366E-2</v>
      </c>
      <c r="E716">
        <v>1.6063888078609498</v>
      </c>
      <c r="F716" s="7">
        <v>3.8045017591283217E-2</v>
      </c>
      <c r="G716" s="21">
        <v>0.13034477052825727</v>
      </c>
      <c r="H716" s="21">
        <v>6.991247841366445E-2</v>
      </c>
      <c r="I716" s="21">
        <v>6.0495841126059297E-2</v>
      </c>
      <c r="J716" s="21">
        <v>9.4599103909643448E-2</v>
      </c>
      <c r="K716" s="21">
        <v>7.6713211092267114E-2</v>
      </c>
      <c r="L716" s="21">
        <v>0.20618408492172757</v>
      </c>
      <c r="M716" s="22">
        <v>0.2566749609080905</v>
      </c>
      <c r="N716" s="21">
        <v>8.1562092205267583E-2</v>
      </c>
      <c r="O716" s="21">
        <v>5.8161140193751945E-2</v>
      </c>
      <c r="P716" s="21">
        <v>5.379353295198204E-2</v>
      </c>
      <c r="Q716" s="21">
        <v>8.6414858883258949E-2</v>
      </c>
      <c r="R716" s="21">
        <v>0.12158027255524259</v>
      </c>
      <c r="S716" s="21">
        <v>5.8021157894557515E-2</v>
      </c>
      <c r="T716" s="26">
        <v>9.7570211051076911E-2</v>
      </c>
      <c r="U716" s="25">
        <v>3.9106145251396648E-2</v>
      </c>
    </row>
    <row r="717" spans="1:21" x14ac:dyDescent="0.25">
      <c r="A717" s="2" t="s">
        <v>1362</v>
      </c>
      <c r="B717" s="4" t="s">
        <v>1363</v>
      </c>
      <c r="C717" s="5">
        <v>1.6672980310308656</v>
      </c>
      <c r="D717" s="6">
        <v>1.0398291455613069</v>
      </c>
      <c r="E717">
        <v>1.6034346009130631</v>
      </c>
      <c r="F717" s="7">
        <v>5.6415561663986907E-5</v>
      </c>
      <c r="G717" s="21">
        <v>1.5873805473237463</v>
      </c>
      <c r="H717" s="21">
        <v>1.2428593174390299</v>
      </c>
      <c r="I717" s="21">
        <v>1.7379587248788444</v>
      </c>
      <c r="J717" s="21">
        <v>1.9328323037568866</v>
      </c>
      <c r="K717" s="21">
        <v>1.8885094272246059</v>
      </c>
      <c r="L717" s="21">
        <v>1.0550681823139358</v>
      </c>
      <c r="M717" s="22">
        <v>2.2264777142790124</v>
      </c>
      <c r="N717" s="21">
        <v>0.95076539484920697</v>
      </c>
      <c r="O717" s="21">
        <v>0.82743915432987092</v>
      </c>
      <c r="P717" s="21">
        <v>1.0322950699747349</v>
      </c>
      <c r="Q717" s="21">
        <v>1.2800030549674939</v>
      </c>
      <c r="R717" s="21">
        <v>1.474173177386005</v>
      </c>
      <c r="S717" s="21">
        <v>0.75058944773614122</v>
      </c>
      <c r="T717" s="26">
        <v>0.96353871968569749</v>
      </c>
      <c r="U717" s="25">
        <v>0.11312849162011174</v>
      </c>
    </row>
    <row r="718" spans="1:21" x14ac:dyDescent="0.25">
      <c r="A718" s="2" t="s">
        <v>284</v>
      </c>
      <c r="B718" s="4" t="s">
        <v>285</v>
      </c>
      <c r="C718" s="5">
        <v>0.10159804457539379</v>
      </c>
      <c r="D718" s="6">
        <v>6.3731630200393366E-2</v>
      </c>
      <c r="E718">
        <v>1.5941541783245754</v>
      </c>
      <c r="F718" s="7">
        <v>3.3573644971892212E-2</v>
      </c>
      <c r="G718" s="21">
        <v>9.626171010447919E-2</v>
      </c>
      <c r="H718" s="21">
        <v>8.4220543849749141E-2</v>
      </c>
      <c r="I718" s="21">
        <v>8.8358268214340632E-2</v>
      </c>
      <c r="J718" s="21">
        <v>8.6231326297117217E-2</v>
      </c>
      <c r="K718" s="21">
        <v>8.5175123503430525E-2</v>
      </c>
      <c r="L718" s="21">
        <v>0.14084037544838451</v>
      </c>
      <c r="M718" s="22">
        <v>0.13009896461025525</v>
      </c>
      <c r="N718" s="21">
        <v>6.7487620384484581E-2</v>
      </c>
      <c r="O718" s="21">
        <v>4.9534341233386209E-2</v>
      </c>
      <c r="P718" s="21">
        <v>0.12405296536567006</v>
      </c>
      <c r="Q718" s="21">
        <v>0</v>
      </c>
      <c r="R718" s="21">
        <v>0</v>
      </c>
      <c r="S718" s="21">
        <v>0.15393821181240896</v>
      </c>
      <c r="T718" s="26">
        <v>5.1108272606803715E-2</v>
      </c>
      <c r="U718" s="25">
        <v>2.7932960893854749E-3</v>
      </c>
    </row>
    <row r="719" spans="1:21" x14ac:dyDescent="0.25">
      <c r="A719" s="2" t="s">
        <v>1434</v>
      </c>
      <c r="B719" s="4" t="s">
        <v>1435</v>
      </c>
      <c r="C719" s="5">
        <v>0.97560281654429992</v>
      </c>
      <c r="D719" s="6">
        <v>0.61258974439770308</v>
      </c>
      <c r="E719">
        <v>1.5925875767043904</v>
      </c>
      <c r="F719" s="7">
        <v>2.4858293732971525E-3</v>
      </c>
      <c r="G719" s="21">
        <v>0.70191446651682043</v>
      </c>
      <c r="H719" s="21">
        <v>1.3271607784739219</v>
      </c>
      <c r="I719" s="21">
        <v>1.0127397998568388</v>
      </c>
      <c r="J719" s="21">
        <v>0.66916879528529583</v>
      </c>
      <c r="K719" s="21">
        <v>0.59961184795428446</v>
      </c>
      <c r="L719" s="21">
        <v>0.91799843854192442</v>
      </c>
      <c r="M719" s="22">
        <v>1.6006255891810133</v>
      </c>
      <c r="N719" s="21">
        <v>0.53987667245312232</v>
      </c>
      <c r="O719" s="21">
        <v>0.66454992478769759</v>
      </c>
      <c r="P719" s="21">
        <v>0.60144736265968102</v>
      </c>
      <c r="Q719" s="21">
        <v>0.47808328722273163</v>
      </c>
      <c r="R719" s="21">
        <v>0.48193077063528222</v>
      </c>
      <c r="S719" s="21">
        <v>0.7828060344938319</v>
      </c>
      <c r="T719" s="26">
        <v>0.73943415853157468</v>
      </c>
      <c r="U719" s="25">
        <v>0.15921787709497207</v>
      </c>
    </row>
    <row r="720" spans="1:21" x14ac:dyDescent="0.25">
      <c r="A720" s="2" t="s">
        <v>140</v>
      </c>
      <c r="B720" s="4" t="s">
        <v>141</v>
      </c>
      <c r="C720" s="5">
        <v>0.20430648379172345</v>
      </c>
      <c r="D720" s="6">
        <v>0.12907859383842046</v>
      </c>
      <c r="E720">
        <v>1.5828068598847045</v>
      </c>
      <c r="F720" s="7">
        <v>3.5403637820482073E-2</v>
      </c>
      <c r="G720" s="21">
        <v>0.43400615501223461</v>
      </c>
      <c r="H720" s="21">
        <v>0.15788149575732097</v>
      </c>
      <c r="I720" s="21">
        <v>8.66593610140238E-2</v>
      </c>
      <c r="J720" s="21">
        <v>0.15328420928301251</v>
      </c>
      <c r="K720" s="21">
        <v>0.18088846309563661</v>
      </c>
      <c r="L720" s="21">
        <v>0.16838164942907058</v>
      </c>
      <c r="M720" s="22">
        <v>0.24904405295076515</v>
      </c>
      <c r="N720" s="21">
        <v>0.13777451377054928</v>
      </c>
      <c r="O720" s="21">
        <v>0.13760908832127425</v>
      </c>
      <c r="P720" s="21">
        <v>7.0457240762652071E-2</v>
      </c>
      <c r="Q720" s="21">
        <v>0.16387588767818922</v>
      </c>
      <c r="R720" s="21">
        <v>0.10568704545275512</v>
      </c>
      <c r="S720" s="21">
        <v>6.6996481238326661E-2</v>
      </c>
      <c r="T720" s="26">
        <v>0.22114989964519671</v>
      </c>
      <c r="U720" s="25">
        <v>6.9832402234636867E-3</v>
      </c>
    </row>
    <row r="721" spans="1:21" x14ac:dyDescent="0.25">
      <c r="A721" s="2" t="s">
        <v>830</v>
      </c>
      <c r="B721" s="4" t="s">
        <v>831</v>
      </c>
      <c r="C721" s="5">
        <v>0.95880878339287989</v>
      </c>
      <c r="D721" s="6">
        <v>0.60765450785332964</v>
      </c>
      <c r="E721">
        <v>1.5778847535914418</v>
      </c>
      <c r="F721" s="7">
        <v>1.8013113715936377E-2</v>
      </c>
      <c r="G721" s="21">
        <v>0.76924519577779449</v>
      </c>
      <c r="H721" s="21">
        <v>1.5395440529509696</v>
      </c>
      <c r="I721" s="21">
        <v>1.1372672159704722</v>
      </c>
      <c r="J721" s="21">
        <v>0.36233835269816184</v>
      </c>
      <c r="K721" s="21">
        <v>0.29504548910079642</v>
      </c>
      <c r="L721" s="21">
        <v>1.2289083290053049</v>
      </c>
      <c r="M721" s="22">
        <v>1.3793128482466612</v>
      </c>
      <c r="N721" s="21">
        <v>0.72631219717712825</v>
      </c>
      <c r="O721" s="21">
        <v>0.63661280031766521</v>
      </c>
      <c r="P721" s="21">
        <v>0.51338134647599232</v>
      </c>
      <c r="Q721" s="21">
        <v>0.55260501154558628</v>
      </c>
      <c r="R721" s="21">
        <v>0.43973492827986238</v>
      </c>
      <c r="S721" s="21">
        <v>0.6021056704377038</v>
      </c>
      <c r="T721" s="26">
        <v>0.78282960073936958</v>
      </c>
      <c r="U721" s="25">
        <v>0.18156424581005587</v>
      </c>
    </row>
    <row r="722" spans="1:21" x14ac:dyDescent="0.25">
      <c r="A722" s="2" t="s">
        <v>160</v>
      </c>
      <c r="B722" s="4" t="s">
        <v>161</v>
      </c>
      <c r="C722" s="5">
        <v>0.38462611435430849</v>
      </c>
      <c r="D722" s="6">
        <v>0.24591063987213588</v>
      </c>
      <c r="E722">
        <v>1.5640889493610335</v>
      </c>
      <c r="F722" s="7">
        <v>4.0140284078928301E-4</v>
      </c>
      <c r="G722" s="21">
        <v>0.58161844344820102</v>
      </c>
      <c r="H722" s="21">
        <v>0.40771343839821989</v>
      </c>
      <c r="I722" s="21">
        <v>0.38215531706359496</v>
      </c>
      <c r="J722" s="21">
        <v>0.32250709902822294</v>
      </c>
      <c r="K722" s="21">
        <v>0.40341303174980581</v>
      </c>
      <c r="L722" s="21">
        <v>0.3340140961512601</v>
      </c>
      <c r="M722" s="22">
        <v>0.26096137464085456</v>
      </c>
      <c r="N722" s="21">
        <v>0.40634641551792805</v>
      </c>
      <c r="O722" s="21">
        <v>0.25122988843037963</v>
      </c>
      <c r="P722" s="21">
        <v>0.21856915589880346</v>
      </c>
      <c r="Q722" s="21">
        <v>0.27248891757726607</v>
      </c>
      <c r="R722" s="21">
        <v>0.19270685945336932</v>
      </c>
      <c r="S722" s="21">
        <v>0.23710667046033423</v>
      </c>
      <c r="T722" s="26">
        <v>0.14292657176687054</v>
      </c>
      <c r="U722" s="25">
        <v>2.7932960893854749E-3</v>
      </c>
    </row>
    <row r="723" spans="1:21" x14ac:dyDescent="0.25">
      <c r="A723" s="2" t="s">
        <v>1210</v>
      </c>
      <c r="B723" s="4" t="s">
        <v>1211</v>
      </c>
      <c r="C723" s="5">
        <v>2.4995079575872845</v>
      </c>
      <c r="D723" s="6">
        <v>1.5990840101993591</v>
      </c>
      <c r="E723">
        <v>1.5630873310250091</v>
      </c>
      <c r="F723" s="7">
        <v>1.2214306630960097E-4</v>
      </c>
      <c r="G723" s="21">
        <v>2.9001282010636844</v>
      </c>
      <c r="H723" s="21">
        <v>2.5427127828260891</v>
      </c>
      <c r="I723" s="21">
        <v>1.7401571163941574</v>
      </c>
      <c r="J723" s="21">
        <v>2.3297434642419721</v>
      </c>
      <c r="K723" s="21">
        <v>2.0124524622660056</v>
      </c>
      <c r="L723" s="21">
        <v>2.9427518541847992</v>
      </c>
      <c r="M723" s="22">
        <v>3.0286098221342801</v>
      </c>
      <c r="N723" s="21">
        <v>1.0597547231213711</v>
      </c>
      <c r="O723" s="21">
        <v>2.0524870439332741</v>
      </c>
      <c r="P723" s="21">
        <v>1.17043881224471</v>
      </c>
      <c r="Q723" s="21">
        <v>1.6214719263273998</v>
      </c>
      <c r="R723" s="21">
        <v>2.0905757334324675</v>
      </c>
      <c r="S723" s="21">
        <v>1.583560043634741</v>
      </c>
      <c r="T723" s="26">
        <v>1.6152997887015501</v>
      </c>
      <c r="U723" s="25">
        <v>6.0055865921787709E-2</v>
      </c>
    </row>
    <row r="724" spans="1:21" x14ac:dyDescent="0.25">
      <c r="A724" s="2" t="s">
        <v>1160</v>
      </c>
      <c r="B724" s="4" t="s">
        <v>1161</v>
      </c>
      <c r="C724" s="5">
        <v>0.75558351852107875</v>
      </c>
      <c r="D724" s="6">
        <v>0.48392417432612922</v>
      </c>
      <c r="E724">
        <v>1.561367583202965</v>
      </c>
      <c r="F724" s="7">
        <v>2.1797878032687418E-5</v>
      </c>
      <c r="G724" s="21">
        <v>0.89768779408730359</v>
      </c>
      <c r="H724" s="21">
        <v>0.5925137341970339</v>
      </c>
      <c r="I724" s="21">
        <v>0.71744241016671095</v>
      </c>
      <c r="J724" s="21">
        <v>0.8530417969132551</v>
      </c>
      <c r="K724" s="21">
        <v>0.82568302343857358</v>
      </c>
      <c r="L724" s="21">
        <v>0.53920306787305194</v>
      </c>
      <c r="M724" s="22">
        <v>0.86351280297162192</v>
      </c>
      <c r="N724" s="21">
        <v>0.50259767837440628</v>
      </c>
      <c r="O724" s="21">
        <v>0.24869311402123984</v>
      </c>
      <c r="P724" s="21">
        <v>0.54143683586222568</v>
      </c>
      <c r="Q724" s="21">
        <v>0.55744860657661832</v>
      </c>
      <c r="R724" s="21">
        <v>0.54339841098698938</v>
      </c>
      <c r="S724" s="21">
        <v>0.35823212946794791</v>
      </c>
      <c r="T724" s="26">
        <v>0.6356624449934779</v>
      </c>
      <c r="U724" s="25">
        <v>3.9106145251396648E-2</v>
      </c>
    </row>
    <row r="725" spans="1:21" x14ac:dyDescent="0.25">
      <c r="A725" s="2" t="s">
        <v>1504</v>
      </c>
      <c r="B725" s="4" t="s">
        <v>1505</v>
      </c>
      <c r="C725" s="5">
        <v>0.65640725152787416</v>
      </c>
      <c r="D725" s="6">
        <v>0.42129267883104132</v>
      </c>
      <c r="E725">
        <v>1.5580789425280404</v>
      </c>
      <c r="F725" s="7">
        <v>1.7051531761196647E-4</v>
      </c>
      <c r="G725" s="21">
        <v>0.58297573752783205</v>
      </c>
      <c r="H725" s="21">
        <v>0.64782713950130288</v>
      </c>
      <c r="I725" s="21">
        <v>0.42005976217618402</v>
      </c>
      <c r="J725" s="21">
        <v>0.67858665525485096</v>
      </c>
      <c r="K725" s="21">
        <v>0.77175420003906492</v>
      </c>
      <c r="L725" s="21">
        <v>0.87609623804038805</v>
      </c>
      <c r="M725" s="22">
        <v>0.61755102815549701</v>
      </c>
      <c r="N725" s="21">
        <v>0.4016185769255376</v>
      </c>
      <c r="O725" s="21">
        <v>0.34243253891439723</v>
      </c>
      <c r="P725" s="21">
        <v>0.48632203766799198</v>
      </c>
      <c r="Q725" s="21">
        <v>0.50121843537093158</v>
      </c>
      <c r="R725" s="21">
        <v>0.37044189122857774</v>
      </c>
      <c r="S725" s="21">
        <v>0.53837719062715372</v>
      </c>
      <c r="T725" s="26">
        <v>0.30863808108269913</v>
      </c>
      <c r="U725" s="25">
        <v>2.7932960893854749E-3</v>
      </c>
    </row>
    <row r="726" spans="1:21" x14ac:dyDescent="0.25">
      <c r="A726" s="2" t="s">
        <v>1466</v>
      </c>
      <c r="B726" s="4" t="s">
        <v>1467</v>
      </c>
      <c r="C726" s="5">
        <v>0.36679726697796061</v>
      </c>
      <c r="D726" s="6">
        <v>0.23556212108094438</v>
      </c>
      <c r="E726">
        <v>1.5571148081652777</v>
      </c>
      <c r="F726" s="7">
        <v>1.3435444019137448E-2</v>
      </c>
      <c r="G726" s="21">
        <v>0.34735562682126336</v>
      </c>
      <c r="H726" s="21">
        <v>0.69687073951188294</v>
      </c>
      <c r="I726" s="21">
        <v>0.38659875173483083</v>
      </c>
      <c r="J726" s="21">
        <v>0.34223305791127406</v>
      </c>
      <c r="K726" s="21">
        <v>0.31030338868552287</v>
      </c>
      <c r="L726" s="21">
        <v>0.26459850209672131</v>
      </c>
      <c r="M726" s="22">
        <v>0.21962080208422927</v>
      </c>
      <c r="N726" s="21">
        <v>0.30500318559299988</v>
      </c>
      <c r="O726" s="21">
        <v>0.28367968507489227</v>
      </c>
      <c r="P726" s="21">
        <v>0.41465656329206774</v>
      </c>
      <c r="Q726" s="21">
        <v>0.16692866991885452</v>
      </c>
      <c r="R726" s="21">
        <v>0.14699317928742156</v>
      </c>
      <c r="S726" s="21">
        <v>0.15681016359494762</v>
      </c>
      <c r="T726" s="26">
        <v>0.17486340080542706</v>
      </c>
      <c r="U726" s="25">
        <v>0</v>
      </c>
    </row>
    <row r="727" spans="1:21" x14ac:dyDescent="0.25">
      <c r="A727" s="2" t="s">
        <v>1366</v>
      </c>
      <c r="B727" s="4" t="s">
        <v>1367</v>
      </c>
      <c r="C727" s="5">
        <v>5.2592110128858662</v>
      </c>
      <c r="D727" s="6">
        <v>3.379058216516321</v>
      </c>
      <c r="E727">
        <v>1.5564132595229183</v>
      </c>
      <c r="F727" s="7">
        <v>1.9545773681481681E-13</v>
      </c>
      <c r="G727" s="21">
        <v>5.3752410537925668</v>
      </c>
      <c r="H727" s="21">
        <v>5.5605394402363384</v>
      </c>
      <c r="I727" s="21">
        <v>5.5547068725664168</v>
      </c>
      <c r="J727" s="21">
        <v>5.4784185457940779</v>
      </c>
      <c r="K727" s="21">
        <v>5.2315473485758304</v>
      </c>
      <c r="L727" s="21">
        <v>4.6635602863734658</v>
      </c>
      <c r="M727" s="22">
        <v>4.9504635428623676</v>
      </c>
      <c r="N727" s="21">
        <v>3.6399418443893943</v>
      </c>
      <c r="O727" s="21">
        <v>2.788159567946507</v>
      </c>
      <c r="P727" s="21">
        <v>3.4985121399744328</v>
      </c>
      <c r="Q727" s="21">
        <v>3.2843460881996092</v>
      </c>
      <c r="R727" s="21">
        <v>3.6746103101055376</v>
      </c>
      <c r="S727" s="21">
        <v>3.2244024943366814</v>
      </c>
      <c r="T727" s="26">
        <v>3.5434350706620852</v>
      </c>
      <c r="U727" s="25">
        <v>9.7765363128491621E-3</v>
      </c>
    </row>
    <row r="728" spans="1:21" x14ac:dyDescent="0.25">
      <c r="A728" s="2" t="s">
        <v>1220</v>
      </c>
      <c r="B728" s="4" t="s">
        <v>1221</v>
      </c>
      <c r="C728" s="5">
        <v>9.3992667482027912</v>
      </c>
      <c r="D728" s="6">
        <v>6.0415678872908236</v>
      </c>
      <c r="E728">
        <v>1.5557661394445799</v>
      </c>
      <c r="F728" s="7">
        <v>7.4365907333184497E-4</v>
      </c>
      <c r="G728" s="21">
        <v>11.064285069664844</v>
      </c>
      <c r="H728" s="21">
        <v>11.50148474813075</v>
      </c>
      <c r="I728" s="21">
        <v>3.9411497353062752</v>
      </c>
      <c r="J728" s="21">
        <v>10.808819964257793</v>
      </c>
      <c r="K728" s="21">
        <v>11.14426158608943</v>
      </c>
      <c r="L728" s="21">
        <v>10.894035743107214</v>
      </c>
      <c r="M728" s="22">
        <v>6.4408303908632405</v>
      </c>
      <c r="N728" s="21">
        <v>6.1735980734580709</v>
      </c>
      <c r="O728" s="21">
        <v>6.2172310070537851</v>
      </c>
      <c r="P728" s="21">
        <v>5.2745771678871858</v>
      </c>
      <c r="Q728" s="21">
        <v>5.411958605077265</v>
      </c>
      <c r="R728" s="21">
        <v>6.1066222639546659</v>
      </c>
      <c r="S728" s="21">
        <v>7.6746458854373625</v>
      </c>
      <c r="T728" s="26">
        <v>5.4323422081674249</v>
      </c>
      <c r="U728" s="25">
        <v>0</v>
      </c>
    </row>
    <row r="729" spans="1:21" x14ac:dyDescent="0.25">
      <c r="A729" s="2" t="s">
        <v>176</v>
      </c>
      <c r="B729" s="4" t="s">
        <v>177</v>
      </c>
      <c r="C729" s="5">
        <v>0.73709371150097325</v>
      </c>
      <c r="D729" s="6">
        <v>0.47422468201571305</v>
      </c>
      <c r="E729">
        <v>1.5543132600520153</v>
      </c>
      <c r="F729" s="7">
        <v>7.8130849820011918E-3</v>
      </c>
      <c r="G729" s="21">
        <v>1.2488610696247529</v>
      </c>
      <c r="H729" s="21">
        <v>0.65390590659606074</v>
      </c>
      <c r="I729" s="21">
        <v>0.43651149825456281</v>
      </c>
      <c r="J729" s="21">
        <v>0.82002038982128189</v>
      </c>
      <c r="K729" s="21">
        <v>0.84608372942763421</v>
      </c>
      <c r="L729" s="21">
        <v>0.5866529652039747</v>
      </c>
      <c r="M729" s="22">
        <v>0.5676204215785452</v>
      </c>
      <c r="N729" s="21">
        <v>0.54015608537349857</v>
      </c>
      <c r="O729" s="21">
        <v>0.24300126007735029</v>
      </c>
      <c r="P729" s="21">
        <v>0.61439702657569573</v>
      </c>
      <c r="Q729" s="21">
        <v>0.38518365718248859</v>
      </c>
      <c r="R729" s="21">
        <v>0.55047157372865074</v>
      </c>
      <c r="S729" s="21">
        <v>0.28096592696246359</v>
      </c>
      <c r="T729" s="26">
        <v>0.70539724420984373</v>
      </c>
      <c r="U729" s="25">
        <v>0</v>
      </c>
    </row>
    <row r="730" spans="1:21" x14ac:dyDescent="0.25">
      <c r="A730" s="2" t="s">
        <v>1478</v>
      </c>
      <c r="B730" s="4" t="s">
        <v>1479</v>
      </c>
      <c r="C730" s="5">
        <v>0.36911586311969552</v>
      </c>
      <c r="D730" s="6">
        <v>0.23769189589293921</v>
      </c>
      <c r="E730">
        <v>1.5529173248967314</v>
      </c>
      <c r="F730" s="7">
        <v>9.0419746359127282E-5</v>
      </c>
      <c r="G730" s="21">
        <v>0.38723437067613764</v>
      </c>
      <c r="H730" s="21">
        <v>0.22476997955159791</v>
      </c>
      <c r="I730" s="21">
        <v>0.32489105712362598</v>
      </c>
      <c r="J730" s="21">
        <v>0.42327848177877347</v>
      </c>
      <c r="K730" s="21">
        <v>0.47802287385807707</v>
      </c>
      <c r="L730" s="21">
        <v>0.41966819945284728</v>
      </c>
      <c r="M730" s="22">
        <v>0.32594607939680925</v>
      </c>
      <c r="N730" s="21">
        <v>0.22943269438396219</v>
      </c>
      <c r="O730" s="21">
        <v>0.12223672741472305</v>
      </c>
      <c r="P730" s="21">
        <v>0.29271392523180584</v>
      </c>
      <c r="Q730" s="21">
        <v>0.23637086991104309</v>
      </c>
      <c r="R730" s="21">
        <v>0.28666697653931295</v>
      </c>
      <c r="S730" s="21">
        <v>0.21212093640840346</v>
      </c>
      <c r="T730" s="26">
        <v>0.28430114136132401</v>
      </c>
      <c r="U730" s="25">
        <v>1.3966480446927375E-3</v>
      </c>
    </row>
    <row r="731" spans="1:21" x14ac:dyDescent="0.25">
      <c r="A731" s="2" t="s">
        <v>1446</v>
      </c>
      <c r="B731" s="4" t="s">
        <v>1447</v>
      </c>
      <c r="C731" s="5">
        <v>3.7010956156886921</v>
      </c>
      <c r="D731" s="6">
        <v>2.3852214603092148</v>
      </c>
      <c r="E731">
        <v>1.5516779792887199</v>
      </c>
      <c r="F731" s="7">
        <v>2.5402031709857686E-6</v>
      </c>
      <c r="G731" s="21">
        <v>4.131271695734906</v>
      </c>
      <c r="H731" s="21">
        <v>4.9886070035577621</v>
      </c>
      <c r="I731" s="21">
        <v>3.525998151084365</v>
      </c>
      <c r="J731" s="21">
        <v>3.0010871577476412</v>
      </c>
      <c r="K731" s="21">
        <v>3.0911908302109374</v>
      </c>
      <c r="L731" s="21">
        <v>3.6506683071176016</v>
      </c>
      <c r="M731" s="22">
        <v>3.5188461643676314</v>
      </c>
      <c r="N731" s="21">
        <v>2.7490563305891613</v>
      </c>
      <c r="O731" s="21">
        <v>2.1750533479902678</v>
      </c>
      <c r="P731" s="21">
        <v>2.3116981751035377</v>
      </c>
      <c r="Q731" s="21">
        <v>2.3249932254344339</v>
      </c>
      <c r="R731" s="21">
        <v>2.2290405583022697</v>
      </c>
      <c r="S731" s="21">
        <v>2.8455220882555343</v>
      </c>
      <c r="T731" s="26">
        <v>2.0611864964892979</v>
      </c>
      <c r="U731" s="25">
        <v>3.7709497206703912E-2</v>
      </c>
    </row>
    <row r="732" spans="1:21" x14ac:dyDescent="0.25">
      <c r="A732" s="2" t="s">
        <v>1444</v>
      </c>
      <c r="B732" s="4" t="s">
        <v>1445</v>
      </c>
      <c r="C732" s="5">
        <v>0.71074379953856437</v>
      </c>
      <c r="D732" s="6">
        <v>0.45867958292796984</v>
      </c>
      <c r="E732">
        <v>1.5495431364124577</v>
      </c>
      <c r="F732" s="7">
        <v>2.0849231248765651E-3</v>
      </c>
      <c r="G732" s="21">
        <v>1.2144743577783039</v>
      </c>
      <c r="H732" s="21">
        <v>0.730675881049202</v>
      </c>
      <c r="I732" s="21">
        <v>0.649268850166141</v>
      </c>
      <c r="J732" s="21">
        <v>0.62906070487269283</v>
      </c>
      <c r="K732" s="21">
        <v>0.7044819814966945</v>
      </c>
      <c r="L732" s="21">
        <v>0.40953989568586879</v>
      </c>
      <c r="M732" s="22">
        <v>0.63770492572104864</v>
      </c>
      <c r="N732" s="21">
        <v>0.46084787069041505</v>
      </c>
      <c r="O732" s="21">
        <v>0.44629545921957536</v>
      </c>
      <c r="P732" s="21">
        <v>0.42115068599101524</v>
      </c>
      <c r="Q732" s="21">
        <v>0.54897648733728244</v>
      </c>
      <c r="R732" s="21">
        <v>0.58286521015113169</v>
      </c>
      <c r="S732" s="21">
        <v>0.45565428093414606</v>
      </c>
      <c r="T732" s="26">
        <v>0.29496708617222356</v>
      </c>
      <c r="U732" s="25">
        <v>0.11871508379888268</v>
      </c>
    </row>
    <row r="733" spans="1:21" x14ac:dyDescent="0.25">
      <c r="A733" s="2" t="s">
        <v>1502</v>
      </c>
      <c r="B733" s="4" t="s">
        <v>1503</v>
      </c>
      <c r="C733" s="5">
        <v>0.30950989018453912</v>
      </c>
      <c r="D733" s="6">
        <v>0.20006263510487285</v>
      </c>
      <c r="E733">
        <v>1.5470649480463656</v>
      </c>
      <c r="F733" s="7">
        <v>2.9923757132553361E-3</v>
      </c>
      <c r="G733" s="21">
        <v>0.26048606523085049</v>
      </c>
      <c r="H733" s="21">
        <v>0.20245762204522283</v>
      </c>
      <c r="I733" s="21">
        <v>0.38278776452720009</v>
      </c>
      <c r="J733" s="21">
        <v>0.45945277103224302</v>
      </c>
      <c r="K733" s="21">
        <v>0.33357021107275264</v>
      </c>
      <c r="L733" s="21">
        <v>0.23223131885549711</v>
      </c>
      <c r="M733" s="22">
        <v>0.29558347852800748</v>
      </c>
      <c r="N733" s="21">
        <v>0.1948911206072147</v>
      </c>
      <c r="O733" s="21">
        <v>0.15096532094306683</v>
      </c>
      <c r="P733" s="21">
        <v>0.15169336801768107</v>
      </c>
      <c r="Q733" s="21">
        <v>8.5409128878557936E-2</v>
      </c>
      <c r="R733" s="21">
        <v>0.30360739524739766</v>
      </c>
      <c r="S733" s="21">
        <v>0.24583881593510401</v>
      </c>
      <c r="T733" s="26">
        <v>0.26803329610508764</v>
      </c>
      <c r="U733" s="25">
        <v>1.11731843575419E-2</v>
      </c>
    </row>
    <row r="734" spans="1:21" x14ac:dyDescent="0.25">
      <c r="A734" s="2" t="s">
        <v>1268</v>
      </c>
      <c r="B734" s="4" t="s">
        <v>1269</v>
      </c>
      <c r="C734" s="5">
        <v>0.83041308935804525</v>
      </c>
      <c r="D734" s="6">
        <v>0.53750311249799287</v>
      </c>
      <c r="E734">
        <v>1.5449456385448301</v>
      </c>
      <c r="F734" s="7">
        <v>9.232653464402588E-3</v>
      </c>
      <c r="G734" s="21">
        <v>0.62379270239512574</v>
      </c>
      <c r="H734" s="21">
        <v>0.80657285590543704</v>
      </c>
      <c r="I734" s="21">
        <v>0.75056629299683097</v>
      </c>
      <c r="J734" s="21">
        <v>1.1530228080087164</v>
      </c>
      <c r="K734" s="21">
        <v>1.3546253771794485</v>
      </c>
      <c r="L734" s="21">
        <v>0.39112684424844008</v>
      </c>
      <c r="M734" s="22">
        <v>0.73318474477231732</v>
      </c>
      <c r="N734" s="21">
        <v>0.51613111956824276</v>
      </c>
      <c r="O734" s="21">
        <v>0.34387660408435117</v>
      </c>
      <c r="P734" s="21">
        <v>0.47395502068952355</v>
      </c>
      <c r="Q734" s="21">
        <v>0.73605986793957257</v>
      </c>
      <c r="R734" s="21">
        <v>0.92471279047717991</v>
      </c>
      <c r="S734" s="21">
        <v>0.23896208354667525</v>
      </c>
      <c r="T734" s="26">
        <v>0.52882430118040435</v>
      </c>
      <c r="U734" s="25">
        <v>1.3966480446927375E-3</v>
      </c>
    </row>
    <row r="735" spans="1:21" x14ac:dyDescent="0.25">
      <c r="A735" s="2" t="s">
        <v>1052</v>
      </c>
      <c r="B735" s="4" t="s">
        <v>1053</v>
      </c>
      <c r="C735" s="5">
        <v>6.3246772117634373</v>
      </c>
      <c r="D735" s="6">
        <v>4.1204793582003827</v>
      </c>
      <c r="E735">
        <v>1.5349372395656744</v>
      </c>
      <c r="F735" s="7">
        <v>8.7694004172351986E-6</v>
      </c>
      <c r="G735" s="21">
        <v>3.9369367996056406</v>
      </c>
      <c r="H735" s="21">
        <v>7.4257426288057928</v>
      </c>
      <c r="I735" s="21">
        <v>6.5443301837006143</v>
      </c>
      <c r="J735" s="21">
        <v>6.7120128150842771</v>
      </c>
      <c r="K735" s="21">
        <v>6.7829583496574717</v>
      </c>
      <c r="L735" s="21">
        <v>5.4257987181948728</v>
      </c>
      <c r="M735" s="22">
        <v>7.4449609872953868</v>
      </c>
      <c r="N735" s="21">
        <v>3.3489917177148389</v>
      </c>
      <c r="O735" s="21">
        <v>3.7517485982683527</v>
      </c>
      <c r="P735" s="21">
        <v>4.2518231292801802</v>
      </c>
      <c r="Q735" s="21">
        <v>4.5497787272046022</v>
      </c>
      <c r="R735" s="21">
        <v>4.6391574312367467</v>
      </c>
      <c r="S735" s="21">
        <v>3.9523930519371104</v>
      </c>
      <c r="T735" s="26">
        <v>4.349462851760844</v>
      </c>
      <c r="U735" s="25">
        <v>0.49301675977653631</v>
      </c>
    </row>
    <row r="736" spans="1:21" x14ac:dyDescent="0.25">
      <c r="A736" s="2" t="s">
        <v>1102</v>
      </c>
      <c r="B736" s="4" t="s">
        <v>1103</v>
      </c>
      <c r="C736" s="5">
        <v>1.6298516395851281</v>
      </c>
      <c r="D736" s="6">
        <v>1.0669904813925644</v>
      </c>
      <c r="E736">
        <v>1.5275221925672244</v>
      </c>
      <c r="F736" s="7">
        <v>6.7881016209003929E-5</v>
      </c>
      <c r="G736" s="21">
        <v>1.9431854919951672</v>
      </c>
      <c r="H736" s="21">
        <v>1.7610676948101842</v>
      </c>
      <c r="I736" s="21">
        <v>1.1979766774346965</v>
      </c>
      <c r="J736" s="21">
        <v>1.4143420771155335</v>
      </c>
      <c r="K736" s="21">
        <v>1.1863571935722592</v>
      </c>
      <c r="L736" s="21">
        <v>1.8559397331863832</v>
      </c>
      <c r="M736" s="22">
        <v>2.0500926089816742</v>
      </c>
      <c r="N736" s="21">
        <v>1.1576868649312073</v>
      </c>
      <c r="O736" s="21">
        <v>1.0911985409064271</v>
      </c>
      <c r="P736" s="21">
        <v>0.82678784446750786</v>
      </c>
      <c r="Q736" s="21">
        <v>0.73518192035453755</v>
      </c>
      <c r="R736" s="21">
        <v>0.97955693064123706</v>
      </c>
      <c r="S736" s="21">
        <v>1.5643755606769463</v>
      </c>
      <c r="T736" s="26">
        <v>1.1141457077700871</v>
      </c>
      <c r="U736" s="25">
        <v>0.71927374301675973</v>
      </c>
    </row>
    <row r="737" spans="1:21" x14ac:dyDescent="0.25">
      <c r="A737" s="2" t="s">
        <v>1304</v>
      </c>
      <c r="B737" s="4" t="s">
        <v>1305</v>
      </c>
      <c r="C737" s="5">
        <v>2.9548779345967282</v>
      </c>
      <c r="D737" s="6">
        <v>1.9348427400032442</v>
      </c>
      <c r="E737">
        <v>1.5271928170202471</v>
      </c>
      <c r="F737" s="7">
        <v>7.8298678317845186E-5</v>
      </c>
      <c r="G737" s="21">
        <v>3.3794763731480648</v>
      </c>
      <c r="H737" s="21">
        <v>4.3288351749029523</v>
      </c>
      <c r="I737" s="21">
        <v>3.0623867389254351</v>
      </c>
      <c r="J737" s="21">
        <v>2.5785017843848506</v>
      </c>
      <c r="K737" s="21">
        <v>2.4300090525143592</v>
      </c>
      <c r="L737" s="21">
        <v>2.3512889237739909</v>
      </c>
      <c r="M737" s="22">
        <v>2.5536474945274481</v>
      </c>
      <c r="N737" s="21">
        <v>2.0910220229551517</v>
      </c>
      <c r="O737" s="21">
        <v>1.9612281972482239</v>
      </c>
      <c r="P737" s="21">
        <v>2.3321126901519018</v>
      </c>
      <c r="Q737" s="21">
        <v>1.6280873552258655</v>
      </c>
      <c r="R737" s="21">
        <v>1.8137678426281414</v>
      </c>
      <c r="S737" s="21">
        <v>2.0123781935029799</v>
      </c>
      <c r="T737" s="26">
        <v>1.7053028783104434</v>
      </c>
      <c r="U737" s="25">
        <v>9.9162011173184364E-2</v>
      </c>
    </row>
    <row r="738" spans="1:21" x14ac:dyDescent="0.25">
      <c r="A738" s="2" t="s">
        <v>1408</v>
      </c>
      <c r="B738" s="4" t="s">
        <v>1409</v>
      </c>
      <c r="C738" s="5">
        <v>1.42350856786383</v>
      </c>
      <c r="D738" s="6">
        <v>0.93358530031386711</v>
      </c>
      <c r="E738">
        <v>1.5247761156749715</v>
      </c>
      <c r="F738" s="7">
        <v>1.7108063432840687E-2</v>
      </c>
      <c r="G738" s="21">
        <v>1.7165718626549376</v>
      </c>
      <c r="H738" s="21">
        <v>1.1529297014809146</v>
      </c>
      <c r="I738" s="21">
        <v>0.81043884974700242</v>
      </c>
      <c r="J738" s="21">
        <v>1.1840098081894372</v>
      </c>
      <c r="K738" s="21">
        <v>1.1743906741586492</v>
      </c>
      <c r="L738" s="21">
        <v>2.757120860773786</v>
      </c>
      <c r="M738" s="22">
        <v>1.1690982180420819</v>
      </c>
      <c r="N738" s="21">
        <v>0.89597393393885194</v>
      </c>
      <c r="O738" s="21">
        <v>0.70378075567495491</v>
      </c>
      <c r="P738" s="21">
        <v>1.2304868351575211</v>
      </c>
      <c r="Q738" s="21">
        <v>0.7252676368357911</v>
      </c>
      <c r="R738" s="21">
        <v>0.47723332230558524</v>
      </c>
      <c r="S738" s="21">
        <v>1.4477442026828893</v>
      </c>
      <c r="T738" s="26">
        <v>1.0546104156014766</v>
      </c>
      <c r="U738" s="25">
        <v>1.3966480446927375E-3</v>
      </c>
    </row>
    <row r="739" spans="1:21" x14ac:dyDescent="0.25">
      <c r="A739" s="2" t="s">
        <v>1130</v>
      </c>
      <c r="B739" s="4" t="s">
        <v>1131</v>
      </c>
      <c r="C739" s="5">
        <v>0.27560773917408021</v>
      </c>
      <c r="D739" s="6">
        <v>0.18092413416677025</v>
      </c>
      <c r="E739">
        <v>1.5233331940117705</v>
      </c>
      <c r="F739" s="7">
        <v>3.2494529112939166E-2</v>
      </c>
      <c r="G739" s="21">
        <v>0.38486134879150963</v>
      </c>
      <c r="H739" s="21">
        <v>0.23779357543775942</v>
      </c>
      <c r="I739" s="21">
        <v>0.29773824465765247</v>
      </c>
      <c r="J739" s="21">
        <v>0.13917613432634357</v>
      </c>
      <c r="K739" s="21">
        <v>8.9488534615803278E-2</v>
      </c>
      <c r="L739" s="21">
        <v>0.44495321533282789</v>
      </c>
      <c r="M739" s="22">
        <v>0.33524312105666509</v>
      </c>
      <c r="N739" s="21">
        <v>0.10536274692990455</v>
      </c>
      <c r="O739" s="21">
        <v>0.33288079779742408</v>
      </c>
      <c r="P739" s="21">
        <v>0.19509119083603035</v>
      </c>
      <c r="Q739" s="21">
        <v>0.20734662194170242</v>
      </c>
      <c r="R739" s="21">
        <v>5.8962509473789393E-2</v>
      </c>
      <c r="S739" s="21">
        <v>0.21644989980469151</v>
      </c>
      <c r="T739" s="26">
        <v>0.15037517238384951</v>
      </c>
      <c r="U739" s="25">
        <v>0.27374301675977653</v>
      </c>
    </row>
    <row r="740" spans="1:21" x14ac:dyDescent="0.25">
      <c r="A740" s="2" t="s">
        <v>870</v>
      </c>
      <c r="B740" s="4" t="s">
        <v>871</v>
      </c>
      <c r="C740" s="5">
        <v>1.4665960705122383</v>
      </c>
      <c r="D740" s="6">
        <v>0.96517161807153218</v>
      </c>
      <c r="E740">
        <v>1.519518439054995</v>
      </c>
      <c r="F740" s="7">
        <v>4.5241933042500194E-3</v>
      </c>
      <c r="G740" s="21">
        <v>1.335599438847312</v>
      </c>
      <c r="H740" s="21">
        <v>2.2135790521281944</v>
      </c>
      <c r="I740" s="21">
        <v>1.3287037937256136</v>
      </c>
      <c r="J740" s="21">
        <v>1.9506803918105216</v>
      </c>
      <c r="K740" s="21">
        <v>1.6939978980573138</v>
      </c>
      <c r="L740" s="21">
        <v>0.7720191847306429</v>
      </c>
      <c r="M740" s="22">
        <v>0.97159273428607063</v>
      </c>
      <c r="N740" s="21">
        <v>0.64494451750279713</v>
      </c>
      <c r="O740" s="21">
        <v>1.0176655884858863</v>
      </c>
      <c r="P740" s="21">
        <v>0.98825143608464794</v>
      </c>
      <c r="Q740" s="21">
        <v>0.9447319562715224</v>
      </c>
      <c r="R740" s="21">
        <v>1.4869456327299757</v>
      </c>
      <c r="S740" s="21">
        <v>0.8302272870334968</v>
      </c>
      <c r="T740" s="26">
        <v>0.8434349083923981</v>
      </c>
      <c r="U740" s="25">
        <v>6.1452513966480445E-2</v>
      </c>
    </row>
    <row r="741" spans="1:21" x14ac:dyDescent="0.25">
      <c r="A741" s="2" t="s">
        <v>1256</v>
      </c>
      <c r="B741" s="4" t="s">
        <v>1257</v>
      </c>
      <c r="C741" s="5">
        <v>14.020484752226384</v>
      </c>
      <c r="D741" s="6">
        <v>9.2628474728876675</v>
      </c>
      <c r="E741">
        <v>1.5136257822731412</v>
      </c>
      <c r="F741" s="7">
        <v>3.1505480628401575E-3</v>
      </c>
      <c r="G741" s="21">
        <v>8.8578875641120227</v>
      </c>
      <c r="H741" s="21">
        <v>12.993661961800502</v>
      </c>
      <c r="I741" s="21">
        <v>13.903011986772443</v>
      </c>
      <c r="J741" s="21">
        <v>20.581712574475642</v>
      </c>
      <c r="K741" s="21">
        <v>20.386775144429102</v>
      </c>
      <c r="L741" s="21">
        <v>10.541723218437884</v>
      </c>
      <c r="M741" s="22">
        <v>10.878620815557108</v>
      </c>
      <c r="N741" s="21">
        <v>6.0908223855691084</v>
      </c>
      <c r="O741" s="21">
        <v>8.2925471467630256</v>
      </c>
      <c r="P741" s="21">
        <v>10.327560209402538</v>
      </c>
      <c r="Q741" s="21">
        <v>11.433267162460051</v>
      </c>
      <c r="R741" s="21">
        <v>10.998794342945271</v>
      </c>
      <c r="S741" s="21">
        <v>9.8192824662035108</v>
      </c>
      <c r="T741" s="26">
        <v>7.8776585968701633</v>
      </c>
      <c r="U741" s="25">
        <v>0.32681564245810057</v>
      </c>
    </row>
    <row r="742" spans="1:21" x14ac:dyDescent="0.25">
      <c r="A742" s="2" t="s">
        <v>1400</v>
      </c>
      <c r="B742" s="4" t="s">
        <v>1401</v>
      </c>
      <c r="C742" s="5">
        <v>0.61127762106965966</v>
      </c>
      <c r="D742" s="6">
        <v>0.40445324032861818</v>
      </c>
      <c r="E742">
        <v>1.5113678421095025</v>
      </c>
      <c r="F742" s="7">
        <v>1.6614025390403301E-2</v>
      </c>
      <c r="G742" s="21">
        <v>0.5845399740409547</v>
      </c>
      <c r="H742" s="21">
        <v>1.0985409669686037</v>
      </c>
      <c r="I742" s="21">
        <v>0.36947621533030028</v>
      </c>
      <c r="J742" s="21">
        <v>0.75202695288959143</v>
      </c>
      <c r="K742" s="21">
        <v>0.77231394008809151</v>
      </c>
      <c r="L742" s="21">
        <v>0.44946481803623017</v>
      </c>
      <c r="M742" s="22">
        <v>0.2525804801338456</v>
      </c>
      <c r="N742" s="21">
        <v>0.44240329888275526</v>
      </c>
      <c r="O742" s="21">
        <v>0.38771548148076546</v>
      </c>
      <c r="P742" s="21">
        <v>0.49093619461078825</v>
      </c>
      <c r="Q742" s="21">
        <v>0.46178172064797574</v>
      </c>
      <c r="R742" s="21">
        <v>0.33222831262103419</v>
      </c>
      <c r="S742" s="21">
        <v>0.34577419955090477</v>
      </c>
      <c r="T742" s="26">
        <v>0.37033347450610365</v>
      </c>
      <c r="U742" s="25">
        <v>0</v>
      </c>
    </row>
    <row r="743" spans="1:21" x14ac:dyDescent="0.25">
      <c r="A743" s="2" t="s">
        <v>1538</v>
      </c>
      <c r="B743" s="4" t="s">
        <v>1539</v>
      </c>
      <c r="C743" s="5">
        <v>7.5022033825099435E-2</v>
      </c>
      <c r="D743" s="6">
        <v>4.9854015512324108E-2</v>
      </c>
      <c r="E743">
        <v>1.5048343258639556</v>
      </c>
      <c r="F743" s="7">
        <v>4.1609450630984118E-2</v>
      </c>
      <c r="G743" s="21">
        <v>7.1807953989318593E-2</v>
      </c>
      <c r="H743" s="21">
        <v>6.505693199850307E-2</v>
      </c>
      <c r="I743" s="21">
        <v>0.12217583800918218</v>
      </c>
      <c r="J743" s="21">
        <v>7.0710852250174094E-2</v>
      </c>
      <c r="K743" s="21">
        <v>5.7947643115613789E-2</v>
      </c>
      <c r="L743" s="21">
        <v>5.8791626268082112E-2</v>
      </c>
      <c r="M743" s="22">
        <v>7.8663391144822195E-2</v>
      </c>
      <c r="N743" s="21">
        <v>6.6594543029954337E-2</v>
      </c>
      <c r="O743" s="21">
        <v>1.6916412919086826E-2</v>
      </c>
      <c r="P743" s="21">
        <v>7.8532423474379776E-2</v>
      </c>
      <c r="Q743" s="21">
        <v>8.5929843962690794E-2</v>
      </c>
      <c r="R743" s="21">
        <v>4.6094182085630903E-2</v>
      </c>
      <c r="S743" s="21">
        <v>1.998742032261799E-2</v>
      </c>
      <c r="T743" s="26">
        <v>3.492328279190815E-2</v>
      </c>
      <c r="U743" s="25">
        <v>2.7932960893854749E-3</v>
      </c>
    </row>
    <row r="744" spans="1:21" x14ac:dyDescent="0.25">
      <c r="A744" s="2" t="s">
        <v>1110</v>
      </c>
      <c r="B744" s="4" t="s">
        <v>1111</v>
      </c>
      <c r="C744" s="5">
        <v>0.29523959538150102</v>
      </c>
      <c r="D744" s="6">
        <v>0.19638166679133648</v>
      </c>
      <c r="E744">
        <v>1.5033969321342258</v>
      </c>
      <c r="F744" s="7">
        <v>3.9469211230915933E-3</v>
      </c>
      <c r="G744" s="21">
        <v>0.18679938078706659</v>
      </c>
      <c r="H744" s="21">
        <v>0.4427705453524734</v>
      </c>
      <c r="I744" s="21">
        <v>0.23723308585190522</v>
      </c>
      <c r="J744" s="21">
        <v>0.38522974379996611</v>
      </c>
      <c r="K744" s="21">
        <v>0.35799410985684677</v>
      </c>
      <c r="L744" s="21">
        <v>0.27890909487729648</v>
      </c>
      <c r="M744" s="22">
        <v>0.1777412071449524</v>
      </c>
      <c r="N744" s="21">
        <v>0.1978607014084813</v>
      </c>
      <c r="O744" s="21">
        <v>0.28725509528323401</v>
      </c>
      <c r="P744" s="21">
        <v>0.13105458386419877</v>
      </c>
      <c r="Q744" s="21">
        <v>0.20717639329581775</v>
      </c>
      <c r="R744" s="21">
        <v>0.15557452777500008</v>
      </c>
      <c r="S744" s="21">
        <v>0.23643064302440714</v>
      </c>
      <c r="T744" s="26">
        <v>0.15931972288821639</v>
      </c>
      <c r="U744" s="25">
        <v>0.12849162011173185</v>
      </c>
    </row>
    <row r="745" spans="1:21" x14ac:dyDescent="0.25">
      <c r="A745" s="2" t="s">
        <v>1174</v>
      </c>
      <c r="B745" s="4" t="s">
        <v>1175</v>
      </c>
      <c r="C745" s="5">
        <v>0.25079010267139068</v>
      </c>
      <c r="D745" s="6">
        <v>0.16706759906129637</v>
      </c>
      <c r="E745">
        <v>1.5011295073401809</v>
      </c>
      <c r="F745" s="7">
        <v>2.6391317580763365E-2</v>
      </c>
      <c r="G745" s="21">
        <v>0.32697038939848211</v>
      </c>
      <c r="H745" s="21">
        <v>0.17266270397351746</v>
      </c>
      <c r="I745" s="21">
        <v>0.20042416142421504</v>
      </c>
      <c r="J745" s="21">
        <v>0.14201343571809721</v>
      </c>
      <c r="K745" s="21">
        <v>0.16476221104233493</v>
      </c>
      <c r="L745" s="21">
        <v>0.34020730580807745</v>
      </c>
      <c r="M745" s="22">
        <v>0.40849051133501058</v>
      </c>
      <c r="N745" s="21">
        <v>0.25085499623657453</v>
      </c>
      <c r="O745" s="21">
        <v>6.0039800511823449E-2</v>
      </c>
      <c r="P745" s="21">
        <v>0.16443472551194205</v>
      </c>
      <c r="Q745" s="21">
        <v>0.21255522993256415</v>
      </c>
      <c r="R745" s="21">
        <v>3.6895612639667216E-2</v>
      </c>
      <c r="S745" s="21">
        <v>0.19567889282319187</v>
      </c>
      <c r="T745" s="26">
        <v>0.24901393577331105</v>
      </c>
      <c r="U745" s="25">
        <v>2.7932960893854747E-2</v>
      </c>
    </row>
    <row r="746" spans="1:21" x14ac:dyDescent="0.25">
      <c r="A746" s="2" t="s">
        <v>544</v>
      </c>
      <c r="B746" s="4" t="s">
        <v>545</v>
      </c>
      <c r="C746" s="5">
        <v>1.6562347838020153</v>
      </c>
      <c r="D746" s="6">
        <v>1.1037376981293594</v>
      </c>
      <c r="E746">
        <v>1.5005691901337075</v>
      </c>
      <c r="F746" s="7">
        <v>3.7621598119388005E-4</v>
      </c>
      <c r="G746" s="21">
        <v>1.8644736784289804</v>
      </c>
      <c r="H746" s="21">
        <v>1.9643786926412461</v>
      </c>
      <c r="I746" s="21">
        <v>1.3831923571741491</v>
      </c>
      <c r="J746" s="21">
        <v>2.1348849932156106</v>
      </c>
      <c r="K746" s="21">
        <v>1.947058020860948</v>
      </c>
      <c r="L746" s="21">
        <v>1.0506874909020769</v>
      </c>
      <c r="M746" s="22">
        <v>1.248968253391098</v>
      </c>
      <c r="N746" s="21">
        <v>0.94301842637491928</v>
      </c>
      <c r="O746" s="21">
        <v>1.3657563349819053</v>
      </c>
      <c r="P746" s="21">
        <v>0.89261322541965971</v>
      </c>
      <c r="Q746" s="21">
        <v>1.1408878496928496</v>
      </c>
      <c r="R746" s="21">
        <v>1.4493465274844546</v>
      </c>
      <c r="S746" s="21">
        <v>1.066895085641816</v>
      </c>
      <c r="T746" s="26">
        <v>0.86764643730991131</v>
      </c>
      <c r="U746">
        <v>2.9329608938547486E-2</v>
      </c>
    </row>
  </sheetData>
  <autoFilter ref="A4:U4" xr:uid="{C896ECBD-903A-42C2-9BE1-5A1780B1E6A8}"/>
  <sortState xmlns:xlrd2="http://schemas.microsoft.com/office/spreadsheetml/2017/richdata2" ref="A5:U746">
    <sortCondition descending="1" ref="E4:E746"/>
  </sortState>
  <mergeCells count="5">
    <mergeCell ref="G3:M3"/>
    <mergeCell ref="N3:T3"/>
    <mergeCell ref="C3:D3"/>
    <mergeCell ref="A1:T1"/>
    <mergeCell ref="U1:U2"/>
  </mergeCells>
  <phoneticPr fontId="4" type="noConversion"/>
  <conditionalFormatting sqref="E5:E746">
    <cfRule type="colorScale" priority="1">
      <colorScale>
        <cfvo type="min"/>
        <cfvo type="num" val="10"/>
        <color theme="0"/>
        <color theme="5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F846A-DB4F-4CB9-8FD3-47F781EACF59}">
  <dimension ref="A1:S131"/>
  <sheetViews>
    <sheetView workbookViewId="0">
      <selection activeCell="I15" sqref="I15"/>
    </sheetView>
  </sheetViews>
  <sheetFormatPr defaultRowHeight="15" x14ac:dyDescent="0.25"/>
  <cols>
    <col min="1" max="1" width="51.5703125" style="4" customWidth="1"/>
    <col min="2" max="2" width="17.5703125" customWidth="1"/>
    <col min="3" max="3" width="33.85546875" bestFit="1" customWidth="1"/>
    <col min="4" max="4" width="9" bestFit="1" customWidth="1"/>
    <col min="5" max="5" width="15.85546875" bestFit="1" customWidth="1"/>
    <col min="6" max="6" width="8.28515625" bestFit="1" customWidth="1"/>
    <col min="7" max="7" width="20.42578125" style="4" bestFit="1" customWidth="1"/>
    <col min="9" max="9" width="81.5703125" bestFit="1" customWidth="1"/>
    <col min="10" max="10" width="18.5703125" customWidth="1"/>
    <col min="11" max="11" width="33.85546875" bestFit="1" customWidth="1"/>
    <col min="12" max="12" width="9" bestFit="1" customWidth="1"/>
    <col min="13" max="13" width="15.85546875" bestFit="1" customWidth="1"/>
  </cols>
  <sheetData>
    <row r="1" spans="1:19" ht="18.75" x14ac:dyDescent="0.25">
      <c r="A1" s="42" t="s">
        <v>169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3" spans="1:19" ht="19.5" thickBot="1" x14ac:dyDescent="0.35">
      <c r="A3" s="13" t="s">
        <v>0</v>
      </c>
      <c r="B3" s="8" t="s">
        <v>1691</v>
      </c>
      <c r="C3" s="11" t="s">
        <v>1595</v>
      </c>
      <c r="D3" s="11" t="s">
        <v>1596</v>
      </c>
      <c r="E3" s="12" t="s">
        <v>1593</v>
      </c>
      <c r="F3" s="11" t="s">
        <v>1582</v>
      </c>
      <c r="G3" s="14" t="s">
        <v>1594</v>
      </c>
      <c r="I3" s="13" t="s">
        <v>1599</v>
      </c>
      <c r="J3" s="8" t="s">
        <v>1691</v>
      </c>
      <c r="K3" s="11" t="s">
        <v>1595</v>
      </c>
      <c r="L3" s="11" t="s">
        <v>1596</v>
      </c>
      <c r="M3" s="12" t="s">
        <v>1593</v>
      </c>
      <c r="N3" s="11" t="s">
        <v>1582</v>
      </c>
      <c r="O3" s="14" t="s">
        <v>1594</v>
      </c>
    </row>
    <row r="4" spans="1:19" ht="15.75" thickTop="1" x14ac:dyDescent="0.25">
      <c r="A4" s="4" t="s">
        <v>1</v>
      </c>
      <c r="B4" t="s">
        <v>1598</v>
      </c>
      <c r="C4">
        <v>2</v>
      </c>
      <c r="D4">
        <v>2</v>
      </c>
      <c r="E4">
        <v>28</v>
      </c>
      <c r="F4" s="1">
        <v>1.2700000000000001E-3</v>
      </c>
      <c r="G4" s="15">
        <v>1.9599999999999999E-2</v>
      </c>
      <c r="I4" s="18" t="s">
        <v>1600</v>
      </c>
      <c r="J4" s="16" t="s">
        <v>1597</v>
      </c>
      <c r="K4" s="16">
        <v>4</v>
      </c>
      <c r="L4">
        <v>3</v>
      </c>
      <c r="M4">
        <v>21</v>
      </c>
      <c r="N4" s="1">
        <v>1.7699999999999999E-4</v>
      </c>
      <c r="O4" s="15">
        <v>1.32E-2</v>
      </c>
    </row>
    <row r="5" spans="1:19" x14ac:dyDescent="0.25">
      <c r="A5" s="4" t="s">
        <v>2</v>
      </c>
      <c r="B5" t="s">
        <v>1597</v>
      </c>
      <c r="C5">
        <v>2</v>
      </c>
      <c r="D5">
        <v>2</v>
      </c>
      <c r="E5">
        <v>28</v>
      </c>
      <c r="F5" s="1">
        <v>1.2700000000000001E-3</v>
      </c>
      <c r="G5" s="15">
        <v>1.9400000000000001E-2</v>
      </c>
      <c r="I5" s="18" t="s">
        <v>1601</v>
      </c>
      <c r="J5" s="16" t="s">
        <v>1597</v>
      </c>
      <c r="K5" s="16">
        <v>6</v>
      </c>
      <c r="L5">
        <v>3</v>
      </c>
      <c r="M5">
        <v>14</v>
      </c>
      <c r="N5" s="1">
        <v>8.3699999999999996E-4</v>
      </c>
      <c r="O5" s="15">
        <v>4.7600000000000003E-2</v>
      </c>
    </row>
    <row r="6" spans="1:19" x14ac:dyDescent="0.25">
      <c r="A6" s="4" t="s">
        <v>3</v>
      </c>
      <c r="B6" t="s">
        <v>1598</v>
      </c>
      <c r="C6">
        <v>5</v>
      </c>
      <c r="D6">
        <v>3</v>
      </c>
      <c r="E6">
        <v>16.8</v>
      </c>
      <c r="F6" s="1">
        <v>4.2999999999999999E-4</v>
      </c>
      <c r="G6" s="15">
        <v>7.5700000000000003E-3</v>
      </c>
      <c r="I6" s="18" t="s">
        <v>1602</v>
      </c>
      <c r="J6" s="16" t="s">
        <v>1597</v>
      </c>
      <c r="K6" s="16">
        <v>10</v>
      </c>
      <c r="L6">
        <v>5</v>
      </c>
      <c r="M6">
        <v>14</v>
      </c>
      <c r="N6" s="1">
        <v>1.24E-5</v>
      </c>
      <c r="O6" s="15">
        <v>1.3600000000000001E-3</v>
      </c>
    </row>
    <row r="7" spans="1:19" x14ac:dyDescent="0.25">
      <c r="A7" s="4" t="s">
        <v>4</v>
      </c>
      <c r="B7" t="s">
        <v>1597</v>
      </c>
      <c r="C7">
        <v>5</v>
      </c>
      <c r="D7">
        <v>3</v>
      </c>
      <c r="E7">
        <v>16.8</v>
      </c>
      <c r="F7" s="1">
        <v>4.2999999999999999E-4</v>
      </c>
      <c r="G7" s="15">
        <v>7.4700000000000001E-3</v>
      </c>
      <c r="I7" s="18" t="s">
        <v>1603</v>
      </c>
      <c r="J7" s="16" t="s">
        <v>1598</v>
      </c>
      <c r="K7" s="16">
        <v>6</v>
      </c>
      <c r="L7">
        <v>3</v>
      </c>
      <c r="M7">
        <v>14</v>
      </c>
      <c r="N7" s="1">
        <v>8.3699999999999996E-4</v>
      </c>
      <c r="O7" s="15">
        <v>4.7199999999999999E-2</v>
      </c>
    </row>
    <row r="8" spans="1:19" x14ac:dyDescent="0.25">
      <c r="A8" s="4" t="s">
        <v>5</v>
      </c>
      <c r="B8" t="s">
        <v>1597</v>
      </c>
      <c r="C8">
        <v>6</v>
      </c>
      <c r="D8">
        <v>3</v>
      </c>
      <c r="E8">
        <v>14</v>
      </c>
      <c r="F8" s="1">
        <v>8.3699999999999996E-4</v>
      </c>
      <c r="G8" s="15">
        <v>1.37E-2</v>
      </c>
      <c r="I8" s="18" t="s">
        <v>1604</v>
      </c>
      <c r="J8" s="16" t="s">
        <v>1597</v>
      </c>
      <c r="K8" s="16">
        <v>6</v>
      </c>
      <c r="L8">
        <v>3</v>
      </c>
      <c r="M8">
        <v>14</v>
      </c>
      <c r="N8" s="1">
        <v>8.3699999999999996E-4</v>
      </c>
      <c r="O8" s="15">
        <v>4.6800000000000001E-2</v>
      </c>
    </row>
    <row r="9" spans="1:19" x14ac:dyDescent="0.25">
      <c r="A9" s="4" t="s">
        <v>6</v>
      </c>
      <c r="B9" t="s">
        <v>1598</v>
      </c>
      <c r="C9">
        <v>51</v>
      </c>
      <c r="D9">
        <v>22</v>
      </c>
      <c r="E9">
        <v>12.08</v>
      </c>
      <c r="F9" s="1">
        <v>6.2800000000000005E-19</v>
      </c>
      <c r="G9" s="15">
        <v>4.0000000000000003E-17</v>
      </c>
      <c r="I9" s="18" t="s">
        <v>1605</v>
      </c>
      <c r="J9" s="16" t="s">
        <v>1598</v>
      </c>
      <c r="K9" s="16">
        <v>6</v>
      </c>
      <c r="L9">
        <v>3</v>
      </c>
      <c r="M9">
        <v>14</v>
      </c>
      <c r="N9" s="1">
        <v>8.3699999999999996E-4</v>
      </c>
      <c r="O9" s="15">
        <v>4.65E-2</v>
      </c>
      <c r="R9" s="1"/>
      <c r="S9" s="1"/>
    </row>
    <row r="10" spans="1:19" x14ac:dyDescent="0.25">
      <c r="A10" s="4" t="s">
        <v>7</v>
      </c>
      <c r="B10" t="s">
        <v>1598</v>
      </c>
      <c r="C10">
        <v>86</v>
      </c>
      <c r="D10">
        <v>37</v>
      </c>
      <c r="E10">
        <v>12.05</v>
      </c>
      <c r="F10" s="1">
        <v>6.5200000000000002E-31</v>
      </c>
      <c r="G10" s="15">
        <v>9.6900000000000005E-29</v>
      </c>
      <c r="I10" s="18" t="s">
        <v>1606</v>
      </c>
      <c r="J10" s="16" t="s">
        <v>1597</v>
      </c>
      <c r="K10" s="16">
        <v>16</v>
      </c>
      <c r="L10">
        <v>6</v>
      </c>
      <c r="M10">
        <v>10.5</v>
      </c>
      <c r="N10" s="1">
        <v>1.2E-5</v>
      </c>
      <c r="O10" s="15">
        <v>1.33E-3</v>
      </c>
      <c r="R10" s="1"/>
      <c r="S10" s="1"/>
    </row>
    <row r="11" spans="1:19" x14ac:dyDescent="0.25">
      <c r="A11" s="4" t="s">
        <v>8</v>
      </c>
      <c r="B11" t="s">
        <v>1597</v>
      </c>
      <c r="C11">
        <v>35</v>
      </c>
      <c r="D11">
        <v>15</v>
      </c>
      <c r="E11">
        <v>12</v>
      </c>
      <c r="F11" s="1">
        <v>2.85E-13</v>
      </c>
      <c r="G11" s="15">
        <v>1.41E-11</v>
      </c>
      <c r="I11" s="18" t="s">
        <v>1607</v>
      </c>
      <c r="J11" s="16" t="s">
        <v>1598</v>
      </c>
      <c r="K11" s="16">
        <v>14</v>
      </c>
      <c r="L11">
        <v>5</v>
      </c>
      <c r="M11">
        <v>10</v>
      </c>
      <c r="N11" s="1">
        <v>8.7700000000000004E-5</v>
      </c>
      <c r="O11" s="15">
        <v>7.6400000000000001E-3</v>
      </c>
      <c r="R11" s="1"/>
      <c r="S11" s="1"/>
    </row>
    <row r="12" spans="1:19" x14ac:dyDescent="0.25">
      <c r="A12" s="4" t="s">
        <v>9</v>
      </c>
      <c r="B12" t="s">
        <v>1597</v>
      </c>
      <c r="C12">
        <v>35</v>
      </c>
      <c r="D12">
        <v>15</v>
      </c>
      <c r="E12">
        <v>12</v>
      </c>
      <c r="F12" s="1">
        <v>2.85E-13</v>
      </c>
      <c r="G12" s="15">
        <v>1.36E-11</v>
      </c>
      <c r="I12" s="18" t="s">
        <v>1608</v>
      </c>
      <c r="J12" s="16" t="s">
        <v>1598</v>
      </c>
      <c r="K12" s="16">
        <v>14</v>
      </c>
      <c r="L12">
        <v>5</v>
      </c>
      <c r="M12">
        <v>10</v>
      </c>
      <c r="N12" s="1">
        <v>8.7700000000000004E-5</v>
      </c>
      <c r="O12" s="15">
        <v>7.5500000000000003E-3</v>
      </c>
      <c r="R12" s="1"/>
      <c r="S12" s="1"/>
    </row>
    <row r="13" spans="1:19" x14ac:dyDescent="0.25">
      <c r="A13" s="4" t="s">
        <v>10</v>
      </c>
      <c r="B13" t="s">
        <v>1597</v>
      </c>
      <c r="C13">
        <v>10</v>
      </c>
      <c r="D13">
        <v>4</v>
      </c>
      <c r="E13">
        <v>11.2</v>
      </c>
      <c r="F13" s="1">
        <v>2.8499999999999999E-4</v>
      </c>
      <c r="G13" s="15">
        <v>5.2300000000000003E-3</v>
      </c>
      <c r="I13" s="18" t="s">
        <v>1609</v>
      </c>
      <c r="J13" s="16" t="s">
        <v>1598</v>
      </c>
      <c r="K13" s="16">
        <v>14</v>
      </c>
      <c r="L13">
        <v>5</v>
      </c>
      <c r="M13">
        <v>10</v>
      </c>
      <c r="N13" s="1">
        <v>8.7700000000000004E-5</v>
      </c>
      <c r="O13" s="15">
        <v>7.4599999999999996E-3</v>
      </c>
      <c r="R13" s="1"/>
      <c r="S13" s="1"/>
    </row>
    <row r="14" spans="1:19" x14ac:dyDescent="0.25">
      <c r="A14" s="4" t="s">
        <v>11</v>
      </c>
      <c r="B14" t="s">
        <v>1597</v>
      </c>
      <c r="C14">
        <v>18</v>
      </c>
      <c r="D14">
        <v>7</v>
      </c>
      <c r="E14">
        <v>10.89</v>
      </c>
      <c r="F14" s="1">
        <v>1.6199999999999999E-6</v>
      </c>
      <c r="G14" s="15">
        <v>4.1E-5</v>
      </c>
      <c r="I14" s="18" t="s">
        <v>1610</v>
      </c>
      <c r="J14" s="16" t="s">
        <v>1598</v>
      </c>
      <c r="K14" s="16">
        <v>14</v>
      </c>
      <c r="L14">
        <v>5</v>
      </c>
      <c r="M14">
        <v>10</v>
      </c>
      <c r="N14" s="1">
        <v>8.7700000000000004E-5</v>
      </c>
      <c r="O14" s="15">
        <v>7.3600000000000002E-3</v>
      </c>
      <c r="R14" s="1"/>
      <c r="S14" s="1"/>
    </row>
    <row r="15" spans="1:19" x14ac:dyDescent="0.25">
      <c r="A15" s="4" t="s">
        <v>12</v>
      </c>
      <c r="B15" t="s">
        <v>1598</v>
      </c>
      <c r="C15">
        <v>90</v>
      </c>
      <c r="D15">
        <v>35</v>
      </c>
      <c r="E15">
        <v>10.89</v>
      </c>
      <c r="F15" s="1">
        <v>1.79E-27</v>
      </c>
      <c r="G15" s="15">
        <v>2.0000000000000001E-25</v>
      </c>
      <c r="I15" s="19" t="s">
        <v>1611</v>
      </c>
      <c r="J15" s="16" t="s">
        <v>1597</v>
      </c>
      <c r="K15" s="17">
        <v>20</v>
      </c>
      <c r="L15">
        <v>7</v>
      </c>
      <c r="M15">
        <v>9.8000000000000007</v>
      </c>
      <c r="N15" s="1">
        <v>3.72E-6</v>
      </c>
      <c r="O15" s="15">
        <v>4.6500000000000003E-4</v>
      </c>
      <c r="R15" s="1"/>
      <c r="S15" s="1"/>
    </row>
    <row r="16" spans="1:19" x14ac:dyDescent="0.25">
      <c r="A16" s="4" t="s">
        <v>13</v>
      </c>
      <c r="B16" t="s">
        <v>1597</v>
      </c>
      <c r="C16">
        <v>42</v>
      </c>
      <c r="D16">
        <v>16</v>
      </c>
      <c r="E16">
        <v>10.67</v>
      </c>
      <c r="F16" s="1">
        <v>4.1699999999999999E-13</v>
      </c>
      <c r="G16" s="15">
        <v>1.9300000000000001E-11</v>
      </c>
      <c r="I16" s="18" t="s">
        <v>1612</v>
      </c>
      <c r="J16" s="16" t="s">
        <v>1597</v>
      </c>
      <c r="K16" s="16">
        <v>12</v>
      </c>
      <c r="L16">
        <v>4</v>
      </c>
      <c r="M16">
        <v>9.33</v>
      </c>
      <c r="N16" s="1">
        <v>6.3500000000000004E-4</v>
      </c>
      <c r="O16" s="15">
        <v>3.8699999999999998E-2</v>
      </c>
      <c r="R16" s="1"/>
      <c r="S16" s="1"/>
    </row>
    <row r="17" spans="1:19" x14ac:dyDescent="0.25">
      <c r="A17" s="4" t="s">
        <v>14</v>
      </c>
      <c r="B17" t="s">
        <v>1597</v>
      </c>
      <c r="C17">
        <v>42</v>
      </c>
      <c r="D17">
        <v>16</v>
      </c>
      <c r="E17">
        <v>10.67</v>
      </c>
      <c r="F17" s="1">
        <v>4.1699999999999999E-13</v>
      </c>
      <c r="G17" s="15">
        <v>1.8599999999999999E-11</v>
      </c>
      <c r="I17" s="19" t="s">
        <v>1613</v>
      </c>
      <c r="J17" s="16" t="s">
        <v>1597</v>
      </c>
      <c r="K17" s="17">
        <v>16</v>
      </c>
      <c r="L17">
        <v>5</v>
      </c>
      <c r="M17">
        <v>8.75</v>
      </c>
      <c r="N17" s="1">
        <v>1.8000000000000001E-4</v>
      </c>
      <c r="O17" s="15">
        <v>1.3299999999999999E-2</v>
      </c>
      <c r="R17" s="1"/>
      <c r="S17" s="1"/>
    </row>
    <row r="18" spans="1:19" x14ac:dyDescent="0.25">
      <c r="A18" s="4" t="s">
        <v>15</v>
      </c>
      <c r="B18" t="s">
        <v>1598</v>
      </c>
      <c r="C18">
        <v>151</v>
      </c>
      <c r="D18">
        <v>57</v>
      </c>
      <c r="E18">
        <v>10.57</v>
      </c>
      <c r="F18" s="1">
        <v>3.3099999999999999E-43</v>
      </c>
      <c r="G18" s="15">
        <v>1.4800000000000001E-40</v>
      </c>
      <c r="I18" s="19" t="s">
        <v>1614</v>
      </c>
      <c r="J18" s="16" t="s">
        <v>1598</v>
      </c>
      <c r="K18" s="17">
        <v>21</v>
      </c>
      <c r="L18">
        <v>6</v>
      </c>
      <c r="M18">
        <v>8</v>
      </c>
      <c r="N18" s="1">
        <v>6.97E-5</v>
      </c>
      <c r="O18" s="15">
        <v>6.4799999999999996E-3</v>
      </c>
      <c r="R18" s="1"/>
      <c r="S18" s="1"/>
    </row>
    <row r="19" spans="1:19" x14ac:dyDescent="0.25">
      <c r="A19" s="4" t="s">
        <v>16</v>
      </c>
      <c r="B19" t="s">
        <v>1598</v>
      </c>
      <c r="C19">
        <v>8</v>
      </c>
      <c r="D19">
        <v>3</v>
      </c>
      <c r="E19">
        <v>10.5</v>
      </c>
      <c r="F19" s="1">
        <v>2.2200000000000002E-3</v>
      </c>
      <c r="G19" s="15">
        <v>3.3000000000000002E-2</v>
      </c>
      <c r="I19" s="18" t="s">
        <v>1615</v>
      </c>
      <c r="J19" s="16" t="s">
        <v>1597</v>
      </c>
      <c r="K19" s="16">
        <v>22</v>
      </c>
      <c r="L19">
        <v>6</v>
      </c>
      <c r="M19">
        <v>7.64</v>
      </c>
      <c r="N19" s="1">
        <v>9.2899999999999995E-5</v>
      </c>
      <c r="O19" s="15">
        <v>7.7099999999999998E-3</v>
      </c>
      <c r="R19" s="1"/>
      <c r="S19" s="1"/>
    </row>
    <row r="20" spans="1:19" x14ac:dyDescent="0.25">
      <c r="A20" s="4" t="s">
        <v>17</v>
      </c>
      <c r="B20" t="s">
        <v>1598</v>
      </c>
      <c r="C20">
        <v>8</v>
      </c>
      <c r="D20">
        <v>3</v>
      </c>
      <c r="E20">
        <v>10.5</v>
      </c>
      <c r="F20" s="1">
        <v>2.2200000000000002E-3</v>
      </c>
      <c r="G20" s="15">
        <v>3.27E-2</v>
      </c>
      <c r="I20" s="19" t="s">
        <v>1616</v>
      </c>
      <c r="J20" s="16" t="s">
        <v>1598</v>
      </c>
      <c r="K20" s="17">
        <v>23</v>
      </c>
      <c r="L20">
        <v>6</v>
      </c>
      <c r="M20">
        <v>7.3</v>
      </c>
      <c r="N20" s="1">
        <v>1.22E-4</v>
      </c>
      <c r="O20" s="15">
        <v>9.7599999999999996E-3</v>
      </c>
      <c r="R20" s="1"/>
      <c r="S20" s="1"/>
    </row>
    <row r="21" spans="1:19" x14ac:dyDescent="0.25">
      <c r="A21" s="4" t="s">
        <v>18</v>
      </c>
      <c r="B21" t="s">
        <v>1598</v>
      </c>
      <c r="C21">
        <v>8</v>
      </c>
      <c r="D21">
        <v>3</v>
      </c>
      <c r="E21">
        <v>10.5</v>
      </c>
      <c r="F21" s="1">
        <v>2.2200000000000002E-3</v>
      </c>
      <c r="G21" s="15">
        <v>3.2300000000000002E-2</v>
      </c>
      <c r="I21" s="18" t="s">
        <v>1617</v>
      </c>
      <c r="J21" s="16" t="s">
        <v>1598</v>
      </c>
      <c r="K21" s="16">
        <v>35</v>
      </c>
      <c r="L21">
        <v>9</v>
      </c>
      <c r="M21">
        <v>7.2</v>
      </c>
      <c r="N21" s="1">
        <v>2.7599999999999998E-6</v>
      </c>
      <c r="O21" s="15">
        <v>3.6499999999999998E-4</v>
      </c>
      <c r="R21" s="1"/>
      <c r="S21" s="1"/>
    </row>
    <row r="22" spans="1:19" x14ac:dyDescent="0.25">
      <c r="A22" s="4" t="s">
        <v>19</v>
      </c>
      <c r="B22" t="s">
        <v>1598</v>
      </c>
      <c r="C22">
        <v>19</v>
      </c>
      <c r="D22">
        <v>7</v>
      </c>
      <c r="E22">
        <v>10.32</v>
      </c>
      <c r="F22" s="1">
        <v>2.4899999999999999E-6</v>
      </c>
      <c r="G22" s="15">
        <v>6.0699999999999998E-5</v>
      </c>
      <c r="I22" s="19" t="s">
        <v>1618</v>
      </c>
      <c r="J22" s="16" t="s">
        <v>1598</v>
      </c>
      <c r="K22" s="17">
        <v>49</v>
      </c>
      <c r="L22">
        <v>12</v>
      </c>
      <c r="M22">
        <v>6.86</v>
      </c>
      <c r="N22" s="1">
        <v>1.08E-7</v>
      </c>
      <c r="O22" s="15">
        <v>2.0599999999999999E-5</v>
      </c>
      <c r="R22" s="1"/>
      <c r="S22" s="1"/>
    </row>
    <row r="23" spans="1:19" x14ac:dyDescent="0.25">
      <c r="A23" s="4" t="s">
        <v>20</v>
      </c>
      <c r="B23" t="s">
        <v>1598</v>
      </c>
      <c r="C23">
        <v>139</v>
      </c>
      <c r="D23">
        <v>51</v>
      </c>
      <c r="E23">
        <v>10.27</v>
      </c>
      <c r="F23" s="1">
        <v>5.0500000000000003E-38</v>
      </c>
      <c r="G23" s="15">
        <v>1.13E-35</v>
      </c>
      <c r="I23" s="18" t="s">
        <v>1619</v>
      </c>
      <c r="J23" s="16" t="s">
        <v>1598</v>
      </c>
      <c r="K23" s="16">
        <v>50</v>
      </c>
      <c r="L23">
        <v>12</v>
      </c>
      <c r="M23">
        <v>6.72</v>
      </c>
      <c r="N23" s="1">
        <v>1.37E-7</v>
      </c>
      <c r="O23" s="15">
        <v>2.5599999999999999E-5</v>
      </c>
      <c r="R23" s="1"/>
      <c r="S23" s="1"/>
    </row>
    <row r="24" spans="1:19" x14ac:dyDescent="0.25">
      <c r="A24" s="4" t="s">
        <v>21</v>
      </c>
      <c r="B24" t="s">
        <v>1597</v>
      </c>
      <c r="C24">
        <v>58</v>
      </c>
      <c r="D24">
        <v>20</v>
      </c>
      <c r="E24">
        <v>9.66</v>
      </c>
      <c r="F24" s="1">
        <v>4.5599999999999999E-15</v>
      </c>
      <c r="G24" s="15">
        <v>2.6499999999999998E-13</v>
      </c>
      <c r="I24" s="18" t="s">
        <v>1620</v>
      </c>
      <c r="J24" s="16" t="s">
        <v>1597</v>
      </c>
      <c r="K24" s="16">
        <v>36</v>
      </c>
      <c r="L24">
        <v>8</v>
      </c>
      <c r="M24">
        <v>6.22</v>
      </c>
      <c r="N24" s="1">
        <v>3.1699999999999998E-5</v>
      </c>
      <c r="O24" s="15">
        <v>3.0799999999999998E-3</v>
      </c>
      <c r="R24" s="1"/>
      <c r="S24" s="1"/>
    </row>
    <row r="25" spans="1:19" x14ac:dyDescent="0.25">
      <c r="A25" s="4" t="s">
        <v>22</v>
      </c>
      <c r="B25" t="s">
        <v>1597</v>
      </c>
      <c r="C25">
        <v>58</v>
      </c>
      <c r="D25">
        <v>20</v>
      </c>
      <c r="E25">
        <v>9.66</v>
      </c>
      <c r="F25" s="1">
        <v>4.5599999999999999E-15</v>
      </c>
      <c r="G25" s="15">
        <v>2.5399999999999998E-13</v>
      </c>
      <c r="I25" s="18" t="s">
        <v>1621</v>
      </c>
      <c r="J25" s="16" t="s">
        <v>1598</v>
      </c>
      <c r="K25" s="16">
        <v>27</v>
      </c>
      <c r="L25">
        <v>6</v>
      </c>
      <c r="M25">
        <v>6.22</v>
      </c>
      <c r="N25" s="1">
        <v>3.1599999999999998E-4</v>
      </c>
      <c r="O25" s="15">
        <v>2.0799999999999999E-2</v>
      </c>
      <c r="R25" s="1"/>
      <c r="S25" s="1"/>
    </row>
    <row r="26" spans="1:19" x14ac:dyDescent="0.25">
      <c r="A26" s="4" t="s">
        <v>23</v>
      </c>
      <c r="B26" t="s">
        <v>1598</v>
      </c>
      <c r="C26">
        <v>9</v>
      </c>
      <c r="D26">
        <v>3</v>
      </c>
      <c r="E26">
        <v>9.33</v>
      </c>
      <c r="F26" s="1">
        <v>3.2399999999999998E-3</v>
      </c>
      <c r="G26" s="15">
        <v>4.4299999999999999E-2</v>
      </c>
      <c r="I26" s="18" t="s">
        <v>1622</v>
      </c>
      <c r="J26" s="16" t="s">
        <v>1598</v>
      </c>
      <c r="K26" s="16">
        <v>28</v>
      </c>
      <c r="L26">
        <v>6</v>
      </c>
      <c r="M26">
        <v>6</v>
      </c>
      <c r="N26" s="1">
        <v>3.9100000000000002E-4</v>
      </c>
      <c r="O26" s="15">
        <v>2.4899999999999999E-2</v>
      </c>
      <c r="R26" s="1"/>
      <c r="S26" s="1"/>
    </row>
    <row r="27" spans="1:19" x14ac:dyDescent="0.25">
      <c r="A27" s="4" t="s">
        <v>24</v>
      </c>
      <c r="B27" t="s">
        <v>1597</v>
      </c>
      <c r="C27">
        <v>9</v>
      </c>
      <c r="D27">
        <v>3</v>
      </c>
      <c r="E27">
        <v>9.33</v>
      </c>
      <c r="F27" s="1">
        <v>3.2399999999999998E-3</v>
      </c>
      <c r="G27" s="15">
        <v>4.3799999999999999E-2</v>
      </c>
      <c r="I27" s="18" t="s">
        <v>1623</v>
      </c>
      <c r="J27" s="16" t="s">
        <v>1597</v>
      </c>
      <c r="K27" s="16">
        <v>48</v>
      </c>
      <c r="L27">
        <v>10</v>
      </c>
      <c r="M27">
        <v>5.83</v>
      </c>
      <c r="N27" s="1">
        <v>6.0700000000000003E-6</v>
      </c>
      <c r="O27" s="15">
        <v>7.3300000000000004E-4</v>
      </c>
      <c r="R27" s="1"/>
      <c r="S27" s="1"/>
    </row>
    <row r="28" spans="1:19" x14ac:dyDescent="0.25">
      <c r="A28" s="4" t="s">
        <v>25</v>
      </c>
      <c r="B28" t="s">
        <v>1598</v>
      </c>
      <c r="C28">
        <v>33</v>
      </c>
      <c r="D28">
        <v>11</v>
      </c>
      <c r="E28">
        <v>9.33</v>
      </c>
      <c r="F28" s="1">
        <v>1.0600000000000001E-8</v>
      </c>
      <c r="G28" s="15">
        <v>3.2899999999999999E-7</v>
      </c>
      <c r="I28" s="18" t="s">
        <v>1624</v>
      </c>
      <c r="J28" s="16" t="s">
        <v>1597</v>
      </c>
      <c r="K28" s="16">
        <v>34</v>
      </c>
      <c r="L28">
        <v>7</v>
      </c>
      <c r="M28">
        <v>5.76</v>
      </c>
      <c r="N28" s="1">
        <v>1.6699999999999999E-4</v>
      </c>
      <c r="O28" s="15">
        <v>1.2800000000000001E-2</v>
      </c>
      <c r="R28" s="1"/>
      <c r="S28" s="1"/>
    </row>
    <row r="29" spans="1:19" x14ac:dyDescent="0.25">
      <c r="A29" s="4" t="s">
        <v>26</v>
      </c>
      <c r="B29" t="s">
        <v>1597</v>
      </c>
      <c r="C29">
        <v>30</v>
      </c>
      <c r="D29">
        <v>9</v>
      </c>
      <c r="E29">
        <v>8.4</v>
      </c>
      <c r="F29" s="1">
        <v>6.5600000000000005E-7</v>
      </c>
      <c r="G29" s="15">
        <v>1.6900000000000001E-5</v>
      </c>
      <c r="I29" s="18" t="s">
        <v>1625</v>
      </c>
      <c r="J29" s="16" t="s">
        <v>1597</v>
      </c>
      <c r="K29" s="16">
        <v>49</v>
      </c>
      <c r="L29">
        <v>10</v>
      </c>
      <c r="M29">
        <v>5.71</v>
      </c>
      <c r="N29" s="1">
        <v>7.3900000000000004E-6</v>
      </c>
      <c r="O29" s="15">
        <v>8.6200000000000003E-4</v>
      </c>
      <c r="R29" s="1"/>
      <c r="S29" s="1"/>
    </row>
    <row r="30" spans="1:19" x14ac:dyDescent="0.25">
      <c r="A30" s="4" t="s">
        <v>27</v>
      </c>
      <c r="B30" t="s">
        <v>1598</v>
      </c>
      <c r="C30">
        <v>14</v>
      </c>
      <c r="D30">
        <v>4</v>
      </c>
      <c r="E30">
        <v>8</v>
      </c>
      <c r="F30" s="1">
        <v>1.2099999999999999E-3</v>
      </c>
      <c r="G30" s="15">
        <v>1.9300000000000001E-2</v>
      </c>
      <c r="I30" s="18" t="s">
        <v>1626</v>
      </c>
      <c r="J30" s="16" t="s">
        <v>1597</v>
      </c>
      <c r="K30" s="16">
        <v>85</v>
      </c>
      <c r="L30">
        <v>16</v>
      </c>
      <c r="M30">
        <v>5.27</v>
      </c>
      <c r="N30" s="1">
        <v>4.7099999999999998E-8</v>
      </c>
      <c r="O30" s="15">
        <v>9.5300000000000002E-6</v>
      </c>
      <c r="R30" s="1"/>
      <c r="S30" s="1"/>
    </row>
    <row r="31" spans="1:19" x14ac:dyDescent="0.25">
      <c r="A31" s="4" t="s">
        <v>28</v>
      </c>
      <c r="B31" t="s">
        <v>1597</v>
      </c>
      <c r="C31">
        <v>41</v>
      </c>
      <c r="D31">
        <v>11</v>
      </c>
      <c r="E31">
        <v>7.51</v>
      </c>
      <c r="F31" s="1">
        <v>1.3300000000000001E-7</v>
      </c>
      <c r="G31" s="15">
        <v>3.7799999999999998E-6</v>
      </c>
      <c r="I31" s="18" t="s">
        <v>1627</v>
      </c>
      <c r="J31" s="16" t="s">
        <v>1598</v>
      </c>
      <c r="K31" s="16">
        <v>40</v>
      </c>
      <c r="L31">
        <v>7</v>
      </c>
      <c r="M31">
        <v>4.9000000000000004</v>
      </c>
      <c r="N31" s="1">
        <v>4.8000000000000001E-4</v>
      </c>
      <c r="O31" s="15">
        <v>0.03</v>
      </c>
      <c r="R31" s="1"/>
      <c r="S31" s="1"/>
    </row>
    <row r="32" spans="1:19" x14ac:dyDescent="0.25">
      <c r="A32" s="4" t="s">
        <v>29</v>
      </c>
      <c r="B32" t="s">
        <v>1598</v>
      </c>
      <c r="C32">
        <v>53</v>
      </c>
      <c r="D32">
        <v>14</v>
      </c>
      <c r="E32">
        <v>7.4</v>
      </c>
      <c r="F32" s="1">
        <v>3.2099999999999999E-9</v>
      </c>
      <c r="G32" s="15">
        <v>1.0700000000000001E-7</v>
      </c>
      <c r="I32" s="18" t="s">
        <v>1628</v>
      </c>
      <c r="J32" s="16" t="s">
        <v>1597</v>
      </c>
      <c r="K32" s="16">
        <v>56</v>
      </c>
      <c r="L32">
        <v>9</v>
      </c>
      <c r="M32">
        <v>4.5</v>
      </c>
      <c r="N32" s="1">
        <v>1.5100000000000001E-4</v>
      </c>
      <c r="O32" s="15">
        <v>1.1900000000000001E-2</v>
      </c>
      <c r="R32" s="1"/>
      <c r="S32" s="1"/>
    </row>
    <row r="33" spans="1:19" x14ac:dyDescent="0.25">
      <c r="A33" s="4" t="s">
        <v>30</v>
      </c>
      <c r="B33" t="s">
        <v>1598</v>
      </c>
      <c r="C33">
        <v>19</v>
      </c>
      <c r="D33">
        <v>5</v>
      </c>
      <c r="E33">
        <v>7.37</v>
      </c>
      <c r="F33" s="1">
        <v>4.3899999999999999E-4</v>
      </c>
      <c r="G33" s="15">
        <v>7.5300000000000002E-3</v>
      </c>
      <c r="I33" s="18" t="s">
        <v>1629</v>
      </c>
      <c r="J33" s="16" t="s">
        <v>1598</v>
      </c>
      <c r="K33" s="16">
        <v>57</v>
      </c>
      <c r="L33">
        <v>9</v>
      </c>
      <c r="M33">
        <v>4.42</v>
      </c>
      <c r="N33" s="1">
        <v>1.74E-4</v>
      </c>
      <c r="O33" s="15">
        <v>1.32E-2</v>
      </c>
      <c r="R33" s="1"/>
      <c r="S33" s="1"/>
    </row>
    <row r="34" spans="1:19" x14ac:dyDescent="0.25">
      <c r="A34" s="4" t="s">
        <v>31</v>
      </c>
      <c r="B34" t="s">
        <v>1598</v>
      </c>
      <c r="C34">
        <v>52</v>
      </c>
      <c r="D34">
        <v>13</v>
      </c>
      <c r="E34">
        <v>7</v>
      </c>
      <c r="F34" s="1">
        <v>2.4299999999999999E-8</v>
      </c>
      <c r="G34" s="15">
        <v>7.2200000000000003E-7</v>
      </c>
      <c r="I34" s="18" t="s">
        <v>1630</v>
      </c>
      <c r="J34" s="16" t="s">
        <v>1597</v>
      </c>
      <c r="K34" s="16">
        <v>51</v>
      </c>
      <c r="L34">
        <v>8</v>
      </c>
      <c r="M34">
        <v>4.3899999999999997</v>
      </c>
      <c r="N34" s="1">
        <v>4.17E-4</v>
      </c>
      <c r="O34" s="15">
        <v>2.63E-2</v>
      </c>
      <c r="R34" s="1"/>
      <c r="S34" s="1"/>
    </row>
    <row r="35" spans="1:19" x14ac:dyDescent="0.25">
      <c r="A35" s="4" t="s">
        <v>32</v>
      </c>
      <c r="B35" t="s">
        <v>1598</v>
      </c>
      <c r="C35">
        <v>20</v>
      </c>
      <c r="D35">
        <v>5</v>
      </c>
      <c r="E35">
        <v>7</v>
      </c>
      <c r="F35" s="1">
        <v>5.6800000000000004E-4</v>
      </c>
      <c r="G35" s="15">
        <v>9.6299999999999997E-3</v>
      </c>
      <c r="I35" s="18" t="s">
        <v>1631</v>
      </c>
      <c r="J35" s="16" t="s">
        <v>1597</v>
      </c>
      <c r="K35" s="16">
        <v>66</v>
      </c>
      <c r="L35">
        <v>10</v>
      </c>
      <c r="M35">
        <v>4.24</v>
      </c>
      <c r="N35" s="1">
        <v>1.1E-4</v>
      </c>
      <c r="O35" s="15">
        <v>8.8900000000000003E-3</v>
      </c>
      <c r="R35" s="1"/>
      <c r="S35" s="1"/>
    </row>
    <row r="36" spans="1:19" x14ac:dyDescent="0.25">
      <c r="A36" s="4" t="s">
        <v>33</v>
      </c>
      <c r="B36" t="s">
        <v>1598</v>
      </c>
      <c r="C36">
        <v>110</v>
      </c>
      <c r="D36">
        <v>26</v>
      </c>
      <c r="E36">
        <v>6.62</v>
      </c>
      <c r="F36" s="1">
        <v>1.07E-14</v>
      </c>
      <c r="G36" s="15">
        <v>5.7199999999999999E-13</v>
      </c>
      <c r="I36" s="18" t="s">
        <v>1632</v>
      </c>
      <c r="J36" s="16" t="s">
        <v>1598</v>
      </c>
      <c r="K36" s="16">
        <v>185</v>
      </c>
      <c r="L36">
        <v>28</v>
      </c>
      <c r="M36">
        <v>4.24</v>
      </c>
      <c r="N36" s="1">
        <v>1.05E-10</v>
      </c>
      <c r="O36" s="15">
        <v>3.7900000000000002E-8</v>
      </c>
      <c r="R36" s="1"/>
      <c r="S36" s="1"/>
    </row>
    <row r="37" spans="1:19" x14ac:dyDescent="0.25">
      <c r="A37" s="4" t="s">
        <v>34</v>
      </c>
      <c r="B37" t="s">
        <v>1597</v>
      </c>
      <c r="C37">
        <v>30</v>
      </c>
      <c r="D37">
        <v>7</v>
      </c>
      <c r="E37">
        <v>6.53</v>
      </c>
      <c r="F37" s="1">
        <v>7.1500000000000003E-5</v>
      </c>
      <c r="G37" s="15">
        <v>1.41E-3</v>
      </c>
      <c r="I37" s="18" t="s">
        <v>1633</v>
      </c>
      <c r="J37" s="16" t="s">
        <v>1598</v>
      </c>
      <c r="K37" s="16">
        <v>76</v>
      </c>
      <c r="L37">
        <v>11</v>
      </c>
      <c r="M37">
        <v>4.05</v>
      </c>
      <c r="N37" s="1">
        <v>7.7299999999999995E-5</v>
      </c>
      <c r="O37" s="15">
        <v>6.9100000000000003E-3</v>
      </c>
      <c r="R37" s="1"/>
      <c r="S37" s="1"/>
    </row>
    <row r="38" spans="1:19" x14ac:dyDescent="0.25">
      <c r="A38" s="4" t="s">
        <v>35</v>
      </c>
      <c r="B38" t="s">
        <v>1597</v>
      </c>
      <c r="C38">
        <v>43</v>
      </c>
      <c r="D38">
        <v>10</v>
      </c>
      <c r="E38">
        <v>6.51</v>
      </c>
      <c r="F38" s="1">
        <v>2.0899999999999999E-6</v>
      </c>
      <c r="G38" s="15">
        <v>5.1799999999999999E-5</v>
      </c>
      <c r="I38" s="18" t="s">
        <v>1634</v>
      </c>
      <c r="J38" s="16" t="s">
        <v>1597</v>
      </c>
      <c r="K38" s="16">
        <v>77</v>
      </c>
      <c r="L38">
        <v>11</v>
      </c>
      <c r="M38">
        <v>4</v>
      </c>
      <c r="N38" s="1">
        <v>8.7299999999999994E-5</v>
      </c>
      <c r="O38" s="15">
        <v>7.7099999999999998E-3</v>
      </c>
      <c r="R38" s="1"/>
      <c r="S38" s="1"/>
    </row>
    <row r="39" spans="1:19" x14ac:dyDescent="0.25">
      <c r="A39" s="4" t="s">
        <v>36</v>
      </c>
      <c r="B39" t="s">
        <v>1597</v>
      </c>
      <c r="C39">
        <v>87</v>
      </c>
      <c r="D39">
        <v>20</v>
      </c>
      <c r="E39">
        <v>6.44</v>
      </c>
      <c r="F39" s="1">
        <v>2.21E-11</v>
      </c>
      <c r="G39" s="15">
        <v>7.9900000000000003E-10</v>
      </c>
      <c r="I39" s="19" t="s">
        <v>1635</v>
      </c>
      <c r="J39" s="16" t="s">
        <v>1598</v>
      </c>
      <c r="K39" s="17">
        <v>179</v>
      </c>
      <c r="L39">
        <v>25</v>
      </c>
      <c r="M39">
        <v>3.91</v>
      </c>
      <c r="N39" s="1">
        <v>5.7299999999999999E-9</v>
      </c>
      <c r="O39" s="15">
        <v>1.3599999999999999E-6</v>
      </c>
      <c r="R39" s="1"/>
      <c r="S39" s="1"/>
    </row>
    <row r="40" spans="1:19" x14ac:dyDescent="0.25">
      <c r="A40" s="4" t="s">
        <v>37</v>
      </c>
      <c r="B40" t="s">
        <v>1598</v>
      </c>
      <c r="C40">
        <v>76</v>
      </c>
      <c r="D40">
        <v>16</v>
      </c>
      <c r="E40">
        <v>5.89</v>
      </c>
      <c r="F40" s="1">
        <v>8.7399999999999992E-9</v>
      </c>
      <c r="G40" s="15">
        <v>2.7799999999999997E-7</v>
      </c>
      <c r="I40" s="18" t="s">
        <v>1636</v>
      </c>
      <c r="J40" s="16" t="s">
        <v>1597</v>
      </c>
      <c r="K40" s="16">
        <v>72</v>
      </c>
      <c r="L40">
        <v>10</v>
      </c>
      <c r="M40">
        <v>3.89</v>
      </c>
      <c r="N40" s="1">
        <v>2.3000000000000001E-4</v>
      </c>
      <c r="O40" s="15">
        <v>1.6500000000000001E-2</v>
      </c>
      <c r="R40" s="1"/>
      <c r="S40" s="1"/>
    </row>
    <row r="41" spans="1:19" x14ac:dyDescent="0.25">
      <c r="A41" s="4" t="s">
        <v>38</v>
      </c>
      <c r="B41" t="s">
        <v>1598</v>
      </c>
      <c r="C41">
        <v>86</v>
      </c>
      <c r="D41">
        <v>17</v>
      </c>
      <c r="E41">
        <v>5.53</v>
      </c>
      <c r="F41" s="1">
        <v>8.2700000000000006E-9</v>
      </c>
      <c r="G41" s="15">
        <v>2.7000000000000001E-7</v>
      </c>
      <c r="I41" s="18" t="s">
        <v>1637</v>
      </c>
      <c r="J41" s="16" t="s">
        <v>1597</v>
      </c>
      <c r="K41" s="16">
        <v>72</v>
      </c>
      <c r="L41">
        <v>10</v>
      </c>
      <c r="M41">
        <v>3.89</v>
      </c>
      <c r="N41" s="1">
        <v>2.3000000000000001E-4</v>
      </c>
      <c r="O41" s="15">
        <v>1.6299999999999999E-2</v>
      </c>
      <c r="R41" s="1"/>
      <c r="S41" s="1"/>
    </row>
    <row r="42" spans="1:19" x14ac:dyDescent="0.25">
      <c r="A42" s="4" t="s">
        <v>39</v>
      </c>
      <c r="B42" t="s">
        <v>1598</v>
      </c>
      <c r="C42">
        <v>26</v>
      </c>
      <c r="D42">
        <v>5</v>
      </c>
      <c r="E42">
        <v>5.38</v>
      </c>
      <c r="F42" s="1">
        <v>2.0200000000000001E-3</v>
      </c>
      <c r="G42" s="15">
        <v>3.04E-2</v>
      </c>
      <c r="I42" s="18" t="s">
        <v>1638</v>
      </c>
      <c r="J42" s="16" t="s">
        <v>1598</v>
      </c>
      <c r="K42" s="16">
        <v>87</v>
      </c>
      <c r="L42">
        <v>12</v>
      </c>
      <c r="M42">
        <v>3.86</v>
      </c>
      <c r="N42" s="1">
        <v>6.0000000000000002E-5</v>
      </c>
      <c r="O42" s="15">
        <v>5.6600000000000001E-3</v>
      </c>
      <c r="R42" s="1"/>
      <c r="S42" s="1"/>
    </row>
    <row r="43" spans="1:19" x14ac:dyDescent="0.25">
      <c r="A43" s="4" t="s">
        <v>40</v>
      </c>
      <c r="B43" t="s">
        <v>1598</v>
      </c>
      <c r="C43">
        <v>27</v>
      </c>
      <c r="D43">
        <v>5</v>
      </c>
      <c r="E43">
        <v>5.19</v>
      </c>
      <c r="F43" s="1">
        <v>2.4099999999999998E-3</v>
      </c>
      <c r="G43" s="15">
        <v>3.4299999999999997E-2</v>
      </c>
      <c r="I43" s="18" t="s">
        <v>1639</v>
      </c>
      <c r="J43" s="16" t="s">
        <v>1597</v>
      </c>
      <c r="K43" s="16">
        <v>176</v>
      </c>
      <c r="L43">
        <v>24</v>
      </c>
      <c r="M43">
        <v>3.82</v>
      </c>
      <c r="N43" s="1">
        <v>1.8600000000000001E-8</v>
      </c>
      <c r="O43" s="15">
        <v>4.1300000000000003E-6</v>
      </c>
      <c r="R43" s="1"/>
      <c r="S43" s="1"/>
    </row>
    <row r="44" spans="1:19" x14ac:dyDescent="0.25">
      <c r="A44" s="4" t="s">
        <v>41</v>
      </c>
      <c r="B44" t="s">
        <v>1597</v>
      </c>
      <c r="C44">
        <v>27</v>
      </c>
      <c r="D44">
        <v>5</v>
      </c>
      <c r="E44">
        <v>5.19</v>
      </c>
      <c r="F44" s="1">
        <v>2.4099999999999998E-3</v>
      </c>
      <c r="G44" s="15">
        <v>3.39E-2</v>
      </c>
      <c r="I44" s="18" t="s">
        <v>1640</v>
      </c>
      <c r="J44" s="16" t="s">
        <v>1598</v>
      </c>
      <c r="K44" s="16">
        <v>241</v>
      </c>
      <c r="L44">
        <v>31</v>
      </c>
      <c r="M44">
        <v>3.6</v>
      </c>
      <c r="N44" s="1">
        <v>6.9199999999999999E-10</v>
      </c>
      <c r="O44" s="15">
        <v>1.99E-7</v>
      </c>
      <c r="R44" s="1"/>
      <c r="S44" s="1"/>
    </row>
    <row r="45" spans="1:19" x14ac:dyDescent="0.25">
      <c r="A45" s="4" t="s">
        <v>42</v>
      </c>
      <c r="B45" t="s">
        <v>1597</v>
      </c>
      <c r="C45">
        <v>27</v>
      </c>
      <c r="D45">
        <v>5</v>
      </c>
      <c r="E45">
        <v>5.19</v>
      </c>
      <c r="F45" s="1">
        <v>2.4099999999999998E-3</v>
      </c>
      <c r="G45" s="15">
        <v>3.3500000000000002E-2</v>
      </c>
      <c r="I45" s="18" t="s">
        <v>1641</v>
      </c>
      <c r="J45" s="16" t="s">
        <v>1597</v>
      </c>
      <c r="K45" s="16">
        <v>143</v>
      </c>
      <c r="L45">
        <v>18</v>
      </c>
      <c r="M45">
        <v>3.52</v>
      </c>
      <c r="N45" s="1">
        <v>3.5599999999999998E-6</v>
      </c>
      <c r="O45" s="15">
        <v>4.5399999999999998E-4</v>
      </c>
      <c r="R45" s="1"/>
      <c r="S45" s="1"/>
    </row>
    <row r="46" spans="1:19" x14ac:dyDescent="0.25">
      <c r="A46" s="4" t="s">
        <v>43</v>
      </c>
      <c r="B46" t="s">
        <v>1598</v>
      </c>
      <c r="C46">
        <v>129</v>
      </c>
      <c r="D46">
        <v>23</v>
      </c>
      <c r="E46">
        <v>4.99</v>
      </c>
      <c r="F46" s="1">
        <v>1.7499999999999999E-10</v>
      </c>
      <c r="G46" s="15">
        <v>6.1499999999999996E-9</v>
      </c>
      <c r="I46" s="18" t="s">
        <v>1642</v>
      </c>
      <c r="J46" s="16" t="s">
        <v>1598</v>
      </c>
      <c r="K46" s="16">
        <v>129</v>
      </c>
      <c r="L46">
        <v>16</v>
      </c>
      <c r="M46">
        <v>3.47</v>
      </c>
      <c r="N46" s="1">
        <v>1.4800000000000001E-5</v>
      </c>
      <c r="O46" s="15">
        <v>1.57E-3</v>
      </c>
      <c r="R46" s="1"/>
      <c r="S46" s="1"/>
    </row>
    <row r="47" spans="1:19" x14ac:dyDescent="0.25">
      <c r="A47" s="4" t="s">
        <v>44</v>
      </c>
      <c r="B47" t="s">
        <v>1598</v>
      </c>
      <c r="C47">
        <v>51</v>
      </c>
      <c r="D47">
        <v>9</v>
      </c>
      <c r="E47">
        <v>4.9400000000000004</v>
      </c>
      <c r="F47" s="1">
        <v>7.1299999999999998E-5</v>
      </c>
      <c r="G47" s="15">
        <v>1.42E-3</v>
      </c>
      <c r="I47" s="18" t="s">
        <v>1643</v>
      </c>
      <c r="J47" s="16" t="s">
        <v>1597</v>
      </c>
      <c r="K47" s="16">
        <v>130</v>
      </c>
      <c r="L47">
        <v>16</v>
      </c>
      <c r="M47">
        <v>3.45</v>
      </c>
      <c r="N47" s="1">
        <v>1.63E-5</v>
      </c>
      <c r="O47" s="15">
        <v>1.6999999999999999E-3</v>
      </c>
      <c r="R47" s="1"/>
      <c r="S47" s="1"/>
    </row>
    <row r="48" spans="1:19" x14ac:dyDescent="0.25">
      <c r="A48" s="4" t="s">
        <v>45</v>
      </c>
      <c r="B48" t="s">
        <v>1598</v>
      </c>
      <c r="C48">
        <v>52</v>
      </c>
      <c r="D48">
        <v>9</v>
      </c>
      <c r="E48">
        <v>4.8499999999999996</v>
      </c>
      <c r="F48" s="1">
        <v>8.3499999999999997E-5</v>
      </c>
      <c r="G48" s="15">
        <v>1.6199999999999999E-3</v>
      </c>
      <c r="I48" s="18" t="s">
        <v>1644</v>
      </c>
      <c r="J48" s="16" t="s">
        <v>1597</v>
      </c>
      <c r="K48" s="16">
        <v>264</v>
      </c>
      <c r="L48">
        <v>32</v>
      </c>
      <c r="M48">
        <v>3.39</v>
      </c>
      <c r="N48" s="1">
        <v>1.67E-9</v>
      </c>
      <c r="O48" s="15">
        <v>4.4099999999999999E-7</v>
      </c>
      <c r="R48" s="1"/>
      <c r="S48" s="1"/>
    </row>
    <row r="49" spans="1:19" x14ac:dyDescent="0.25">
      <c r="A49" s="4" t="s">
        <v>46</v>
      </c>
      <c r="B49" t="s">
        <v>1598</v>
      </c>
      <c r="C49">
        <v>52</v>
      </c>
      <c r="D49">
        <v>9</v>
      </c>
      <c r="E49">
        <v>4.8499999999999996</v>
      </c>
      <c r="F49" s="1">
        <v>8.3499999999999997E-5</v>
      </c>
      <c r="G49" s="15">
        <v>1.6000000000000001E-3</v>
      </c>
      <c r="I49" s="18" t="s">
        <v>1645</v>
      </c>
      <c r="J49" s="16" t="s">
        <v>1598</v>
      </c>
      <c r="K49" s="16">
        <v>147</v>
      </c>
      <c r="L49">
        <v>17</v>
      </c>
      <c r="M49">
        <v>3.24</v>
      </c>
      <c r="N49" s="1">
        <v>2.05E-5</v>
      </c>
      <c r="O49" s="15">
        <v>2.1099999999999999E-3</v>
      </c>
      <c r="R49" s="1"/>
      <c r="S49" s="1"/>
    </row>
    <row r="50" spans="1:19" x14ac:dyDescent="0.25">
      <c r="A50" s="4" t="s">
        <v>47</v>
      </c>
      <c r="B50" t="s">
        <v>1598</v>
      </c>
      <c r="C50">
        <v>432</v>
      </c>
      <c r="D50">
        <v>74</v>
      </c>
      <c r="E50">
        <v>4.8</v>
      </c>
      <c r="F50" s="1">
        <v>7.4900000000000003E-30</v>
      </c>
      <c r="G50" s="15">
        <v>9.1000000000000004E-28</v>
      </c>
      <c r="I50" s="18" t="s">
        <v>1646</v>
      </c>
      <c r="J50" s="16" t="s">
        <v>1598</v>
      </c>
      <c r="K50" s="16">
        <v>104</v>
      </c>
      <c r="L50">
        <v>12</v>
      </c>
      <c r="M50">
        <v>3.23</v>
      </c>
      <c r="N50" s="1">
        <v>3.3700000000000001E-4</v>
      </c>
      <c r="O50" s="15">
        <v>2.1700000000000001E-2</v>
      </c>
      <c r="R50" s="1"/>
      <c r="S50" s="1"/>
    </row>
    <row r="51" spans="1:19" x14ac:dyDescent="0.25">
      <c r="A51" s="4" t="s">
        <v>48</v>
      </c>
      <c r="B51" t="s">
        <v>1597</v>
      </c>
      <c r="C51">
        <v>42</v>
      </c>
      <c r="D51">
        <v>7</v>
      </c>
      <c r="E51">
        <v>4.67</v>
      </c>
      <c r="F51" s="1">
        <v>6.5300000000000004E-4</v>
      </c>
      <c r="G51" s="15">
        <v>1.09E-2</v>
      </c>
      <c r="I51" s="18" t="s">
        <v>1647</v>
      </c>
      <c r="J51" s="16" t="s">
        <v>1597</v>
      </c>
      <c r="K51" s="16">
        <v>213</v>
      </c>
      <c r="L51">
        <v>23</v>
      </c>
      <c r="M51">
        <v>3.02</v>
      </c>
      <c r="N51" s="1">
        <v>2.4899999999999999E-6</v>
      </c>
      <c r="O51" s="15">
        <v>3.4299999999999999E-4</v>
      </c>
      <c r="R51" s="1"/>
      <c r="S51" s="1"/>
    </row>
    <row r="52" spans="1:19" x14ac:dyDescent="0.25">
      <c r="A52" s="4" t="s">
        <v>49</v>
      </c>
      <c r="B52" t="s">
        <v>1597</v>
      </c>
      <c r="C52">
        <v>69</v>
      </c>
      <c r="D52">
        <v>11</v>
      </c>
      <c r="E52">
        <v>4.46</v>
      </c>
      <c r="F52" s="1">
        <v>3.0899999999999999E-5</v>
      </c>
      <c r="G52" s="15">
        <v>6.3599999999999996E-4</v>
      </c>
      <c r="I52" s="18" t="s">
        <v>1648</v>
      </c>
      <c r="J52" s="16" t="s">
        <v>1597</v>
      </c>
      <c r="K52" s="16">
        <v>134</v>
      </c>
      <c r="L52">
        <v>14</v>
      </c>
      <c r="M52">
        <v>2.93</v>
      </c>
      <c r="N52" s="1">
        <v>3.1700000000000001E-4</v>
      </c>
      <c r="O52" s="15">
        <v>2.06E-2</v>
      </c>
      <c r="R52" s="1"/>
      <c r="S52" s="1"/>
    </row>
    <row r="53" spans="1:19" x14ac:dyDescent="0.25">
      <c r="A53" s="4" t="s">
        <v>50</v>
      </c>
      <c r="B53" t="s">
        <v>1598</v>
      </c>
      <c r="C53">
        <v>63</v>
      </c>
      <c r="D53">
        <v>9</v>
      </c>
      <c r="E53">
        <v>4</v>
      </c>
      <c r="F53" s="1">
        <v>3.79E-4</v>
      </c>
      <c r="G53" s="15">
        <v>6.8500000000000002E-3</v>
      </c>
      <c r="I53" s="18" t="s">
        <v>1649</v>
      </c>
      <c r="J53" s="16" t="s">
        <v>1598</v>
      </c>
      <c r="K53" s="16">
        <v>143</v>
      </c>
      <c r="L53">
        <v>14</v>
      </c>
      <c r="M53">
        <v>2.74</v>
      </c>
      <c r="N53" s="1">
        <v>6.1499999999999999E-4</v>
      </c>
      <c r="O53" s="15">
        <v>3.8199999999999998E-2</v>
      </c>
      <c r="R53" s="1"/>
      <c r="S53" s="1"/>
    </row>
    <row r="54" spans="1:19" x14ac:dyDescent="0.25">
      <c r="A54" s="4" t="s">
        <v>51</v>
      </c>
      <c r="B54" t="s">
        <v>1597</v>
      </c>
      <c r="C54">
        <v>681</v>
      </c>
      <c r="D54">
        <v>96</v>
      </c>
      <c r="E54">
        <v>3.95</v>
      </c>
      <c r="F54" s="1">
        <v>1.6099999999999999E-31</v>
      </c>
      <c r="G54" s="15">
        <v>2.6899999999999999E-29</v>
      </c>
      <c r="I54" s="18" t="s">
        <v>1650</v>
      </c>
      <c r="J54" s="16" t="s">
        <v>1598</v>
      </c>
      <c r="K54" s="16">
        <v>190</v>
      </c>
      <c r="L54">
        <v>18</v>
      </c>
      <c r="M54">
        <v>2.65</v>
      </c>
      <c r="N54" s="1">
        <v>1.66E-4</v>
      </c>
      <c r="O54" s="15">
        <v>1.2800000000000001E-2</v>
      </c>
      <c r="R54" s="1"/>
      <c r="S54" s="1"/>
    </row>
    <row r="55" spans="1:19" x14ac:dyDescent="0.25">
      <c r="A55" s="4" t="s">
        <v>52</v>
      </c>
      <c r="B55" t="s">
        <v>1598</v>
      </c>
      <c r="C55">
        <v>58</v>
      </c>
      <c r="D55">
        <v>8</v>
      </c>
      <c r="E55">
        <v>3.86</v>
      </c>
      <c r="F55" s="1">
        <v>1.01E-3</v>
      </c>
      <c r="G55" s="15">
        <v>1.6199999999999999E-2</v>
      </c>
      <c r="I55" s="18" t="s">
        <v>1651</v>
      </c>
      <c r="J55" s="16" t="s">
        <v>1598</v>
      </c>
      <c r="K55" s="16">
        <v>244</v>
      </c>
      <c r="L55">
        <v>23</v>
      </c>
      <c r="M55">
        <v>2.64</v>
      </c>
      <c r="N55" s="1">
        <v>2.3600000000000001E-5</v>
      </c>
      <c r="O55" s="15">
        <v>2.3900000000000002E-3</v>
      </c>
      <c r="R55" s="1"/>
      <c r="S55" s="1"/>
    </row>
    <row r="56" spans="1:19" x14ac:dyDescent="0.25">
      <c r="A56" s="4" t="s">
        <v>53</v>
      </c>
      <c r="B56" t="s">
        <v>1597</v>
      </c>
      <c r="C56">
        <v>111</v>
      </c>
      <c r="D56">
        <v>15</v>
      </c>
      <c r="E56">
        <v>3.78</v>
      </c>
      <c r="F56" s="1">
        <v>9.5799999999999998E-6</v>
      </c>
      <c r="G56" s="15">
        <v>2.14E-4</v>
      </c>
      <c r="I56" s="18" t="s">
        <v>1652</v>
      </c>
      <c r="J56" s="16" t="s">
        <v>1598</v>
      </c>
      <c r="K56" s="16">
        <v>178</v>
      </c>
      <c r="L56">
        <v>16</v>
      </c>
      <c r="M56">
        <v>2.52</v>
      </c>
      <c r="N56" s="1">
        <v>6.7000000000000002E-4</v>
      </c>
      <c r="O56" s="15">
        <v>4.0099999999999997E-2</v>
      </c>
      <c r="R56" s="1"/>
      <c r="S56" s="1"/>
    </row>
    <row r="57" spans="1:19" x14ac:dyDescent="0.25">
      <c r="A57" s="4" t="s">
        <v>54</v>
      </c>
      <c r="B57" t="s">
        <v>1597</v>
      </c>
      <c r="C57">
        <v>99</v>
      </c>
      <c r="D57">
        <v>13</v>
      </c>
      <c r="E57">
        <v>3.68</v>
      </c>
      <c r="F57" s="1">
        <v>5.0599999999999997E-5</v>
      </c>
      <c r="G57" s="15">
        <v>1.0300000000000001E-3</v>
      </c>
      <c r="I57" s="18" t="s">
        <v>1653</v>
      </c>
      <c r="J57" s="16" t="s">
        <v>1598</v>
      </c>
      <c r="K57" s="16">
        <v>181</v>
      </c>
      <c r="L57">
        <v>16</v>
      </c>
      <c r="M57">
        <v>2.48</v>
      </c>
      <c r="N57" s="1">
        <v>8.03E-4</v>
      </c>
      <c r="O57" s="15">
        <v>4.6399999999999997E-2</v>
      </c>
      <c r="R57" s="1"/>
      <c r="S57" s="1"/>
    </row>
    <row r="58" spans="1:19" x14ac:dyDescent="0.25">
      <c r="A58" s="4" t="s">
        <v>55</v>
      </c>
      <c r="B58" t="s">
        <v>1597</v>
      </c>
      <c r="C58">
        <v>123</v>
      </c>
      <c r="D58">
        <v>16</v>
      </c>
      <c r="E58">
        <v>3.64</v>
      </c>
      <c r="F58" s="1">
        <v>8.0199999999999994E-6</v>
      </c>
      <c r="G58" s="15">
        <v>1.8799999999999999E-4</v>
      </c>
      <c r="I58" s="18" t="s">
        <v>1654</v>
      </c>
      <c r="J58" s="16" t="s">
        <v>1598</v>
      </c>
      <c r="K58" s="16">
        <v>181</v>
      </c>
      <c r="L58">
        <v>16</v>
      </c>
      <c r="M58">
        <v>2.48</v>
      </c>
      <c r="N58" s="1">
        <v>8.03E-4</v>
      </c>
      <c r="O58" s="15">
        <v>4.6100000000000002E-2</v>
      </c>
      <c r="R58" s="1"/>
      <c r="S58" s="1"/>
    </row>
    <row r="59" spans="1:19" x14ac:dyDescent="0.25">
      <c r="A59" s="4" t="s">
        <v>56</v>
      </c>
      <c r="B59" t="s">
        <v>1597</v>
      </c>
      <c r="C59">
        <v>317</v>
      </c>
      <c r="D59">
        <v>40</v>
      </c>
      <c r="E59">
        <v>3.53</v>
      </c>
      <c r="F59" s="1">
        <v>4.21E-12</v>
      </c>
      <c r="G59" s="15">
        <v>1.6100000000000001E-10</v>
      </c>
      <c r="I59" s="18" t="s">
        <v>1655</v>
      </c>
      <c r="J59" s="16" t="s">
        <v>1598</v>
      </c>
      <c r="K59" s="16">
        <v>182</v>
      </c>
      <c r="L59">
        <v>16</v>
      </c>
      <c r="M59">
        <v>2.46</v>
      </c>
      <c r="N59" s="1">
        <v>8.52E-4</v>
      </c>
      <c r="O59" s="15">
        <v>4.65E-2</v>
      </c>
      <c r="R59" s="1"/>
      <c r="S59" s="1"/>
    </row>
    <row r="60" spans="1:19" x14ac:dyDescent="0.25">
      <c r="A60" s="4" t="s">
        <v>57</v>
      </c>
      <c r="B60" t="s">
        <v>1597</v>
      </c>
      <c r="C60">
        <v>325</v>
      </c>
      <c r="D60">
        <v>41</v>
      </c>
      <c r="E60">
        <v>3.53</v>
      </c>
      <c r="F60" s="1">
        <v>2.2699999999999998E-12</v>
      </c>
      <c r="G60" s="15">
        <v>8.9500000000000001E-11</v>
      </c>
      <c r="I60" s="18" t="s">
        <v>1656</v>
      </c>
      <c r="J60" s="16" t="s">
        <v>1598</v>
      </c>
      <c r="K60" s="16">
        <v>1159</v>
      </c>
      <c r="L60">
        <v>100</v>
      </c>
      <c r="M60">
        <v>2.42</v>
      </c>
      <c r="N60" s="1">
        <v>1.5099999999999999E-16</v>
      </c>
      <c r="O60" s="15">
        <v>1.7299999999999999E-13</v>
      </c>
      <c r="R60" s="1"/>
      <c r="S60" s="1"/>
    </row>
    <row r="61" spans="1:19" x14ac:dyDescent="0.25">
      <c r="A61" s="4" t="s">
        <v>58</v>
      </c>
      <c r="B61" t="s">
        <v>1597</v>
      </c>
      <c r="C61">
        <v>322</v>
      </c>
      <c r="D61">
        <v>40</v>
      </c>
      <c r="E61">
        <v>3.48</v>
      </c>
      <c r="F61" s="1">
        <v>6.9299999999999998E-12</v>
      </c>
      <c r="G61" s="15">
        <v>2.5699999999999999E-10</v>
      </c>
      <c r="I61" s="18" t="s">
        <v>1657</v>
      </c>
      <c r="J61" s="16" t="s">
        <v>1598</v>
      </c>
      <c r="K61" s="16">
        <v>232</v>
      </c>
      <c r="L61">
        <v>20</v>
      </c>
      <c r="M61">
        <v>2.41</v>
      </c>
      <c r="N61" s="1">
        <v>2.6400000000000002E-4</v>
      </c>
      <c r="O61" s="15">
        <v>1.84E-2</v>
      </c>
      <c r="R61" s="1"/>
      <c r="S61" s="1"/>
    </row>
    <row r="62" spans="1:19" x14ac:dyDescent="0.25">
      <c r="A62" s="4" t="s">
        <v>59</v>
      </c>
      <c r="B62" t="s">
        <v>1598</v>
      </c>
      <c r="C62">
        <v>66</v>
      </c>
      <c r="D62">
        <v>8</v>
      </c>
      <c r="E62">
        <v>3.39</v>
      </c>
      <c r="F62" s="1">
        <v>2.3500000000000001E-3</v>
      </c>
      <c r="G62" s="15">
        <v>3.3799999999999997E-2</v>
      </c>
      <c r="I62" s="18" t="s">
        <v>1658</v>
      </c>
      <c r="J62" s="16" t="s">
        <v>1598</v>
      </c>
      <c r="K62" s="16">
        <v>1330</v>
      </c>
      <c r="L62">
        <v>114</v>
      </c>
      <c r="M62">
        <v>2.4</v>
      </c>
      <c r="N62" s="1">
        <v>1.5100000000000001E-18</v>
      </c>
      <c r="O62" s="15">
        <v>3.4599999999999998E-15</v>
      </c>
      <c r="R62" s="1"/>
      <c r="S62" s="1"/>
    </row>
    <row r="63" spans="1:19" x14ac:dyDescent="0.25">
      <c r="A63" s="4" t="s">
        <v>60</v>
      </c>
      <c r="B63" t="s">
        <v>1598</v>
      </c>
      <c r="C63">
        <v>193</v>
      </c>
      <c r="D63">
        <v>23</v>
      </c>
      <c r="E63">
        <v>3.34</v>
      </c>
      <c r="F63" s="1">
        <v>4.4200000000000001E-7</v>
      </c>
      <c r="G63" s="15">
        <v>1.1800000000000001E-5</v>
      </c>
      <c r="I63" s="18" t="s">
        <v>1659</v>
      </c>
      <c r="J63" s="16" t="s">
        <v>1598</v>
      </c>
      <c r="K63" s="16">
        <v>312</v>
      </c>
      <c r="L63">
        <v>26</v>
      </c>
      <c r="M63">
        <v>2.33</v>
      </c>
      <c r="N63" s="1">
        <v>7.0599999999999995E-5</v>
      </c>
      <c r="O63" s="15">
        <v>6.4799999999999996E-3</v>
      </c>
      <c r="R63" s="1"/>
      <c r="S63" s="1"/>
    </row>
    <row r="64" spans="1:19" x14ac:dyDescent="0.25">
      <c r="A64" s="4" t="s">
        <v>61</v>
      </c>
      <c r="B64" t="s">
        <v>1598</v>
      </c>
      <c r="C64">
        <v>463</v>
      </c>
      <c r="D64">
        <v>52</v>
      </c>
      <c r="E64">
        <v>3.14</v>
      </c>
      <c r="F64" s="1">
        <v>2.6199999999999999E-13</v>
      </c>
      <c r="G64" s="15">
        <v>1.35E-11</v>
      </c>
      <c r="I64" s="4" t="s">
        <v>1660</v>
      </c>
      <c r="J64" s="16" t="s">
        <v>1598</v>
      </c>
      <c r="K64">
        <v>266</v>
      </c>
      <c r="L64">
        <v>22</v>
      </c>
      <c r="M64">
        <v>2.3199999999999998</v>
      </c>
      <c r="N64" s="1">
        <v>2.99E-4</v>
      </c>
      <c r="O64" s="15">
        <v>0.02</v>
      </c>
      <c r="R64" s="1"/>
      <c r="S64" s="1"/>
    </row>
    <row r="65" spans="1:19" x14ac:dyDescent="0.25">
      <c r="A65" s="4" t="s">
        <v>62</v>
      </c>
      <c r="B65" t="s">
        <v>1598</v>
      </c>
      <c r="C65">
        <v>871</v>
      </c>
      <c r="D65">
        <v>94</v>
      </c>
      <c r="E65">
        <v>3.02</v>
      </c>
      <c r="F65" s="1">
        <v>4.2000000000000002E-22</v>
      </c>
      <c r="G65" s="15">
        <v>3.3E-20</v>
      </c>
      <c r="I65" s="4" t="s">
        <v>1661</v>
      </c>
      <c r="J65" s="16" t="s">
        <v>1598</v>
      </c>
      <c r="K65">
        <v>1855</v>
      </c>
      <c r="L65">
        <v>153</v>
      </c>
      <c r="M65">
        <v>2.31</v>
      </c>
      <c r="N65" s="1">
        <v>2.1800000000000001E-23</v>
      </c>
      <c r="O65" s="15">
        <v>1.5E-19</v>
      </c>
      <c r="R65" s="1"/>
      <c r="S65" s="1"/>
    </row>
    <row r="66" spans="1:19" x14ac:dyDescent="0.25">
      <c r="A66" s="4" t="s">
        <v>63</v>
      </c>
      <c r="B66" t="s">
        <v>1598</v>
      </c>
      <c r="C66">
        <v>130</v>
      </c>
      <c r="D66">
        <v>14</v>
      </c>
      <c r="E66">
        <v>3.02</v>
      </c>
      <c r="F66" s="1">
        <v>2.31E-4</v>
      </c>
      <c r="G66" s="15">
        <v>4.3E-3</v>
      </c>
      <c r="I66" s="4" t="s">
        <v>1662</v>
      </c>
      <c r="J66" s="16" t="s">
        <v>1598</v>
      </c>
      <c r="K66">
        <v>479</v>
      </c>
      <c r="L66">
        <v>39</v>
      </c>
      <c r="M66">
        <v>2.2799999999999998</v>
      </c>
      <c r="N66" s="1">
        <v>2.0700000000000001E-6</v>
      </c>
      <c r="O66" s="15">
        <v>2.9100000000000003E-4</v>
      </c>
      <c r="R66" s="1"/>
      <c r="S66" s="1"/>
    </row>
    <row r="67" spans="1:19" x14ac:dyDescent="0.25">
      <c r="A67" s="4" t="s">
        <v>64</v>
      </c>
      <c r="B67" t="s">
        <v>1597</v>
      </c>
      <c r="C67">
        <v>187</v>
      </c>
      <c r="D67">
        <v>20</v>
      </c>
      <c r="E67">
        <v>2.99</v>
      </c>
      <c r="F67" s="1">
        <v>1.2799999999999999E-5</v>
      </c>
      <c r="G67" s="15">
        <v>2.81E-4</v>
      </c>
      <c r="I67" s="4" t="s">
        <v>1663</v>
      </c>
      <c r="J67" s="16" t="s">
        <v>1598</v>
      </c>
      <c r="K67">
        <v>653</v>
      </c>
      <c r="L67">
        <v>53</v>
      </c>
      <c r="M67">
        <v>2.27</v>
      </c>
      <c r="N67" s="1">
        <v>3.5600000000000001E-8</v>
      </c>
      <c r="O67" s="15">
        <v>7.4200000000000001E-6</v>
      </c>
      <c r="R67" s="1"/>
      <c r="S67" s="1"/>
    </row>
    <row r="68" spans="1:19" x14ac:dyDescent="0.25">
      <c r="A68" s="4" t="s">
        <v>65</v>
      </c>
      <c r="B68" t="s">
        <v>1597</v>
      </c>
      <c r="C68">
        <v>98</v>
      </c>
      <c r="D68">
        <v>10</v>
      </c>
      <c r="E68">
        <v>2.86</v>
      </c>
      <c r="F68" s="1">
        <v>2.63E-3</v>
      </c>
      <c r="G68" s="15">
        <v>3.6200000000000003E-2</v>
      </c>
      <c r="I68" s="4" t="s">
        <v>1664</v>
      </c>
      <c r="J68" s="16" t="s">
        <v>1598</v>
      </c>
      <c r="K68">
        <v>556</v>
      </c>
      <c r="L68">
        <v>45</v>
      </c>
      <c r="M68">
        <v>2.27</v>
      </c>
      <c r="N68" s="1">
        <v>3.3700000000000001E-7</v>
      </c>
      <c r="O68" s="15">
        <v>5.6499999999999998E-5</v>
      </c>
      <c r="R68" s="1"/>
      <c r="S68" s="1"/>
    </row>
    <row r="69" spans="1:19" x14ac:dyDescent="0.25">
      <c r="A69" s="4" t="s">
        <v>66</v>
      </c>
      <c r="B69" t="s">
        <v>1597</v>
      </c>
      <c r="C69">
        <v>207</v>
      </c>
      <c r="D69">
        <v>21</v>
      </c>
      <c r="E69">
        <v>2.84</v>
      </c>
      <c r="F69" s="1">
        <v>1.77E-5</v>
      </c>
      <c r="G69" s="15">
        <v>3.7500000000000001E-4</v>
      </c>
      <c r="I69" s="4" t="s">
        <v>1665</v>
      </c>
      <c r="J69" s="16" t="s">
        <v>1598</v>
      </c>
      <c r="K69">
        <v>619</v>
      </c>
      <c r="L69">
        <v>47</v>
      </c>
      <c r="M69">
        <v>2.13</v>
      </c>
      <c r="N69" s="1">
        <v>1.3400000000000001E-6</v>
      </c>
      <c r="O69" s="15">
        <v>1.9599999999999999E-4</v>
      </c>
      <c r="R69" s="1"/>
      <c r="S69" s="1"/>
    </row>
    <row r="70" spans="1:19" x14ac:dyDescent="0.25">
      <c r="A70" s="4" t="s">
        <v>67</v>
      </c>
      <c r="B70" t="s">
        <v>1597</v>
      </c>
      <c r="C70">
        <v>332</v>
      </c>
      <c r="D70">
        <v>32</v>
      </c>
      <c r="E70">
        <v>2.7</v>
      </c>
      <c r="F70" s="1">
        <v>3.8799999999999998E-7</v>
      </c>
      <c r="G70" s="15">
        <v>1.06E-5</v>
      </c>
      <c r="I70" s="4" t="s">
        <v>1666</v>
      </c>
      <c r="J70" s="16" t="s">
        <v>1598</v>
      </c>
      <c r="K70">
        <v>766</v>
      </c>
      <c r="L70">
        <v>58</v>
      </c>
      <c r="M70">
        <v>2.12</v>
      </c>
      <c r="N70" s="1">
        <v>7.7599999999999993E-8</v>
      </c>
      <c r="O70" s="15">
        <v>1.5299999999999999E-5</v>
      </c>
      <c r="R70" s="1"/>
      <c r="S70" s="1"/>
    </row>
    <row r="71" spans="1:19" x14ac:dyDescent="0.25">
      <c r="A71" s="4" t="s">
        <v>68</v>
      </c>
      <c r="B71" t="s">
        <v>1598</v>
      </c>
      <c r="C71">
        <v>294</v>
      </c>
      <c r="D71">
        <v>27</v>
      </c>
      <c r="E71">
        <v>2.57</v>
      </c>
      <c r="F71" s="1">
        <v>7.6799999999999993E-6</v>
      </c>
      <c r="G71" s="15">
        <v>1.83E-4</v>
      </c>
      <c r="I71" s="4" t="s">
        <v>1667</v>
      </c>
      <c r="J71" s="16" t="s">
        <v>1598</v>
      </c>
      <c r="K71">
        <v>414</v>
      </c>
      <c r="L71">
        <v>31</v>
      </c>
      <c r="M71">
        <v>2.1</v>
      </c>
      <c r="N71" s="1">
        <v>1.27E-4</v>
      </c>
      <c r="O71" s="15">
        <v>0.01</v>
      </c>
      <c r="R71" s="1"/>
      <c r="S71" s="1"/>
    </row>
    <row r="72" spans="1:19" x14ac:dyDescent="0.25">
      <c r="A72" s="4" t="s">
        <v>69</v>
      </c>
      <c r="B72" t="s">
        <v>1597</v>
      </c>
      <c r="C72">
        <v>1007</v>
      </c>
      <c r="D72">
        <v>91</v>
      </c>
      <c r="E72">
        <v>2.5299999999999998</v>
      </c>
      <c r="F72" s="1">
        <v>2.82E-16</v>
      </c>
      <c r="G72" s="15">
        <v>1.7199999999999999E-14</v>
      </c>
      <c r="I72" s="4" t="s">
        <v>1668</v>
      </c>
      <c r="J72" s="16" t="s">
        <v>1598</v>
      </c>
      <c r="K72">
        <v>639</v>
      </c>
      <c r="L72">
        <v>47</v>
      </c>
      <c r="M72">
        <v>2.06</v>
      </c>
      <c r="N72" s="1">
        <v>3.4800000000000001E-6</v>
      </c>
      <c r="O72" s="15">
        <v>4.5199999999999998E-4</v>
      </c>
      <c r="R72" s="1"/>
      <c r="S72" s="1"/>
    </row>
    <row r="73" spans="1:19" x14ac:dyDescent="0.25">
      <c r="A73" s="4" t="s">
        <v>70</v>
      </c>
      <c r="B73" t="s">
        <v>1597</v>
      </c>
      <c r="C73">
        <v>291</v>
      </c>
      <c r="D73">
        <v>26</v>
      </c>
      <c r="E73">
        <v>2.5</v>
      </c>
      <c r="F73" s="1">
        <v>1.8300000000000001E-5</v>
      </c>
      <c r="G73" s="15">
        <v>3.8200000000000002E-4</v>
      </c>
      <c r="I73" s="4" t="s">
        <v>1669</v>
      </c>
      <c r="J73" s="16" t="s">
        <v>1598</v>
      </c>
      <c r="K73">
        <v>414</v>
      </c>
      <c r="L73">
        <v>30</v>
      </c>
      <c r="M73">
        <v>2.0299999999999998</v>
      </c>
      <c r="N73" s="1">
        <v>2.4600000000000002E-4</v>
      </c>
      <c r="O73" s="15">
        <v>1.7299999999999999E-2</v>
      </c>
      <c r="R73" s="1"/>
      <c r="S73" s="1"/>
    </row>
    <row r="74" spans="1:19" x14ac:dyDescent="0.25">
      <c r="A74" s="4" t="s">
        <v>71</v>
      </c>
      <c r="B74" t="s">
        <v>1597</v>
      </c>
      <c r="C74">
        <v>1711</v>
      </c>
      <c r="D74">
        <v>150</v>
      </c>
      <c r="E74">
        <v>2.4500000000000002</v>
      </c>
      <c r="F74" s="1">
        <v>1.14E-25</v>
      </c>
      <c r="G74" s="15">
        <v>1.0900000000000001E-23</v>
      </c>
      <c r="I74" s="4" t="s">
        <v>1670</v>
      </c>
      <c r="J74" s="16" t="s">
        <v>1597</v>
      </c>
      <c r="K74">
        <v>1574</v>
      </c>
      <c r="L74">
        <v>114</v>
      </c>
      <c r="M74">
        <v>2.0299999999999998</v>
      </c>
      <c r="N74" s="1">
        <v>3.3800000000000002E-13</v>
      </c>
      <c r="O74" s="15">
        <v>1.66E-10</v>
      </c>
      <c r="R74" s="1"/>
      <c r="S74" s="1"/>
    </row>
    <row r="75" spans="1:19" x14ac:dyDescent="0.25">
      <c r="A75" s="4" t="s">
        <v>72</v>
      </c>
      <c r="B75" t="s">
        <v>1598</v>
      </c>
      <c r="C75">
        <v>902</v>
      </c>
      <c r="D75">
        <v>78</v>
      </c>
      <c r="E75">
        <v>2.42</v>
      </c>
      <c r="F75" s="1">
        <v>4.9400000000000002E-13</v>
      </c>
      <c r="G75" s="15">
        <v>2.13E-11</v>
      </c>
      <c r="I75" s="4" t="s">
        <v>1671</v>
      </c>
      <c r="J75" s="16" t="s">
        <v>1598</v>
      </c>
      <c r="K75">
        <v>764</v>
      </c>
      <c r="L75">
        <v>55</v>
      </c>
      <c r="M75">
        <v>2.02</v>
      </c>
      <c r="N75" s="1">
        <v>7.8800000000000002E-7</v>
      </c>
      <c r="O75" s="15">
        <v>1.2300000000000001E-4</v>
      </c>
      <c r="R75" s="1"/>
      <c r="S75" s="1"/>
    </row>
    <row r="76" spans="1:19" x14ac:dyDescent="0.25">
      <c r="A76" s="4" t="s">
        <v>73</v>
      </c>
      <c r="B76" t="s">
        <v>1598</v>
      </c>
      <c r="C76">
        <v>902</v>
      </c>
      <c r="D76">
        <v>78</v>
      </c>
      <c r="E76">
        <v>2.42</v>
      </c>
      <c r="F76" s="1">
        <v>4.9400000000000002E-13</v>
      </c>
      <c r="G76" s="15">
        <v>2.0599999999999999E-11</v>
      </c>
      <c r="I76" s="4" t="s">
        <v>1672</v>
      </c>
      <c r="J76" s="16" t="s">
        <v>1597</v>
      </c>
      <c r="K76">
        <v>676</v>
      </c>
      <c r="L76">
        <v>48</v>
      </c>
      <c r="M76">
        <v>1.99</v>
      </c>
      <c r="N76" s="1">
        <v>6.7499999999999997E-6</v>
      </c>
      <c r="O76" s="15">
        <v>8.0099999999999995E-4</v>
      </c>
      <c r="R76" s="1"/>
      <c r="S76" s="1"/>
    </row>
    <row r="77" spans="1:19" x14ac:dyDescent="0.25">
      <c r="A77" s="4" t="s">
        <v>74</v>
      </c>
      <c r="B77" t="s">
        <v>1597</v>
      </c>
      <c r="C77">
        <v>902</v>
      </c>
      <c r="D77">
        <v>78</v>
      </c>
      <c r="E77">
        <v>2.42</v>
      </c>
      <c r="F77" s="1">
        <v>4.9400000000000002E-13</v>
      </c>
      <c r="G77" s="15">
        <v>1.9999999999999999E-11</v>
      </c>
      <c r="I77" s="4" t="s">
        <v>1673</v>
      </c>
      <c r="J77" s="16" t="s">
        <v>1598</v>
      </c>
      <c r="K77">
        <v>749</v>
      </c>
      <c r="L77">
        <v>53</v>
      </c>
      <c r="M77">
        <v>1.98</v>
      </c>
      <c r="N77" s="1">
        <v>2.6699999999999998E-6</v>
      </c>
      <c r="O77" s="15">
        <v>3.6000000000000002E-4</v>
      </c>
      <c r="R77" s="1"/>
      <c r="S77" s="1"/>
    </row>
    <row r="78" spans="1:19" x14ac:dyDescent="0.25">
      <c r="A78" s="4" t="s">
        <v>75</v>
      </c>
      <c r="B78" t="s">
        <v>1597</v>
      </c>
      <c r="C78">
        <v>520</v>
      </c>
      <c r="D78">
        <v>44</v>
      </c>
      <c r="E78">
        <v>2.37</v>
      </c>
      <c r="F78" s="1">
        <v>1.2599999999999999E-7</v>
      </c>
      <c r="G78" s="15">
        <v>3.6600000000000001E-6</v>
      </c>
      <c r="I78" s="4" t="s">
        <v>1674</v>
      </c>
      <c r="J78" s="16" t="s">
        <v>1598</v>
      </c>
      <c r="K78">
        <v>921</v>
      </c>
      <c r="L78">
        <v>65</v>
      </c>
      <c r="M78">
        <v>1.98</v>
      </c>
      <c r="N78" s="1">
        <v>1.5300000000000001E-7</v>
      </c>
      <c r="O78" s="15">
        <v>2.7699999999999999E-5</v>
      </c>
      <c r="R78" s="1"/>
      <c r="S78" s="1"/>
    </row>
    <row r="79" spans="1:19" x14ac:dyDescent="0.25">
      <c r="A79" s="4" t="s">
        <v>76</v>
      </c>
      <c r="B79" t="s">
        <v>1597</v>
      </c>
      <c r="C79">
        <v>774</v>
      </c>
      <c r="D79">
        <v>63</v>
      </c>
      <c r="E79">
        <v>2.2799999999999998</v>
      </c>
      <c r="F79" s="1">
        <v>1.15E-9</v>
      </c>
      <c r="G79" s="15">
        <v>3.9300000000000001E-8</v>
      </c>
      <c r="I79" s="4" t="s">
        <v>1675</v>
      </c>
      <c r="J79" s="16" t="s">
        <v>1598</v>
      </c>
      <c r="K79">
        <v>420</v>
      </c>
      <c r="L79">
        <v>29</v>
      </c>
      <c r="M79">
        <v>1.93</v>
      </c>
      <c r="N79" s="1">
        <v>7.4700000000000005E-4</v>
      </c>
      <c r="O79" s="15">
        <v>4.36E-2</v>
      </c>
      <c r="R79" s="1"/>
      <c r="S79" s="1"/>
    </row>
    <row r="80" spans="1:19" x14ac:dyDescent="0.25">
      <c r="A80" s="4" t="s">
        <v>77</v>
      </c>
      <c r="B80" t="s">
        <v>1598</v>
      </c>
      <c r="C80">
        <v>2041</v>
      </c>
      <c r="D80">
        <v>158</v>
      </c>
      <c r="E80">
        <v>2.17</v>
      </c>
      <c r="F80" s="1">
        <v>2.4100000000000002E-21</v>
      </c>
      <c r="G80" s="15">
        <v>1.79E-19</v>
      </c>
      <c r="I80" s="4" t="s">
        <v>1676</v>
      </c>
      <c r="J80" s="16" t="s">
        <v>1598</v>
      </c>
      <c r="K80">
        <v>493</v>
      </c>
      <c r="L80">
        <v>34</v>
      </c>
      <c r="M80">
        <v>1.93</v>
      </c>
      <c r="N80" s="1">
        <v>2.9300000000000002E-4</v>
      </c>
      <c r="O80" s="15">
        <v>1.9900000000000001E-2</v>
      </c>
      <c r="R80" s="1"/>
      <c r="S80" s="1"/>
    </row>
    <row r="81" spans="1:19" x14ac:dyDescent="0.25">
      <c r="A81" s="4" t="s">
        <v>78</v>
      </c>
      <c r="B81" t="s">
        <v>1598</v>
      </c>
      <c r="C81">
        <v>2041</v>
      </c>
      <c r="D81">
        <v>158</v>
      </c>
      <c r="E81">
        <v>2.17</v>
      </c>
      <c r="F81" s="1">
        <v>2.4100000000000002E-21</v>
      </c>
      <c r="G81" s="15">
        <v>1.7000000000000001E-19</v>
      </c>
      <c r="I81" s="4" t="s">
        <v>1677</v>
      </c>
      <c r="J81" s="16" t="s">
        <v>1598</v>
      </c>
      <c r="K81">
        <v>2821</v>
      </c>
      <c r="L81">
        <v>187</v>
      </c>
      <c r="M81">
        <v>1.86</v>
      </c>
      <c r="N81" s="1">
        <v>7.9199999999999995E-18</v>
      </c>
      <c r="O81" s="15">
        <v>1.09E-14</v>
      </c>
      <c r="R81" s="1"/>
      <c r="S81" s="1"/>
    </row>
    <row r="82" spans="1:19" x14ac:dyDescent="0.25">
      <c r="A82" s="4" t="s">
        <v>79</v>
      </c>
      <c r="B82" t="s">
        <v>1598</v>
      </c>
      <c r="C82">
        <v>348</v>
      </c>
      <c r="D82">
        <v>26</v>
      </c>
      <c r="E82">
        <v>2.09</v>
      </c>
      <c r="F82" s="1">
        <v>3.8299999999999999E-4</v>
      </c>
      <c r="G82" s="15">
        <v>6.8399999999999997E-3</v>
      </c>
      <c r="I82" s="4" t="s">
        <v>1678</v>
      </c>
      <c r="J82" s="16" t="s">
        <v>1598</v>
      </c>
      <c r="K82">
        <v>1028</v>
      </c>
      <c r="L82">
        <v>68</v>
      </c>
      <c r="M82">
        <v>1.85</v>
      </c>
      <c r="N82" s="1">
        <v>9.9999999999999995E-7</v>
      </c>
      <c r="O82" s="15">
        <v>1.4999999999999999E-4</v>
      </c>
      <c r="R82" s="1"/>
      <c r="S82" s="1"/>
    </row>
    <row r="83" spans="1:19" x14ac:dyDescent="0.25">
      <c r="A83" s="4" t="s">
        <v>80</v>
      </c>
      <c r="B83" t="s">
        <v>1598</v>
      </c>
      <c r="C83">
        <v>3407</v>
      </c>
      <c r="D83">
        <v>222</v>
      </c>
      <c r="E83">
        <v>1.82</v>
      </c>
      <c r="F83" s="1">
        <v>9.0299999999999997E-21</v>
      </c>
      <c r="G83" s="15">
        <v>6.0400000000000002E-19</v>
      </c>
      <c r="I83" s="4" t="s">
        <v>1679</v>
      </c>
      <c r="J83" s="16" t="s">
        <v>1598</v>
      </c>
      <c r="K83">
        <v>742</v>
      </c>
      <c r="L83">
        <v>48</v>
      </c>
      <c r="M83">
        <v>1.81</v>
      </c>
      <c r="N83" s="1">
        <v>7.2299999999999996E-5</v>
      </c>
      <c r="O83" s="15">
        <v>6.5500000000000003E-3</v>
      </c>
      <c r="R83" s="1"/>
      <c r="S83" s="1"/>
    </row>
    <row r="84" spans="1:19" x14ac:dyDescent="0.25">
      <c r="A84" s="4" t="s">
        <v>81</v>
      </c>
      <c r="B84" t="s">
        <v>1598</v>
      </c>
      <c r="C84">
        <v>727</v>
      </c>
      <c r="D84">
        <v>47</v>
      </c>
      <c r="E84">
        <v>1.81</v>
      </c>
      <c r="F84" s="1">
        <v>9.2200000000000005E-5</v>
      </c>
      <c r="G84" s="15">
        <v>1.74E-3</v>
      </c>
      <c r="I84" s="4" t="s">
        <v>1680</v>
      </c>
      <c r="J84" s="16" t="s">
        <v>1598</v>
      </c>
      <c r="K84">
        <v>1409</v>
      </c>
      <c r="L84">
        <v>88</v>
      </c>
      <c r="M84">
        <v>1.75</v>
      </c>
      <c r="N84" s="1">
        <v>3.1899999999999998E-7</v>
      </c>
      <c r="O84" s="15">
        <v>5.5000000000000002E-5</v>
      </c>
      <c r="R84" s="1"/>
      <c r="S84" s="1"/>
    </row>
    <row r="85" spans="1:19" x14ac:dyDescent="0.25">
      <c r="A85" s="4" t="s">
        <v>82</v>
      </c>
      <c r="B85" t="s">
        <v>1598</v>
      </c>
      <c r="C85">
        <v>1181</v>
      </c>
      <c r="D85">
        <v>76</v>
      </c>
      <c r="E85">
        <v>1.8</v>
      </c>
      <c r="F85" s="1">
        <v>6.2699999999999999E-7</v>
      </c>
      <c r="G85" s="15">
        <v>1.6399999999999999E-5</v>
      </c>
      <c r="I85" s="4" t="s">
        <v>1681</v>
      </c>
      <c r="J85" s="16" t="s">
        <v>1598</v>
      </c>
      <c r="K85">
        <v>2672</v>
      </c>
      <c r="L85">
        <v>166</v>
      </c>
      <c r="M85">
        <v>1.74</v>
      </c>
      <c r="N85" s="1">
        <v>3.08E-13</v>
      </c>
      <c r="O85" s="15">
        <v>1.6300000000000001E-10</v>
      </c>
      <c r="R85" s="1"/>
      <c r="S85" s="1"/>
    </row>
    <row r="86" spans="1:19" x14ac:dyDescent="0.25">
      <c r="A86" s="4" t="s">
        <v>83</v>
      </c>
      <c r="B86" t="s">
        <v>1598</v>
      </c>
      <c r="C86">
        <v>986</v>
      </c>
      <c r="D86">
        <v>63</v>
      </c>
      <c r="E86">
        <v>1.79</v>
      </c>
      <c r="F86" s="1">
        <v>8.6500000000000002E-6</v>
      </c>
      <c r="G86" s="15">
        <v>1.9900000000000001E-4</v>
      </c>
      <c r="I86" s="4" t="s">
        <v>1682</v>
      </c>
      <c r="J86" s="16" t="s">
        <v>1598</v>
      </c>
      <c r="K86">
        <v>2499</v>
      </c>
      <c r="L86">
        <v>151</v>
      </c>
      <c r="M86">
        <v>1.69</v>
      </c>
      <c r="N86" s="1">
        <v>5.2199999999999998E-11</v>
      </c>
      <c r="O86" s="15">
        <v>2E-8</v>
      </c>
      <c r="R86" s="1"/>
      <c r="S86" s="1"/>
    </row>
    <row r="87" spans="1:19" x14ac:dyDescent="0.25">
      <c r="A87" s="4" t="s">
        <v>84</v>
      </c>
      <c r="B87" t="s">
        <v>1597</v>
      </c>
      <c r="C87">
        <v>534</v>
      </c>
      <c r="D87">
        <v>34</v>
      </c>
      <c r="E87">
        <v>1.78</v>
      </c>
      <c r="F87" s="1">
        <v>1.24E-3</v>
      </c>
      <c r="G87" s="15">
        <v>1.9400000000000001E-2</v>
      </c>
      <c r="I87" s="4" t="s">
        <v>1683</v>
      </c>
      <c r="J87" s="16" t="s">
        <v>1598</v>
      </c>
      <c r="K87">
        <v>3874</v>
      </c>
      <c r="L87">
        <v>229</v>
      </c>
      <c r="M87">
        <v>1.66</v>
      </c>
      <c r="N87" s="1">
        <v>3.31E-16</v>
      </c>
      <c r="O87" s="15">
        <v>3.2499999999999998E-13</v>
      </c>
      <c r="R87" s="1"/>
      <c r="S87" s="1"/>
    </row>
    <row r="88" spans="1:19" x14ac:dyDescent="0.25">
      <c r="A88" s="4" t="s">
        <v>85</v>
      </c>
      <c r="B88" t="s">
        <v>1598</v>
      </c>
      <c r="C88">
        <v>567</v>
      </c>
      <c r="D88">
        <v>36</v>
      </c>
      <c r="E88">
        <v>1.78</v>
      </c>
      <c r="F88" s="1">
        <v>8.0999999999999996E-4</v>
      </c>
      <c r="G88" s="15">
        <v>1.34E-2</v>
      </c>
      <c r="I88" s="4" t="s">
        <v>1684</v>
      </c>
      <c r="J88" s="16" t="s">
        <v>1598</v>
      </c>
      <c r="K88">
        <v>3401</v>
      </c>
      <c r="L88">
        <v>196</v>
      </c>
      <c r="M88">
        <v>1.61</v>
      </c>
      <c r="N88" s="1">
        <v>1.37E-12</v>
      </c>
      <c r="O88" s="15">
        <v>6.29E-10</v>
      </c>
      <c r="R88" s="1"/>
      <c r="S88" s="1"/>
    </row>
    <row r="89" spans="1:19" x14ac:dyDescent="0.25">
      <c r="A89" s="4" t="s">
        <v>86</v>
      </c>
      <c r="B89" t="s">
        <v>1598</v>
      </c>
      <c r="C89">
        <v>6213</v>
      </c>
      <c r="D89">
        <v>394</v>
      </c>
      <c r="E89">
        <v>1.78</v>
      </c>
      <c r="F89" s="1">
        <v>3.6099999999999999E-41</v>
      </c>
      <c r="G89" s="15">
        <v>9.6700000000000005E-39</v>
      </c>
      <c r="I89" s="4" t="s">
        <v>1685</v>
      </c>
      <c r="J89" s="16" t="s">
        <v>1598</v>
      </c>
      <c r="K89">
        <v>1060</v>
      </c>
      <c r="L89">
        <v>59</v>
      </c>
      <c r="M89">
        <v>1.56</v>
      </c>
      <c r="N89" s="1">
        <v>8.4900000000000004E-4</v>
      </c>
      <c r="O89" s="15">
        <v>4.6800000000000001E-2</v>
      </c>
      <c r="R89" s="1"/>
      <c r="S89" s="1"/>
    </row>
    <row r="90" spans="1:19" x14ac:dyDescent="0.25">
      <c r="A90" s="4" t="s">
        <v>87</v>
      </c>
      <c r="B90" t="s">
        <v>1598</v>
      </c>
      <c r="C90">
        <v>7924</v>
      </c>
      <c r="D90">
        <v>474</v>
      </c>
      <c r="E90">
        <v>1.67</v>
      </c>
      <c r="F90" s="1">
        <v>1.8199999999999999E-47</v>
      </c>
      <c r="G90" s="15">
        <v>2.4399999999999998E-44</v>
      </c>
      <c r="I90" s="4" t="s">
        <v>1686</v>
      </c>
      <c r="J90" s="16" t="s">
        <v>1598</v>
      </c>
      <c r="K90">
        <v>1318</v>
      </c>
      <c r="L90">
        <v>72</v>
      </c>
      <c r="M90">
        <v>1.53</v>
      </c>
      <c r="N90" s="1">
        <v>2.9599999999999998E-4</v>
      </c>
      <c r="O90" s="15">
        <v>0.02</v>
      </c>
      <c r="R90" s="1"/>
      <c r="S90" s="1"/>
    </row>
    <row r="91" spans="1:19" x14ac:dyDescent="0.25">
      <c r="A91" s="4" t="s">
        <v>88</v>
      </c>
      <c r="B91" t="s">
        <v>1597</v>
      </c>
      <c r="C91">
        <v>6857</v>
      </c>
      <c r="D91">
        <v>402</v>
      </c>
      <c r="E91">
        <v>1.64</v>
      </c>
      <c r="F91" s="1">
        <v>1.27E-33</v>
      </c>
      <c r="G91" s="15">
        <v>2.43E-31</v>
      </c>
      <c r="I91" s="4" t="s">
        <v>1687</v>
      </c>
      <c r="J91" s="16" t="s">
        <v>1598</v>
      </c>
      <c r="K91">
        <v>2202</v>
      </c>
      <c r="L91">
        <v>111</v>
      </c>
      <c r="M91">
        <v>1.41</v>
      </c>
      <c r="N91" s="1">
        <v>1.9900000000000001E-4</v>
      </c>
      <c r="O91" s="15">
        <v>1.44E-2</v>
      </c>
      <c r="R91" s="1"/>
      <c r="S91" s="1"/>
    </row>
    <row r="92" spans="1:19" x14ac:dyDescent="0.25">
      <c r="A92" s="4" t="s">
        <v>89</v>
      </c>
      <c r="B92" t="s">
        <v>1598</v>
      </c>
      <c r="C92">
        <v>8197</v>
      </c>
      <c r="D92">
        <v>478</v>
      </c>
      <c r="E92">
        <v>1.63</v>
      </c>
      <c r="F92" s="1">
        <v>1.44E-44</v>
      </c>
      <c r="G92" s="15">
        <v>9.6399999999999996E-42</v>
      </c>
      <c r="I92" s="4" t="s">
        <v>1688</v>
      </c>
      <c r="J92" s="16" t="s">
        <v>1598</v>
      </c>
      <c r="K92">
        <v>10313</v>
      </c>
      <c r="L92">
        <v>458</v>
      </c>
      <c r="M92">
        <v>1.24</v>
      </c>
      <c r="N92" s="1">
        <v>1.44E-11</v>
      </c>
      <c r="O92" s="15">
        <v>5.8299999999999999E-9</v>
      </c>
      <c r="R92" s="1"/>
      <c r="S92" s="1"/>
    </row>
    <row r="93" spans="1:19" x14ac:dyDescent="0.25">
      <c r="A93" s="4" t="s">
        <v>90</v>
      </c>
      <c r="B93" t="s">
        <v>1597</v>
      </c>
      <c r="C93">
        <v>7175</v>
      </c>
      <c r="D93">
        <v>405</v>
      </c>
      <c r="E93">
        <v>1.58</v>
      </c>
      <c r="F93" s="1">
        <v>4.1500000000000003E-30</v>
      </c>
      <c r="G93" s="15">
        <v>5.5500000000000001E-28</v>
      </c>
      <c r="I93" s="4"/>
      <c r="N93" s="1"/>
      <c r="O93" s="15"/>
      <c r="R93" s="1"/>
      <c r="S93" s="1"/>
    </row>
    <row r="94" spans="1:19" x14ac:dyDescent="0.25">
      <c r="A94" s="4" t="s">
        <v>91</v>
      </c>
      <c r="B94" t="s">
        <v>1598</v>
      </c>
      <c r="C94">
        <v>9906</v>
      </c>
      <c r="D94">
        <v>533</v>
      </c>
      <c r="E94">
        <v>1.51</v>
      </c>
      <c r="F94" s="1">
        <v>1.98E-42</v>
      </c>
      <c r="G94" s="15">
        <v>6.6300000000000004E-40</v>
      </c>
      <c r="I94" s="4"/>
      <c r="N94" s="1"/>
      <c r="O94" s="15"/>
      <c r="R94" s="1"/>
      <c r="S94" s="1"/>
    </row>
    <row r="95" spans="1:19" x14ac:dyDescent="0.25">
      <c r="A95" s="4" t="s">
        <v>92</v>
      </c>
      <c r="B95" t="s">
        <v>1598</v>
      </c>
      <c r="C95">
        <v>14246</v>
      </c>
      <c r="D95">
        <v>630</v>
      </c>
      <c r="E95">
        <v>1.24</v>
      </c>
      <c r="F95" s="1">
        <v>7.2400000000000002E-26</v>
      </c>
      <c r="G95" s="15">
        <v>7.4499999999999998E-24</v>
      </c>
      <c r="I95" s="4"/>
      <c r="N95" s="1"/>
      <c r="O95" s="15"/>
      <c r="R95" s="1"/>
      <c r="S95" s="1"/>
    </row>
    <row r="96" spans="1:19" x14ac:dyDescent="0.25">
      <c r="A96" s="4" t="s">
        <v>93</v>
      </c>
      <c r="B96" t="s">
        <v>1598</v>
      </c>
      <c r="C96">
        <v>14574</v>
      </c>
      <c r="D96">
        <v>638</v>
      </c>
      <c r="E96">
        <v>1.23</v>
      </c>
      <c r="F96" s="1">
        <v>2.8500000000000002E-25</v>
      </c>
      <c r="G96" s="15">
        <v>2.3799999999999999E-23</v>
      </c>
      <c r="I96" s="4"/>
      <c r="N96" s="1"/>
      <c r="O96" s="15"/>
      <c r="R96" s="1"/>
      <c r="S96" s="1"/>
    </row>
    <row r="97" spans="1:19" x14ac:dyDescent="0.25">
      <c r="F97" s="1"/>
      <c r="G97" s="15"/>
      <c r="I97" s="4"/>
      <c r="N97" s="1"/>
      <c r="O97" s="15"/>
      <c r="R97" s="1"/>
      <c r="S97" s="1"/>
    </row>
    <row r="98" spans="1:19" x14ac:dyDescent="0.25">
      <c r="F98" s="1"/>
      <c r="G98" s="15"/>
      <c r="I98" s="4"/>
      <c r="N98" s="1"/>
      <c r="O98" s="15"/>
      <c r="R98" s="1"/>
      <c r="S98" s="1"/>
    </row>
    <row r="99" spans="1:19" x14ac:dyDescent="0.25">
      <c r="F99" s="1"/>
      <c r="G99" s="15"/>
      <c r="I99" s="4"/>
      <c r="N99" s="1"/>
      <c r="O99" s="15"/>
      <c r="R99" s="1"/>
      <c r="S99" s="1"/>
    </row>
    <row r="100" spans="1:19" x14ac:dyDescent="0.25">
      <c r="F100" s="1"/>
      <c r="G100" s="15"/>
      <c r="I100" s="4"/>
      <c r="N100" s="1"/>
      <c r="O100" s="15"/>
      <c r="R100" s="1"/>
      <c r="S100" s="1"/>
    </row>
    <row r="101" spans="1:19" x14ac:dyDescent="0.25">
      <c r="F101" s="1"/>
      <c r="G101" s="15"/>
      <c r="I101" s="4"/>
      <c r="N101" s="1"/>
      <c r="O101" s="15"/>
      <c r="R101" s="1"/>
      <c r="S101" s="1"/>
    </row>
    <row r="102" spans="1:19" x14ac:dyDescent="0.25">
      <c r="F102" s="1"/>
      <c r="G102" s="15"/>
      <c r="I102" s="4"/>
      <c r="N102" s="1"/>
      <c r="O102" s="15"/>
      <c r="R102" s="1"/>
      <c r="S102" s="1"/>
    </row>
    <row r="103" spans="1:19" x14ac:dyDescent="0.25">
      <c r="I103" s="4"/>
      <c r="N103" s="1"/>
      <c r="O103" s="15"/>
      <c r="R103" s="1"/>
      <c r="S103" s="1"/>
    </row>
    <row r="104" spans="1:19" x14ac:dyDescent="0.25">
      <c r="A104" s="18"/>
      <c r="B104" s="23"/>
      <c r="C104" s="16"/>
      <c r="D104" s="16"/>
      <c r="E104" s="16"/>
      <c r="F104" s="16"/>
      <c r="G104" s="20"/>
      <c r="I104" s="4"/>
      <c r="N104" s="1"/>
      <c r="O104" s="15"/>
    </row>
    <row r="105" spans="1:19" x14ac:dyDescent="0.25">
      <c r="A105" s="18"/>
      <c r="B105" s="23"/>
      <c r="C105" s="16"/>
      <c r="D105" s="16"/>
      <c r="E105" s="16"/>
      <c r="F105" s="16"/>
      <c r="G105" s="20"/>
      <c r="I105" s="4"/>
      <c r="N105" s="1"/>
      <c r="O105" s="15"/>
    </row>
    <row r="106" spans="1:19" x14ac:dyDescent="0.25">
      <c r="I106" s="4"/>
      <c r="N106" s="1"/>
      <c r="O106" s="15"/>
    </row>
    <row r="107" spans="1:19" x14ac:dyDescent="0.25">
      <c r="I107" s="4"/>
      <c r="N107" s="1"/>
      <c r="O107" s="15"/>
    </row>
    <row r="108" spans="1:19" x14ac:dyDescent="0.25">
      <c r="I108" s="4"/>
      <c r="N108" s="1"/>
      <c r="O108" s="15"/>
    </row>
    <row r="109" spans="1:19" x14ac:dyDescent="0.25">
      <c r="I109" s="4"/>
      <c r="N109" s="1"/>
      <c r="O109" s="15"/>
    </row>
    <row r="110" spans="1:19" x14ac:dyDescent="0.25">
      <c r="I110" s="4"/>
      <c r="N110" s="1"/>
      <c r="O110" s="15"/>
    </row>
    <row r="111" spans="1:19" x14ac:dyDescent="0.25">
      <c r="I111" s="4"/>
      <c r="N111" s="1"/>
      <c r="O111" s="15"/>
    </row>
    <row r="112" spans="1:19" x14ac:dyDescent="0.25">
      <c r="I112" s="4"/>
      <c r="N112" s="1"/>
      <c r="O112" s="15"/>
    </row>
    <row r="113" spans="9:15" x14ac:dyDescent="0.25">
      <c r="I113" s="4"/>
      <c r="N113" s="1"/>
      <c r="O113" s="15"/>
    </row>
    <row r="114" spans="9:15" x14ac:dyDescent="0.25">
      <c r="I114" s="4"/>
      <c r="N114" s="1"/>
      <c r="O114" s="15"/>
    </row>
    <row r="115" spans="9:15" x14ac:dyDescent="0.25">
      <c r="I115" s="4"/>
      <c r="N115" s="1"/>
      <c r="O115" s="15"/>
    </row>
    <row r="116" spans="9:15" x14ac:dyDescent="0.25">
      <c r="I116" s="4"/>
      <c r="N116" s="1"/>
      <c r="O116" s="15"/>
    </row>
    <row r="117" spans="9:15" x14ac:dyDescent="0.25">
      <c r="I117" s="4"/>
      <c r="N117" s="1"/>
      <c r="O117" s="15"/>
    </row>
    <row r="118" spans="9:15" x14ac:dyDescent="0.25">
      <c r="I118" s="4"/>
      <c r="N118" s="1"/>
      <c r="O118" s="15"/>
    </row>
    <row r="119" spans="9:15" x14ac:dyDescent="0.25">
      <c r="I119" s="4"/>
      <c r="N119" s="1"/>
      <c r="O119" s="15"/>
    </row>
    <row r="120" spans="9:15" x14ac:dyDescent="0.25">
      <c r="I120" s="4"/>
      <c r="N120" s="1"/>
      <c r="O120" s="15"/>
    </row>
    <row r="121" spans="9:15" x14ac:dyDescent="0.25">
      <c r="I121" s="4"/>
      <c r="N121" s="1"/>
      <c r="O121" s="15"/>
    </row>
    <row r="122" spans="9:15" x14ac:dyDescent="0.25">
      <c r="I122" s="4"/>
      <c r="N122" s="1"/>
      <c r="O122" s="15"/>
    </row>
    <row r="123" spans="9:15" x14ac:dyDescent="0.25">
      <c r="I123" s="4"/>
      <c r="N123" s="1"/>
      <c r="O123" s="15"/>
    </row>
    <row r="124" spans="9:15" x14ac:dyDescent="0.25">
      <c r="I124" s="4"/>
      <c r="N124" s="1"/>
      <c r="O124" s="15"/>
    </row>
    <row r="125" spans="9:15" x14ac:dyDescent="0.25">
      <c r="I125" s="4"/>
      <c r="N125" s="1"/>
      <c r="O125" s="15"/>
    </row>
    <row r="126" spans="9:15" x14ac:dyDescent="0.25">
      <c r="I126" s="4"/>
      <c r="N126" s="1"/>
      <c r="O126" s="15"/>
    </row>
    <row r="127" spans="9:15" x14ac:dyDescent="0.25">
      <c r="I127" s="4"/>
      <c r="N127" s="1"/>
      <c r="O127" s="15"/>
    </row>
    <row r="128" spans="9:15" x14ac:dyDescent="0.25">
      <c r="I128" s="4"/>
      <c r="N128" s="1"/>
      <c r="O128" s="15"/>
    </row>
    <row r="129" spans="9:15" x14ac:dyDescent="0.25">
      <c r="I129" s="4"/>
      <c r="N129" s="1"/>
      <c r="O129" s="15"/>
    </row>
    <row r="130" spans="9:15" x14ac:dyDescent="0.25">
      <c r="I130" s="4"/>
      <c r="N130" s="1"/>
      <c r="O130" s="15"/>
    </row>
    <row r="131" spans="9:15" x14ac:dyDescent="0.25">
      <c r="I131" s="4"/>
      <c r="N131" s="1"/>
      <c r="O131" s="15"/>
    </row>
  </sheetData>
  <autoFilter ref="C3:G102" xr:uid="{0DEF846A-DB4F-4CB9-8FD3-47F781EACF59}"/>
  <mergeCells count="1">
    <mergeCell ref="A1:O1"/>
  </mergeCells>
  <conditionalFormatting sqref="D4:D102">
    <cfRule type="colorScale" priority="3">
      <colorScale>
        <cfvo type="min"/>
        <cfvo type="max"/>
        <color theme="0"/>
        <color theme="5" tint="0.39997558519241921"/>
      </colorScale>
    </cfRule>
  </conditionalFormatting>
  <conditionalFormatting sqref="E4:E102">
    <cfRule type="colorScale" priority="4">
      <colorScale>
        <cfvo type="min"/>
        <cfvo type="max"/>
        <color theme="0"/>
        <color theme="5" tint="0.39997558519241921"/>
      </colorScale>
    </cfRule>
  </conditionalFormatting>
  <conditionalFormatting sqref="L4:L131">
    <cfRule type="colorScale" priority="1">
      <colorScale>
        <cfvo type="min"/>
        <cfvo type="max"/>
        <color theme="0"/>
        <color theme="5" tint="0.39997558519241921"/>
      </colorScale>
    </cfRule>
  </conditionalFormatting>
  <conditionalFormatting sqref="M4:M131">
    <cfRule type="colorScale" priority="2">
      <colorScale>
        <cfvo type="min"/>
        <cfvo type="max"/>
        <color theme="0"/>
        <color theme="5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UB</vt:lpstr>
      <vt:lpstr>GeneOn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lyn Cook</dc:creator>
  <cp:lastModifiedBy>Katelyn Cook</cp:lastModifiedBy>
  <dcterms:created xsi:type="dcterms:W3CDTF">2026-02-05T15:25:43Z</dcterms:created>
  <dcterms:modified xsi:type="dcterms:W3CDTF">2026-07-23T08:09:15Z</dcterms:modified>
</cp:coreProperties>
</file>